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b\Documents\working documents\Transmission paper\Submission\"/>
    </mc:Choice>
  </mc:AlternateContent>
  <xr:revisionPtr revIDLastSave="0" documentId="13_ncr:1_{8A4D667C-2349-47EA-9804-A4923F2D1155}" xr6:coauthVersionLast="45" xr6:coauthVersionMax="45" xr10:uidLastSave="{00000000-0000-0000-0000-000000000000}"/>
  <bookViews>
    <workbookView xWindow="-120" yWindow="-120" windowWidth="20640" windowHeight="11160" activeTab="12" xr2:uid="{00000000-000D-0000-FFFF-FFFF00000000}"/>
  </bookViews>
  <sheets>
    <sheet name="Contents" sheetId="1" r:id="rId1"/>
    <sheet name="S1" sheetId="2" r:id="rId2"/>
    <sheet name="S2" sheetId="15" r:id="rId3"/>
    <sheet name="S3" sheetId="3" r:id="rId4"/>
    <sheet name="Sheet1" sheetId="18" state="hidden" r:id="rId5"/>
    <sheet name="S4" sheetId="20" r:id="rId6"/>
    <sheet name="S5" sheetId="9" r:id="rId7"/>
    <sheet name="S6" sheetId="16" r:id="rId8"/>
    <sheet name="S7" sheetId="19" r:id="rId9"/>
    <sheet name="S8" sheetId="6" r:id="rId10"/>
    <sheet name="S9" sheetId="11" r:id="rId11"/>
    <sheet name="S10" sheetId="21" r:id="rId12"/>
    <sheet name="S11" sheetId="22" r:id="rId13"/>
  </sheets>
  <definedNames>
    <definedName name="_xlnm._FilterDatabase" localSheetId="3" hidden="1">'S3'!$A$2:$F$382</definedName>
    <definedName name="_xlnm._FilterDatabase" localSheetId="5" hidden="1">'S4'!$A$2:$J$576</definedName>
    <definedName name="_xlnm._FilterDatabase" localSheetId="8" hidden="1">'S7'!$A$2:$S$4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21" l="1"/>
  <c r="B28" i="21"/>
</calcChain>
</file>

<file path=xl/sharedStrings.xml><?xml version="1.0" encoding="utf-8"?>
<sst xmlns="http://schemas.openxmlformats.org/spreadsheetml/2006/main" count="6688" uniqueCount="1622">
  <si>
    <t>Table</t>
  </si>
  <si>
    <t>Description</t>
  </si>
  <si>
    <t>S1</t>
  </si>
  <si>
    <t>S2</t>
  </si>
  <si>
    <t>S3</t>
  </si>
  <si>
    <t>Patient Viral Genetics</t>
  </si>
  <si>
    <t>S4</t>
  </si>
  <si>
    <t>S5</t>
  </si>
  <si>
    <t>Patient Ward Movements</t>
  </si>
  <si>
    <t>S6</t>
  </si>
  <si>
    <t>Epidemiological data only Transmission Subclusters</t>
  </si>
  <si>
    <t>S7</t>
  </si>
  <si>
    <t>S8</t>
  </si>
  <si>
    <t xml:space="preserve">Transmission Clusters </t>
  </si>
  <si>
    <t>S9</t>
  </si>
  <si>
    <t>Number of incubating patients on cluster wards with provable transmissions</t>
  </si>
  <si>
    <t>S10</t>
  </si>
  <si>
    <t>S11</t>
  </si>
  <si>
    <t>SUPPLEMENTARY TABLE 1</t>
  </si>
  <si>
    <t>Date</t>
  </si>
  <si>
    <t>Number of tests performed</t>
  </si>
  <si>
    <t>Number of positive tests</t>
  </si>
  <si>
    <t>Number of patients 
with first positive</t>
  </si>
  <si>
    <t>Number of Probable + Definite nosocomial</t>
  </si>
  <si>
    <t>Community 
Sequences</t>
  </si>
  <si>
    <t>SUPPLEMENTARY TABLE 2</t>
  </si>
  <si>
    <t>Number IgM positive</t>
  </si>
  <si>
    <t>Number IgG positive</t>
  </si>
  <si>
    <t>Total tested</t>
  </si>
  <si>
    <t>SUPPLEMENTARY TABLE 3</t>
  </si>
  <si>
    <t>Patient ID</t>
  </si>
  <si>
    <t>GISAID Accession</t>
  </si>
  <si>
    <t>Lineage</t>
  </si>
  <si>
    <t>Haplotype</t>
  </si>
  <si>
    <t xml:space="preserve"> % Genome
Coverage</t>
  </si>
  <si>
    <t>N positions in genome</t>
  </si>
  <si>
    <t>EPI_ISL_560649</t>
  </si>
  <si>
    <t>B.2</t>
  </si>
  <si>
    <t>G13627T,C14805T,C15540T,C19524T,G26144T,A28338G</t>
  </si>
  <si>
    <t>1-54,2569-2850,6847-7332,10738-11022,20232-20496,27512-27808,29357-29903</t>
  </si>
  <si>
    <t>EPI_ISL_560650</t>
  </si>
  <si>
    <t>B.2.1</t>
  </si>
  <si>
    <t>A2480G,C2558T,C14805T,G26144T</t>
  </si>
  <si>
    <t>1-54,29666-29903</t>
  </si>
  <si>
    <t>EPI_ISL_484184</t>
  </si>
  <si>
    <t>B.2.5</t>
  </si>
  <si>
    <t>C14805T,C23707T,G26144T</t>
  </si>
  <si>
    <t>1-54,20232-20496,27512-27808,29357-29903</t>
  </si>
  <si>
    <t>EPI_ISL_484187</t>
  </si>
  <si>
    <t>B.1</t>
  </si>
  <si>
    <t>C241T,C3037T,C14408T,C16289T,A23403G,G25429T</t>
  </si>
  <si>
    <t>1-54,20232-20496,29357-29903</t>
  </si>
  <si>
    <t>EPI_ISL_484188</t>
  </si>
  <si>
    <t>1-54,29357-29510,29666-29903</t>
  </si>
  <si>
    <t>EPI_ISL_561373</t>
  </si>
  <si>
    <t>B.2.2</t>
  </si>
  <si>
    <t>A1515G,C9223T,G12565T,C14805T,T17247C,G26144T,T27384C,C29028T</t>
  </si>
  <si>
    <t>EPI_ISL_484186</t>
  </si>
  <si>
    <t>C1346T,A3780G,G13627T,C14805T,C15540T,C20178T,G26144T,C26882T,A28338G</t>
  </si>
  <si>
    <t>EPI_ISL_484183</t>
  </si>
  <si>
    <t>A2480G,C2558T,C14805T</t>
  </si>
  <si>
    <t>1-54,2569-2850,4427-4658,7390-7651,13379-13625,20232-20496,25647-26219,27512-27808,29357-29903</t>
  </si>
  <si>
    <t>EPI_ISL_484191</t>
  </si>
  <si>
    <t>A1515G,C5170T,C9223T,C14805T,T17247C,G26144T</t>
  </si>
  <si>
    <t>1-54,29837-29903</t>
  </si>
  <si>
    <t>EPI_ISL_484190</t>
  </si>
  <si>
    <t>A1350T,A2480G,C2558T,C14805T,G26144T</t>
  </si>
  <si>
    <t>EPI_ISL_484194</t>
  </si>
  <si>
    <t>G13627T,C14805T,C15540T,G26144T,A28338G</t>
  </si>
  <si>
    <t>1-54,20232-20496,29357-29510,29837-29903</t>
  </si>
  <si>
    <t>EPI_ISL_561374</t>
  </si>
  <si>
    <t>A2480G,C2558T,C3096T,A6823G,C14805T</t>
  </si>
  <si>
    <t>1-54,2569-2850,20232-20496,25970-26219,27512-27808,29357-29903</t>
  </si>
  <si>
    <t>EPI_ISL_484185</t>
  </si>
  <si>
    <t>C14805T,G26144T,G28842T</t>
  </si>
  <si>
    <t>1-54,29357-29903</t>
  </si>
  <si>
    <t>EPI_ISL_484193</t>
  </si>
  <si>
    <t>A2480G,C2558T,A12587G,C14805T</t>
  </si>
  <si>
    <t>1-54,20232-20496,25970-26219,27512-27808,29357-29903</t>
  </si>
  <si>
    <t>EPI_ISL_484192</t>
  </si>
  <si>
    <t>A1515G,C9223T,C14805T,T17247C,A17799G,G24816A,G26144T</t>
  </si>
  <si>
    <t>1-54,2569-2850,4427-4658,9246-9502,18325-18618,20232-20496,21717-21990,27512-27808,29357-29903</t>
  </si>
  <si>
    <t>EPI_ISL_484189</t>
  </si>
  <si>
    <t>B.1.1</t>
  </si>
  <si>
    <t>C241T,C3037T,C14408T,A23403G,G28881A,G28882A,G28883C</t>
  </si>
  <si>
    <t>EPI_ISL_484196</t>
  </si>
  <si>
    <t>C14805T,T17247C,C23625T,G26144T</t>
  </si>
  <si>
    <t>1-54,20232-20496,27512-27808,29357-29510,29837-29903</t>
  </si>
  <si>
    <t>EPI_ISL_483918</t>
  </si>
  <si>
    <t>A2480G,C2558T,G12989A,C14805T,G26144T</t>
  </si>
  <si>
    <t>1-54,2569-2850,20232-20496,27512-27808,29357-29510,29837-29903</t>
  </si>
  <si>
    <t>EPI_ISL_483916</t>
  </si>
  <si>
    <t>A2480G,C2558T,A6216G,G22335T</t>
  </si>
  <si>
    <t>1-54,2569-2850,9246-9502,13379-13625,14272-14895,16486-16770,20232-20496,25970-26219,27512-27808,29357-29510,29837-29903</t>
  </si>
  <si>
    <t>EPI_ISL_484195</t>
  </si>
  <si>
    <t>1-54,20232-20496,29357-29510,29666-29903</t>
  </si>
  <si>
    <t>EPI_ISL_483919</t>
  </si>
  <si>
    <t>EPI_ISL_483917</t>
  </si>
  <si>
    <t>B.3</t>
  </si>
  <si>
    <t>G1440A,G2891A,A27669G</t>
  </si>
  <si>
    <t>EPI_ISL_483920</t>
  </si>
  <si>
    <t>A2480G,C2558T,A4411T,C14805T,T22657C,T23371C,G26144T</t>
  </si>
  <si>
    <t>EPI_ISL_483921</t>
  </si>
  <si>
    <t>1-54,2569-2850,20232-20496,21428-21682,27512-27808,29357-29510,29837-29903</t>
  </si>
  <si>
    <t>EPI_ISL_483923</t>
  </si>
  <si>
    <t>C241T,C3037T,C14408T,A23403G,C25350T</t>
  </si>
  <si>
    <t>EPI_ISL_561363</t>
  </si>
  <si>
    <t>C1973T,A2480G,C2558T,A8537G,C14805T,C25339T,G26144T,T26732G,CACGT27610C</t>
  </si>
  <si>
    <t>EPI_ISL_483922</t>
  </si>
  <si>
    <t>C241T,C3037T,C14408T,C19488T,A23403G,G28881A,G28882A,G28883C</t>
  </si>
  <si>
    <t>1-54,20232-20496,29837-29903</t>
  </si>
  <si>
    <t>EPI_ISL_483969</t>
  </si>
  <si>
    <t>G13627T,C14805T,C15540T,T21745C,G26144T,C26735T,A28338G</t>
  </si>
  <si>
    <t>EPI_ISL_483924</t>
  </si>
  <si>
    <t>G1440A,G2891A,C10507T</t>
  </si>
  <si>
    <t>EPI_ISL_483926</t>
  </si>
  <si>
    <t>A.2</t>
  </si>
  <si>
    <t>C8782T,T9477A,C14805T,G25979T,T28144C,C28657T,C28863T</t>
  </si>
  <si>
    <t>1-54,20232-20496,25647-25924,27512-27808,29357-29510,29837-29903</t>
  </si>
  <si>
    <t>EPI_ISL_483925</t>
  </si>
  <si>
    <t>B.2.4</t>
  </si>
  <si>
    <t>C3096T,G13627T,C14805T,C15540T,G26144T,A28338G</t>
  </si>
  <si>
    <t>EPI_ISL_483928</t>
  </si>
  <si>
    <t>A2480G,C2558T,C14805T,G26144T,G29414A</t>
  </si>
  <si>
    <t>EPI_ISL_483929</t>
  </si>
  <si>
    <t>C241T,C3037T,C9491T,C14408T,A23403G,G25429T</t>
  </si>
  <si>
    <t>EPI_ISL_483927</t>
  </si>
  <si>
    <t>A2480G,C2558T,G7751T,C11671T,T13210C,C14805T,G18940T,G26144T</t>
  </si>
  <si>
    <t>1-54,2569-2850,20232-20496,25647-25924,27512-27808,29357-29510,29837-29903</t>
  </si>
  <si>
    <t>EPI_ISL_483932</t>
  </si>
  <si>
    <t>C241T,C3037T,C14408T,A23403G,G25429T,G29315C</t>
  </si>
  <si>
    <t>1-54,2569-2850,16486-16770,20232-20496,25970-26219,27512-27808,29357-29903</t>
  </si>
  <si>
    <t>EPI_ISL_483930</t>
  </si>
  <si>
    <t>A2480G,C2558T,A14185T,C14805T,G26144T</t>
  </si>
  <si>
    <t>EPI_ISL_483933</t>
  </si>
  <si>
    <t>G1440A,G2891A</t>
  </si>
  <si>
    <t>EPI_ISL_483957</t>
  </si>
  <si>
    <t>EPI_ISL_484197</t>
  </si>
  <si>
    <t>1-54,2569-2850,20232-20496,25970-26219,27512-27808,29357-29510,29837-29903</t>
  </si>
  <si>
    <t>EPI_ISL_483931</t>
  </si>
  <si>
    <t>EPI_ISL_483934</t>
  </si>
  <si>
    <t>A2480G,C2558T,G9923A,C13255T,C14805T,G26144T</t>
  </si>
  <si>
    <t>EPI_ISL_483938</t>
  </si>
  <si>
    <t>C2370T,A2480G,C2558T,G13348T,C14805T,T22846C,G26144T</t>
  </si>
  <si>
    <t>EPI_ISL_483939</t>
  </si>
  <si>
    <t>EPI_ISL_483937</t>
  </si>
  <si>
    <t>B.1.5</t>
  </si>
  <si>
    <t>C241T,C3037T,C14408T,A20268G,A23403G,C28854T</t>
  </si>
  <si>
    <t>EPI_ISL_483945</t>
  </si>
  <si>
    <t>T1368C,C4158T,C6990T,C14805T,G26144T</t>
  </si>
  <si>
    <t>EPI_ISL_483958</t>
  </si>
  <si>
    <t>1-54,2569-2850,20232-20496,27512-27808,29357-29903</t>
  </si>
  <si>
    <t>EPI_ISL_483935</t>
  </si>
  <si>
    <t>A2480G,C2558T,C7851T,C14805T,A24617C,G26144T</t>
  </si>
  <si>
    <t>EPI_ISL_483942</t>
  </si>
  <si>
    <t>C241T,C3037T,C14408T,A23403G,C24418T,G28881A,G28882A,G28883C</t>
  </si>
  <si>
    <t>EPI_ISL_483936</t>
  </si>
  <si>
    <t>C241T,C3037T,C14408T,A23403G</t>
  </si>
  <si>
    <t>EPI_ISL_483944</t>
  </si>
  <si>
    <t>1-54,2569-2850,20232-20496,27512-28104,29357-29510,29837-29903</t>
  </si>
  <si>
    <t>EPI_ISL_483943</t>
  </si>
  <si>
    <t>C241T,C3037T,CTAG5654C,T10093G,C14408T,A23403G,G28881A,G28882A,G28883C</t>
  </si>
  <si>
    <t>1-54,2569-2850,10147-10384,12235-12439,14580-14895,18037-18275,19592-19866,20232-20496,25970-26219,26567-26860,27512-27808,29357-29510,29837-29903</t>
  </si>
  <si>
    <t>EPI_ISL_483946</t>
  </si>
  <si>
    <t>C241T,C3037T,C14408T,A23403G,G24757T,C25350T</t>
  </si>
  <si>
    <t>1-54,2569-2850,20232-20496,25053-25301,25970-26219,27512-27808,28757-29007,29357-29903</t>
  </si>
  <si>
    <t>EPI_ISL_483947</t>
  </si>
  <si>
    <t>A2480G,C2558T,G9923A,C14805T,G23868T,G26144T</t>
  </si>
  <si>
    <t>EPI_ISL_483953</t>
  </si>
  <si>
    <t>B</t>
  </si>
  <si>
    <t>AATG1604A,C10074T</t>
  </si>
  <si>
    <t>EPI_ISL_483955</t>
  </si>
  <si>
    <t>B.1.1.10</t>
  </si>
  <si>
    <t>C241T,C3037T,C14408T,C19170T,G19509A,A20649C,A23403G,G28881A,G28882A,G28883C</t>
  </si>
  <si>
    <t>1-54,2569-2850,19912-20496,25970-26219,27512-27808,29357-29510,29837-29903</t>
  </si>
  <si>
    <t>EPI_ISL_483941</t>
  </si>
  <si>
    <t>A2480G,C2558T,C14805T,G26144T,C29750T</t>
  </si>
  <si>
    <t>EPI_ISL_483948</t>
  </si>
  <si>
    <t>EPI_ISL_483949</t>
  </si>
  <si>
    <t>B.1.13</t>
  </si>
  <si>
    <t>C241T,C2416T,C3037T,C14408T,C14786T,G20578T,A23403G,G25563T</t>
  </si>
  <si>
    <t>EPI_ISL_483951</t>
  </si>
  <si>
    <t>A2480G,C2558T,C6428T,C14805T,T24304C,G26144T,G27289A</t>
  </si>
  <si>
    <t>EPI_ISL_483950</t>
  </si>
  <si>
    <t>A2480G,C2558T,C7104T,C14805T,G26144T,G28001T</t>
  </si>
  <si>
    <t>1-54,6847-7058,20232-20496,27512-27808,29357-29510,29837-29903</t>
  </si>
  <si>
    <t>EPI_ISL_483952</t>
  </si>
  <si>
    <t>C241T,C3037T,C14408T,A23403G,T23849C,G28881A,G28882A,G28883C</t>
  </si>
  <si>
    <t>EPI_ISL_560652</t>
  </si>
  <si>
    <t>C1457T,A2480G,C2558T,C14805T,G26144T,C29250T</t>
  </si>
  <si>
    <t>EPI_ISL_484111</t>
  </si>
  <si>
    <t>C241T,C3037T,C14408T,A23403G,T27810C,G28881A,G28882A,G28883C</t>
  </si>
  <si>
    <t>1-54,10738-11022,20232-20496,25970-26219,27512-27808,29357-29903</t>
  </si>
  <si>
    <t>EPI_ISL_560651</t>
  </si>
  <si>
    <t>1-54,29357-29510,29837-29903</t>
  </si>
  <si>
    <t>EPI_ISL_560654</t>
  </si>
  <si>
    <t>C241T,C3037T,C14408T,A23403G,G25429T</t>
  </si>
  <si>
    <t>EPI_ISL_560653</t>
  </si>
  <si>
    <t>T3478C,G13627T,C14805T,T18087A,C21736T,G25302T,G26144T,A28338G</t>
  </si>
  <si>
    <t>EPI_ISL_560662</t>
  </si>
  <si>
    <t>EPI_ISL_483954</t>
  </si>
  <si>
    <t>G105T,C241T,C3037T,C14408T,A23403G,G28881A,G28882A,G28883C</t>
  </si>
  <si>
    <t>EPI_ISL_560660</t>
  </si>
  <si>
    <t>EPI_ISL_560657</t>
  </si>
  <si>
    <t>A2480G,C2558T,C14805T,G22335T,G26144T,T29682C,G29747A</t>
  </si>
  <si>
    <t>EPI_ISL_560656</t>
  </si>
  <si>
    <t>C241T,C3037T,C14408T,T14646C,A23403G,G28881A,G28882A,G28883C</t>
  </si>
  <si>
    <t>EPI_ISL_560659</t>
  </si>
  <si>
    <t>EPI_ISL_560658</t>
  </si>
  <si>
    <t>G1440A,G2305T,G2891A,A27669G</t>
  </si>
  <si>
    <t>EPI_ISL_560664</t>
  </si>
  <si>
    <t>EPI_ISL_560669</t>
  </si>
  <si>
    <t>A1515G,C9223T,C14805T,T17247C,C21638T,G26144T</t>
  </si>
  <si>
    <t>1-54,2569-2850,9246-9502,20232-20496,27512-27808,29357-29903</t>
  </si>
  <si>
    <t>EPI_ISL_483968</t>
  </si>
  <si>
    <t>C241T,C3037T,G3230A,C14408T,A23403G,T24076A,G28881A,G28882A,G28883C</t>
  </si>
  <si>
    <t>EPI_ISL_560666</t>
  </si>
  <si>
    <t>EPI_ISL_560661</t>
  </si>
  <si>
    <t>EPI_ISL_560665</t>
  </si>
  <si>
    <t>C14805T,T17247C,G26144T</t>
  </si>
  <si>
    <t>EPI_ISL_560663</t>
  </si>
  <si>
    <t>A2480G,C2558T,C14805T,C22323T,G26144T</t>
  </si>
  <si>
    <t>EPI_ISL_560670</t>
  </si>
  <si>
    <t>EPI_ISL_483967</t>
  </si>
  <si>
    <t>G2764T,C6026T,C14805T,T17247C,G26144T</t>
  </si>
  <si>
    <t>EPI_ISL_560668</t>
  </si>
  <si>
    <t>C241T,C1059T,C3037T,C14408T,A23403G,G24368T,G25563T</t>
  </si>
  <si>
    <t>EPI_ISL_483966</t>
  </si>
  <si>
    <t>EPI_ISL_483964</t>
  </si>
  <si>
    <t>C241T,C2416T,C3037T,G12662A,C14408T,C14786T,G20578T,G21624T,A23403G,G25563T</t>
  </si>
  <si>
    <t>EPI_ISL_483965</t>
  </si>
  <si>
    <t>EPI_ISL_560677</t>
  </si>
  <si>
    <t>C241T,C3037T,T7339C,C14408T,A23403G,C28854T</t>
  </si>
  <si>
    <t>1-54,2569-2850,20232-20496,21428-21682,27512-27808,29357-29903</t>
  </si>
  <si>
    <t>EPI_ISL_560671</t>
  </si>
  <si>
    <t>EPI_ISL_561364</t>
  </si>
  <si>
    <t>C241T,C313T,C3037T,C14408T,A23403G,GTT26158G,G28881A,G28882A,G28883C</t>
  </si>
  <si>
    <t>1-54,2569-2850,4426-4658,20232-20496,27512-27808,29357-29903</t>
  </si>
  <si>
    <t>EPI_ISL_560678</t>
  </si>
  <si>
    <t>EPI_ISL_560672</t>
  </si>
  <si>
    <t>C1593T,A2480G,C2558T,C14805T,G26144T</t>
  </si>
  <si>
    <t>EPI_ISL_484094</t>
  </si>
  <si>
    <t>C64T,A2480G,T2487C,C2558T,T7867C,T9642G,C14805T</t>
  </si>
  <si>
    <t>1-54,2569-2850,5933-6197,13670-13946,20232-20496,25970-26219,27512-27808,29357-29903</t>
  </si>
  <si>
    <t>EPI_ISL_560679</t>
  </si>
  <si>
    <t>C241T,C3037T,C8543T,C14408T,A23403G,G28881A,G28882A,G28883C</t>
  </si>
  <si>
    <t>EPI_ISL_560674</t>
  </si>
  <si>
    <t>1-54,2569-2850,20232-20496,25970-26219,27512-28104,29357-29903</t>
  </si>
  <si>
    <t>EPI_ISL_560673</t>
  </si>
  <si>
    <t>EPI_ISL_483956</t>
  </si>
  <si>
    <t>1-54,27826-28104,29666-29903</t>
  </si>
  <si>
    <t>EPI_ISL_560684</t>
  </si>
  <si>
    <t>A2480G,C2558T,C9611T,C14805T,G26144T</t>
  </si>
  <si>
    <t>EPI_ISL_560676</t>
  </si>
  <si>
    <t>EPI_ISL_560682</t>
  </si>
  <si>
    <t>EPI_ISL_560680</t>
  </si>
  <si>
    <t>C241T,C3037T,C14408T,C19488T,A23403G,G25793T,G28881A,G28882A,G28883C</t>
  </si>
  <si>
    <t>1-54,2569-2850,20232-20496,22014-22290,25970-26219,26891-27164,27512-27808,29357-29903</t>
  </si>
  <si>
    <t>EPI_ISL_560683</t>
  </si>
  <si>
    <t>A2480G,C2558T,C11471T,C14805T</t>
  </si>
  <si>
    <t>EPI_ISL_560681</t>
  </si>
  <si>
    <t>A2480G,C2558T,C14805T,C25603T,G26144T</t>
  </si>
  <si>
    <t>EPI_ISL_484098</t>
  </si>
  <si>
    <t>A2480G,C2558T,C14805T,C25047T,G26144T</t>
  </si>
  <si>
    <t>1-54,2569-2850,3827-4077,20232-20496,27512-27808,29357-29510,29666-29903</t>
  </si>
  <si>
    <t>EPI_ISL_561365</t>
  </si>
  <si>
    <t>C1973T,A2480G,C2558T,A8537G,C14805T,C25339T,G26144T,T26732G,CTCAATTTGCTTTTGCTTGTCCTGACGGCGTAAAACACGTCT27575C</t>
  </si>
  <si>
    <t>EPI_ISL_484096</t>
  </si>
  <si>
    <t>C241T,C3037T,C14408T,G17944T,A23403G,G25951T</t>
  </si>
  <si>
    <t>EPI_ISL_484097</t>
  </si>
  <si>
    <t>C355T,G8083T,C14805T,T17247C,G26144T</t>
  </si>
  <si>
    <t>EPI_ISL_484095</t>
  </si>
  <si>
    <t>C241T,C1150T,C3037T,C14408T,A22481T,A23403G,G28881A,G28882A,G28883C</t>
  </si>
  <si>
    <t>EPI_ISL_484091</t>
  </si>
  <si>
    <t>A1515G,C7851T,C9223T,C14805T,T17247C,G26144T</t>
  </si>
  <si>
    <t>EPI_ISL_484092</t>
  </si>
  <si>
    <t>C241T,C3037T,C14408T,A23403G,C25516T,G28881A,G28882A,G28883C</t>
  </si>
  <si>
    <t>EPI_ISL_484093</t>
  </si>
  <si>
    <t>C241T,C1059T,C3037T,C14408T,A23403G,G24368T,G25563T,G29773T</t>
  </si>
  <si>
    <t>EPI_ISL_484087</t>
  </si>
  <si>
    <t>EPI_ISL_484090</t>
  </si>
  <si>
    <t>C241T,C3037T,C14408T,A23403G,G28086T,G28881A,G28882A,G28883C</t>
  </si>
  <si>
    <t>EPI_ISL_484089</t>
  </si>
  <si>
    <t>A2480G,C2558T,A5650C,G9856T,C14805T,G26144T</t>
  </si>
  <si>
    <t>EPI_ISL_484088</t>
  </si>
  <si>
    <t>C241T,G3025T,C3037T,C14408T,A23403G,G28881A,G28882A,G28883C</t>
  </si>
  <si>
    <t>EPI_ISL_560698</t>
  </si>
  <si>
    <t>A2480G,C2558T,C14805T,G18255T,G26144T</t>
  </si>
  <si>
    <t>EPI_ISL_560689</t>
  </si>
  <si>
    <t>T1368C,C6990T,C14805T,C23707T,G26144T</t>
  </si>
  <si>
    <t>EPI_ISL_484084</t>
  </si>
  <si>
    <t>B.1.1.7</t>
  </si>
  <si>
    <t>G204T,C241T,C3037T,C3373A,C11195T,C14408T,A23403G,G23755T,G28881A,G28882A,G28883C</t>
  </si>
  <si>
    <t>EPI_ISL_484085</t>
  </si>
  <si>
    <t>EPI_ISL_484086</t>
  </si>
  <si>
    <t>EPI_ISL_484082</t>
  </si>
  <si>
    <t>AATG1604A,T24024A</t>
  </si>
  <si>
    <t>EPI_ISL_560690</t>
  </si>
  <si>
    <t>C241T,C3037T,C14408T,G17944T,A23403G,G24834A</t>
  </si>
  <si>
    <t>EPI_ISL_560694</t>
  </si>
  <si>
    <t>A187G,C203T,C241T,C3037T,C9223T,G11335T,C14408T,C14741T,A23403G</t>
  </si>
  <si>
    <t>EPI_ISL_560688</t>
  </si>
  <si>
    <t>EPI_ISL_560692</t>
  </si>
  <si>
    <t>EPI_ISL_560693</t>
  </si>
  <si>
    <t>A2480G,C2558T,C14805T,G22094A,A22252G</t>
  </si>
  <si>
    <t>EPI_ISL_560704</t>
  </si>
  <si>
    <t>EPI_ISL_560699</t>
  </si>
  <si>
    <t>C241T,C3037T,C14408T,C15720T,A23403G,G28881A,G28882A,G28883C</t>
  </si>
  <si>
    <t>EPI_ISL_560697</t>
  </si>
  <si>
    <t>EPI_ISL_560696</t>
  </si>
  <si>
    <t>A2480G,C2558T,G9188T,C14805T,G26144T</t>
  </si>
  <si>
    <t>EPI_ISL_560687</t>
  </si>
  <si>
    <t>C241T,C3037T,C11758T,C14408T,A23403G,G28881A,G28882A,G28883C</t>
  </si>
  <si>
    <t>EPI_ISL_560701</t>
  </si>
  <si>
    <t>EPI_ISL_560700</t>
  </si>
  <si>
    <t>EPI_ISL_560703</t>
  </si>
  <si>
    <t>EPI_ISL_483959</t>
  </si>
  <si>
    <t>A2480G,C2558T,C6070T,C14805T,G26144T</t>
  </si>
  <si>
    <t>EPI_ISL_560705</t>
  </si>
  <si>
    <t>EPI_ISL_560702</t>
  </si>
  <si>
    <t>C241T,C3037T,C14408T,G14580T,A23403G</t>
  </si>
  <si>
    <t>EPI_ISL_560685</t>
  </si>
  <si>
    <t>1-54,2569-2850,20232-20496,25970-26219,27512-28104,29357-29510,29837-29903</t>
  </si>
  <si>
    <t>EPI_ISL_560686</t>
  </si>
  <si>
    <t>1-54,27826-28104,29837-29903</t>
  </si>
  <si>
    <t>EPI_ISL_483970</t>
  </si>
  <si>
    <t>A2480G,C2558T,C14805T,C17560A,C20132T,G26144T</t>
  </si>
  <si>
    <t>EPI_ISL_560712</t>
  </si>
  <si>
    <t>C241T,C3037T,C14408T,C14786T,A23403G,G28881A,G28882A,G28883C</t>
  </si>
  <si>
    <t>EPI_ISL_483972</t>
  </si>
  <si>
    <t>G1440A,G2891A,C4668T,T19434C,C28708T</t>
  </si>
  <si>
    <t>1-54,20232-20496,27512-27533,29357-29510,29837-29903</t>
  </si>
  <si>
    <t>EPI_ISL_560709</t>
  </si>
  <si>
    <t>A2480G,C2558T,T9626G,C14805T</t>
  </si>
  <si>
    <t>1-54,2569-2850,3508-3795,4429-4658,6847-7058,20232-20496,25970-26219,27512-27808,29357-29903</t>
  </si>
  <si>
    <t>EPI_ISL_560710</t>
  </si>
  <si>
    <t>B.1.1.8</t>
  </si>
  <si>
    <t>C241T,C3037T,C6573T,C8655T,C14408T,A23403G,C25528T,T28203C,G28881A,G28882A,G28883C</t>
  </si>
  <si>
    <t>EPI_ISL_560713</t>
  </si>
  <si>
    <t>A1515G,C9223T,C14805T,T17247C,G26144T</t>
  </si>
  <si>
    <t>EPI_ISL_483974</t>
  </si>
  <si>
    <t>EPI_ISL_560711</t>
  </si>
  <si>
    <t>A2480G,C2558T,G11683A,C14805T,T16884G,G26144T</t>
  </si>
  <si>
    <t>EPI_ISL_560708</t>
  </si>
  <si>
    <t>A1678G,C3096T,G13627T,C14805T,C15540T,G26144T,A28338G</t>
  </si>
  <si>
    <t>EPI_ISL_483971</t>
  </si>
  <si>
    <t>A2480G,C2558T,A11781G,C14805T,G26144T</t>
  </si>
  <si>
    <t>EPI_ISL_483973</t>
  </si>
  <si>
    <t>C241T,C3037T,C3373A,G5253A,C11195T,C14408T,C16173T,A23403G,G28881A,G28882A,G28883C</t>
  </si>
  <si>
    <t>EPI_ISL_560716</t>
  </si>
  <si>
    <t>G1440A,G2891A,C3382T,A27669G</t>
  </si>
  <si>
    <t>EPI_ISL_560715</t>
  </si>
  <si>
    <t>T1490A,C14805T,T17247C,G25483T,G26144T,T26870G</t>
  </si>
  <si>
    <t>EPI_ISL_483985</t>
  </si>
  <si>
    <t>EPI_ISL_560706</t>
  </si>
  <si>
    <t>AAAGTCATTT685A,G13627T,C14805T,C15540T,G26144T,A28338G</t>
  </si>
  <si>
    <t>EPI_ISL_483979</t>
  </si>
  <si>
    <t>A9634T,G13627T,C14805T,C15540T,G26144T,A28338G</t>
  </si>
  <si>
    <t>1-54,2569-2850,19276-19570,20232-20496,21147-21386,27512-27808,29357-29510,29834-29903</t>
  </si>
  <si>
    <t>EPI_ISL_483977</t>
  </si>
  <si>
    <t>G1440A,G2891A,A6944G,G18412T,C22227T,C28887T</t>
  </si>
  <si>
    <t>EPI_ISL_483976</t>
  </si>
  <si>
    <t>A2480G,C2558T,C13009T,C14805T,G26144T,A27388G</t>
  </si>
  <si>
    <t>EPI_ISL_483981</t>
  </si>
  <si>
    <t>C241T,C3037T,C14408T,G21724T,A23403G,G28881A,G28882A,G28883C</t>
  </si>
  <si>
    <t>1-54,21428-21682,29357-29510,29837-29903</t>
  </si>
  <si>
    <t>EPI_ISL_483978</t>
  </si>
  <si>
    <t>EPI_ISL_483975</t>
  </si>
  <si>
    <t>C241T,C3037T,C14408T,A23403G,G25429T,ATC29677A</t>
  </si>
  <si>
    <t>1-54,27512-27808,29357-29510,29837-29903</t>
  </si>
  <si>
    <t>EPI_ISL_483980</t>
  </si>
  <si>
    <t>EPI_ISL_483984</t>
  </si>
  <si>
    <t>A2480G,C2558T,C14805T,A20604T,G26144T</t>
  </si>
  <si>
    <t>1-54,2569-2850,7390-7651,7998-8275,11669-11889,20232-20496,21717-21990,27512-27808,29357-29510,29837-29903</t>
  </si>
  <si>
    <t>EPI_ISL_483982</t>
  </si>
  <si>
    <t>EPI_ISL_560714</t>
  </si>
  <si>
    <t>A1515G,C9223T,C14805T,T17247C,A22135G,G26144T</t>
  </si>
  <si>
    <t>1-54,2569-2850,9246-9502,16486-16770,19276-19570,20232-20496,21147-21386,27512-27808,29357-29903</t>
  </si>
  <si>
    <t>EPI_ISL_484016</t>
  </si>
  <si>
    <t>C241T,C3037T,C14408T,C19170T,G19509A,A23403G,G28881A,G28882A,G28883C</t>
  </si>
  <si>
    <t>EPI_ISL_483987</t>
  </si>
  <si>
    <t>A2480G,C2558T,G9130T,T12724G,C14805T,G26144T</t>
  </si>
  <si>
    <t>EPI_ISL_483990</t>
  </si>
  <si>
    <t>C241T,C3037T,C13730T,C14408T,A23403G,G25429T</t>
  </si>
  <si>
    <t>EPI_ISL_483989</t>
  </si>
  <si>
    <t>A2480G,C2558T,C14805T,TTTA21990T,G26144T</t>
  </si>
  <si>
    <t>EPI_ISL_483991</t>
  </si>
  <si>
    <t>T1490A,C14805T,T17247C,G26144T,T26870G</t>
  </si>
  <si>
    <t>EPI_ISL_483983</t>
  </si>
  <si>
    <t>EPI_ISL_484003</t>
  </si>
  <si>
    <t>AATG1604A,C6504T,C17898T</t>
  </si>
  <si>
    <t>EPI_ISL_484002</t>
  </si>
  <si>
    <t>C241T,C3037T,C14408T,A23403G,G25278C,G28881A,G28882A,G28883C</t>
  </si>
  <si>
    <t>EPI_ISL_483995</t>
  </si>
  <si>
    <t>EPI_ISL_483988</t>
  </si>
  <si>
    <t>A.1</t>
  </si>
  <si>
    <t>C5884T,C8782T,C17747T,A17858G,C18060T,G24305A,T27866C,T28144C</t>
  </si>
  <si>
    <t>1-54,5933-6197,29357-29510,29837-29903</t>
  </si>
  <si>
    <t>EPI_ISL_483960</t>
  </si>
  <si>
    <t>1-54,2569-2850,19276-19570,20232-20496,21147-21386,25053-25301,27512-27808,29357-29903</t>
  </si>
  <si>
    <t>EPI_ISL_484007</t>
  </si>
  <si>
    <t>C241T,GGTCATGTTA509G,C3037T,C6573T,G9425A,C14408T,A23403G,C25528T,G28881A,G28882A,G28883C</t>
  </si>
  <si>
    <t>EPI_ISL_483996</t>
  </si>
  <si>
    <t>1-54,2569-2850,20232-20496,29357-29510,29837-29903</t>
  </si>
  <si>
    <t>EPI_ISL_484010</t>
  </si>
  <si>
    <t>EPI_ISL_484000</t>
  </si>
  <si>
    <t>EPI_ISL_484006</t>
  </si>
  <si>
    <t>C1346T,A3780G,A9609G,G13627T,C14805T,C15540T,C20178T,C26882T,A28338G</t>
  </si>
  <si>
    <t>1-54,2569-2850,3827-4077,20232-20496,25970-26219,27512-27808,29357-29510,29837-29903</t>
  </si>
  <si>
    <t>EPI_ISL_484008</t>
  </si>
  <si>
    <t>EPI_ISL_484009</t>
  </si>
  <si>
    <t>G13627T,C14805T,C15540T,A28338G</t>
  </si>
  <si>
    <t>EPI_ISL_484004</t>
  </si>
  <si>
    <t>A2480G,C2558T,A4411T,T13955C,C14805T,T22657C,T23371C,G26144T</t>
  </si>
  <si>
    <t>EPI_ISL_483999</t>
  </si>
  <si>
    <t>EPI_ISL_484001</t>
  </si>
  <si>
    <t>A2480G,C2558T,A11781G,C14805T</t>
  </si>
  <si>
    <t>EPI_ISL_483994</t>
  </si>
  <si>
    <t>1-54,2569-2850,9835-10099,20232-20496,25970-26219,27512-27808,29357-29510,29837-29903</t>
  </si>
  <si>
    <t>EPI_ISL_484012</t>
  </si>
  <si>
    <t>C241T,C3037T,G13617T,C14408T,A23403G,C25350T</t>
  </si>
  <si>
    <t>EPI_ISL_483962</t>
  </si>
  <si>
    <t>A2480G,C2558T,C14805T,G22094A,A22252G,G26144T</t>
  </si>
  <si>
    <t>EPI_ISL_483993</t>
  </si>
  <si>
    <t>G9856T,C14805T,T17247C,C25613T</t>
  </si>
  <si>
    <t>1-54,2569-2850,13670-13946,20232-20496,25647-26219,27512-27808,29357-29903</t>
  </si>
  <si>
    <t>EPI_ISL_561366</t>
  </si>
  <si>
    <t>G13627T,C14805T,C15540T,CTG16073C,A28338G</t>
  </si>
  <si>
    <t>1-54,2569-2850,15225-15503,20232-20496,23823-24100,25970-26219,27512-27808,29357-29510,29837-29903</t>
  </si>
  <si>
    <t>EPI_ISL_483992</t>
  </si>
  <si>
    <t>B.1.1.9</t>
  </si>
  <si>
    <t>C241T,C3037T,A10948G,C14408T,A23403G,C27542T,G28881A,G28882A,G28883C</t>
  </si>
  <si>
    <t>EPI_ISL_483997</t>
  </si>
  <si>
    <t>1-54,2569-2850,20232-20496,25970-26219,27512-27808,29357-29510,29666-29903</t>
  </si>
  <si>
    <t>EPI_ISL_483998</t>
  </si>
  <si>
    <t>C241T,C3037T,A8590G,C14408T,A21163G,A23403G,G25429T,C27213T</t>
  </si>
  <si>
    <t>EPI_ISL_483986</t>
  </si>
  <si>
    <t>EPI_ISL_484005</t>
  </si>
  <si>
    <t>EPI_ISL_483963</t>
  </si>
  <si>
    <t>EPI_ISL_484015</t>
  </si>
  <si>
    <t>EPI_ISL_484026</t>
  </si>
  <si>
    <t>C241T,C1059T,C3037T,C14408T,A17192G,A23403G,G25563T</t>
  </si>
  <si>
    <t>EPI_ISL_484019</t>
  </si>
  <si>
    <t>A1678G,C3096T,G13627T,C14805T,C15540T,A24033G,G26144T,A28338G</t>
  </si>
  <si>
    <t>EPI_ISL_484018</t>
  </si>
  <si>
    <t>EPI_ISL_484013</t>
  </si>
  <si>
    <t>1-54,20232-20496,27512-27538,29357-29510,29837-29903</t>
  </si>
  <si>
    <t>EPI_ISL_484014</t>
  </si>
  <si>
    <t>EPI_ISL_484017</t>
  </si>
  <si>
    <t>C241T,C3037T,A3406G,C14408T,A23403G,G27281T,G28881A,G28882A,G28883C</t>
  </si>
  <si>
    <t>EPI_ISL_484023</t>
  </si>
  <si>
    <t>EPI_ISL_484024</t>
  </si>
  <si>
    <t>B.1.3</t>
  </si>
  <si>
    <t>C241T,C1059T,C3037T,C11916T,C14408T,C18998T,A23403G,G25563T</t>
  </si>
  <si>
    <t>EPI_ISL_484020</t>
  </si>
  <si>
    <t>C241T,C1150T,T2978C,C3037T,C14408T,A22481T,A23403G,G28881A,G28882A,G28883C</t>
  </si>
  <si>
    <t>EPI_ISL_484022</t>
  </si>
  <si>
    <t>T586C,A1123G,G2448T,G13627T,C14805T,C15540T,G26144T,A28338G</t>
  </si>
  <si>
    <t>EPI_ISL_484021</t>
  </si>
  <si>
    <t>EPI_ISL_484025</t>
  </si>
  <si>
    <t>C2558T,G18255T,G26144T</t>
  </si>
  <si>
    <t>EPI_ISL_484028</t>
  </si>
  <si>
    <t>C241T,C2416T,C3037T,C9430T,C14408T,G20578T,A23403G,G25563T</t>
  </si>
  <si>
    <t>EPI_ISL_484030</t>
  </si>
  <si>
    <t>EPI_ISL_484038</t>
  </si>
  <si>
    <t>EPI_ISL_484031</t>
  </si>
  <si>
    <t>EPI_ISL_484037</t>
  </si>
  <si>
    <t>C241T,C3037T,C6883T,C14408T,C19170T,G19509A,A23403G,G28077T,G28881A,G28882A,G28883C</t>
  </si>
  <si>
    <t>EPI_ISL_484198</t>
  </si>
  <si>
    <t>A2480G,C2558T,C14805T,C17560A,C20132T,C21654T</t>
  </si>
  <si>
    <t>1-54,1943-2205,2569-2850,20232-20496,25970-26219,27512-27808,29357-29903</t>
  </si>
  <si>
    <t>EPI_ISL_484039</t>
  </si>
  <si>
    <t>C241T,G2164A,C3037T,C14408T,A23403G,G28881A,G28882A,G28883C</t>
  </si>
  <si>
    <t>EPI_ISL_484035</t>
  </si>
  <si>
    <t>A2480G,C2558T,A12682G,C14805T,C23638T</t>
  </si>
  <si>
    <t>EPI_ISL_484040</t>
  </si>
  <si>
    <t>C241T,C313T,C3037T,G10105T,C14408T,A23403G,C25904T,G28881A,G28882A,G28883C</t>
  </si>
  <si>
    <t>EPI_ISL_484032</t>
  </si>
  <si>
    <t>EPI_ISL_484027</t>
  </si>
  <si>
    <t>C3736T,C14805T,G16853T,T17247C,G26144T,G26230T</t>
  </si>
  <si>
    <t>1-54,29357-29512,29666-29903</t>
  </si>
  <si>
    <t>EPI_ISL_484034</t>
  </si>
  <si>
    <t>EPI_ISL_484105</t>
  </si>
  <si>
    <t>EPI_ISL_484045</t>
  </si>
  <si>
    <t>EPI_ISL_484041</t>
  </si>
  <si>
    <t>EPI_ISL_484036</t>
  </si>
  <si>
    <t>A2480G,C2558T,C6070T,A12918G,C14805T,G26144T</t>
  </si>
  <si>
    <t>EPI_ISL_484029</t>
  </si>
  <si>
    <t>G1440A,G2891A,C4668T,A12976T,C26895T,C28708T</t>
  </si>
  <si>
    <t>EPI_ISL_484048</t>
  </si>
  <si>
    <t>C241T,C1314T,C3037T,C14408T,A23403G,G28881A,G28882A,G28883C</t>
  </si>
  <si>
    <t>EPI_ISL_484044</t>
  </si>
  <si>
    <t>C241T,C2574T,C3037T,C14408T,A23403G,C28854T</t>
  </si>
  <si>
    <t>EPI_ISL_484046</t>
  </si>
  <si>
    <t>EPI_ISL_484043</t>
  </si>
  <si>
    <t>EPI_ISL_484047</t>
  </si>
  <si>
    <t>C241T,C313T,C3037T,G10105T,G11221T,C14408T,A23403G,C25904T,G28881A,G28882A,G28883C</t>
  </si>
  <si>
    <t>EPI_ISL_484049</t>
  </si>
  <si>
    <t>A2480G,C2558T,C4752T,C14805T,G26144T</t>
  </si>
  <si>
    <t>EPI_ISL_484050</t>
  </si>
  <si>
    <t>A2480G,C2558T,C14805T,A27388G</t>
  </si>
  <si>
    <t>EPI_ISL_484052</t>
  </si>
  <si>
    <t>EPI_ISL_484042</t>
  </si>
  <si>
    <t>EPI_ISL_560717</t>
  </si>
  <si>
    <t>G713T,C1091T,A2480G,C2558T,T5338C,C14805T,C16466A,CACATTA20115C,G26144T,G28191T</t>
  </si>
  <si>
    <t>1-54,2569-2850,10738-11022,20232-20496,27512-27808,29357-29903</t>
  </si>
  <si>
    <t>EPI_ISL_484055</t>
  </si>
  <si>
    <t>EPI_ISL_484053</t>
  </si>
  <si>
    <t>EPI_ISL_484054</t>
  </si>
  <si>
    <t>EPI_ISL_484058</t>
  </si>
  <si>
    <t>C241T,C3037T,C14408T,G21724T,A23403G,C28732T,G28881A,G28882A,G28883C</t>
  </si>
  <si>
    <t>1-54,20232-20496,21428-21682,29357-29903</t>
  </si>
  <si>
    <t>EPI_ISL_484057</t>
  </si>
  <si>
    <t>C241T,C3037T,T10528C,C14408T,C18486T,A23403G,C25350T</t>
  </si>
  <si>
    <t>EPI_ISL_484199</t>
  </si>
  <si>
    <t>EPI_ISL_484056</t>
  </si>
  <si>
    <t>EPI_ISL_484062</t>
  </si>
  <si>
    <t>EPI_ISL_484059</t>
  </si>
  <si>
    <t>1-54,29810-29903</t>
  </si>
  <si>
    <t>EPI_ISL_484069</t>
  </si>
  <si>
    <t>G1440A,G2891A,C4668T,A6544G,T28382C</t>
  </si>
  <si>
    <t>EPI_ISL_484065</t>
  </si>
  <si>
    <t>B.1.5.3</t>
  </si>
  <si>
    <t>C241T,C3037T,C8025T,C13019T,C14408T,A23403G,C29108T</t>
  </si>
  <si>
    <t>1-54,20232-20496,25970-26219,29357-29903</t>
  </si>
  <si>
    <t>EPI_ISL_484070</t>
  </si>
  <si>
    <t>EPI_ISL_484061</t>
  </si>
  <si>
    <t>C241T,C1348T,C3037T,G5612A,C14408T,G15006T,G19962T,A23403G,C23996T,C25350T</t>
  </si>
  <si>
    <t>1-54,2569-2850,10738-11022,20232-20496,25970-26219,27512-27808,29357-29903</t>
  </si>
  <si>
    <t>EPI_ISL_484064</t>
  </si>
  <si>
    <t>EPI_ISL_484071</t>
  </si>
  <si>
    <t>C241T,C3037T,T4771A,C14408T,A23403G,T24289C,G28881A,G28882A,G28883C</t>
  </si>
  <si>
    <t>EPI_ISL_484067</t>
  </si>
  <si>
    <t>EPI_ISL_560718</t>
  </si>
  <si>
    <t>G185A,C241T,C3037T,C14408T,A23403G,G25429T</t>
  </si>
  <si>
    <t>EPI_ISL_484066</t>
  </si>
  <si>
    <t>EPI_ISL_484060</t>
  </si>
  <si>
    <t>EPI_ISL_484068</t>
  </si>
  <si>
    <t>A3484G,G13627T,C14805T,C15540T,A28338G</t>
  </si>
  <si>
    <t>EPI_ISL_484072</t>
  </si>
  <si>
    <t>C241T,C3037T,C14408T,C20946T,A23403G,C27046T,G28881A,G28882A,G28883C</t>
  </si>
  <si>
    <t>EPI_ISL_484078</t>
  </si>
  <si>
    <t>EPI_ISL_484073</t>
  </si>
  <si>
    <t>A2480G,C2558T,A12529G,C14805T,A19165G,G28883A</t>
  </si>
  <si>
    <t>EPI_ISL_484075</t>
  </si>
  <si>
    <t>EPI_ISL_484074</t>
  </si>
  <si>
    <t>EPI_ISL_484076</t>
  </si>
  <si>
    <t>C1427T,G13627T,C14805T,C15540T,C25096T,G26144T,G28209T,A28338G</t>
  </si>
  <si>
    <t>EPI_ISL_484077</t>
  </si>
  <si>
    <t>1-54,20232-20496,25970-26219,27512-27516,29357-29903</t>
  </si>
  <si>
    <t>EPI_ISL_484079</t>
  </si>
  <si>
    <t>EPI_ISL_484200</t>
  </si>
  <si>
    <t>C241T,C3037T,C14408T,A23403G,C28854T</t>
  </si>
  <si>
    <t>EPI_ISL_484080</t>
  </si>
  <si>
    <t>EPI_ISL_484106</t>
  </si>
  <si>
    <t>EPI_ISL_484103</t>
  </si>
  <si>
    <t>C110T,C241T,G1883A,C2416T,C3037T,C14408T,G20578T,A23403G,G25563T</t>
  </si>
  <si>
    <t>EPI_ISL_484117</t>
  </si>
  <si>
    <t>EPI_ISL_484118</t>
  </si>
  <si>
    <t>EPI_ISL_484102</t>
  </si>
  <si>
    <t>C241T,C1059T,C3037T,C10252T,C14408T,A23403G,G24368T,G25563T,G29227A</t>
  </si>
  <si>
    <t>EPI_ISL_484101</t>
  </si>
  <si>
    <t>EPI_ISL_484109</t>
  </si>
  <si>
    <t>C241T,C1059T,C3037T,C14408T,C19263T,A23403G,G25563T,C26822T</t>
  </si>
  <si>
    <t>EPI_ISL_484099</t>
  </si>
  <si>
    <t>EPI_ISL_484100</t>
  </si>
  <si>
    <t>EPI_ISL_484081</t>
  </si>
  <si>
    <t>C241T,C3037T,C11095T,C14408T,C18252T,A23403G,G28881A,G28882A,G28883C</t>
  </si>
  <si>
    <t>EPI_ISL_484134</t>
  </si>
  <si>
    <t>EPI_ISL_484110</t>
  </si>
  <si>
    <t>EPI_ISL_484108</t>
  </si>
  <si>
    <t>EPI_ISL_484113</t>
  </si>
  <si>
    <t>EPI_ISL_484114</t>
  </si>
  <si>
    <t>AATG1604A,C10755T,C11575T</t>
  </si>
  <si>
    <t>EPI_ISL_484107</t>
  </si>
  <si>
    <t>EPI_ISL_484115</t>
  </si>
  <si>
    <t>A2480G,C2558T,C14805T,A25048T,G26144T</t>
  </si>
  <si>
    <t>EPI_ISL_484116</t>
  </si>
  <si>
    <t>G1440A,G2891A,C14755T,G25440C,A27669G</t>
  </si>
  <si>
    <t>EPI_ISL_561367</t>
  </si>
  <si>
    <t>C241T,C1150T,C3037T,C14408T,A22481T,A23403G,TTA28062T,G28881A,G28882A,G28883C</t>
  </si>
  <si>
    <t>EPI_ISL_484112</t>
  </si>
  <si>
    <t>C241T,C313T,C3037T,C14408T,A21069G,A23403G,G28086T,G28881A,G28882A,G28883C</t>
  </si>
  <si>
    <t>EPI_ISL_484104</t>
  </si>
  <si>
    <t>C241T,C3037T,C14408T,A23403G,C27625T,C28758A,G28881A,G28882A,G28883C</t>
  </si>
  <si>
    <t>EPI_ISL_484119</t>
  </si>
  <si>
    <t>C14805T,C17125T</t>
  </si>
  <si>
    <t>EPI_ISL_484121</t>
  </si>
  <si>
    <t>EPI_ISL_484124</t>
  </si>
  <si>
    <t>C241T,C3037T,C14408T,A23403G,C27679T,G28881A,G28882A,G28883C</t>
  </si>
  <si>
    <t>1-54,2569-2850,20232-20496,29357-29903</t>
  </si>
  <si>
    <t>EPI_ISL_484123</t>
  </si>
  <si>
    <t>C241T,C3037T,C10440T,C14408T,A23403G,G23868T,G28881A,G28882A,G28883C</t>
  </si>
  <si>
    <t>EPI_ISL_484122</t>
  </si>
  <si>
    <t>C241T,C3037T,C14408T,C16616T,A23403G,G25429T</t>
  </si>
  <si>
    <t>EPI_ISL_484130</t>
  </si>
  <si>
    <t>C241T,C1059T,C3037T,T13006C,C14408T,C21614T,A23403G,G25563T,C25688T</t>
  </si>
  <si>
    <t>EPI_ISL_484125</t>
  </si>
  <si>
    <t>G13627T,C14805T,C15540T,G25302T,A25822T,G26144T,A28338G,G29759T</t>
  </si>
  <si>
    <t>EPI_ISL_484135</t>
  </si>
  <si>
    <t>B.1.22</t>
  </si>
  <si>
    <t>C241T,C1594T,C3037T,C11109T,C14408T,A23403G,G25563T</t>
  </si>
  <si>
    <t>1-54,1624-1897,29357-29903</t>
  </si>
  <si>
    <t>EPI_ISL_484128</t>
  </si>
  <si>
    <t>C241T,C3037T,C14408T,C19325T,A23403G,C23422T</t>
  </si>
  <si>
    <t>EPI_ISL_560719</t>
  </si>
  <si>
    <t>T907G,G1440A,G2891A,T7717C,C25904T</t>
  </si>
  <si>
    <t>EPI_ISL_484137</t>
  </si>
  <si>
    <t>EPI_ISL_484120</t>
  </si>
  <si>
    <t>C241T,C3037T,C3775T,C14408T,A23403G,G28881A,G28882A,G28883C</t>
  </si>
  <si>
    <t>EPI_ISL_484129</t>
  </si>
  <si>
    <t>A2480G,C2558T,G8171A,C14805T,G26144T</t>
  </si>
  <si>
    <t>EPI_ISL_484131</t>
  </si>
  <si>
    <t>C14805T,C23707T,G24116T,G26144T</t>
  </si>
  <si>
    <t>EPI_ISL_561368</t>
  </si>
  <si>
    <t>G1440A,G2891A,GC7673G,G7940GT,C26636T</t>
  </si>
  <si>
    <t>EPI_ISL_484136</t>
  </si>
  <si>
    <t>EPI_ISL_561369</t>
  </si>
  <si>
    <t>A2480G,C2558T,C9561T,C14805T,G26144T,CAC27879CT,G27882GTT,C27883CT,C28896T</t>
  </si>
  <si>
    <t>EPI_ISL_484132</t>
  </si>
  <si>
    <t>C241T,C3037T,C14408T,C17285T,A23403G,C26681T</t>
  </si>
  <si>
    <t>1-54,2569-2850,3508-3795,19276-19570,19912-20496,21147-21386,27512-27808,29357-29903</t>
  </si>
  <si>
    <t>EPI_ISL_560723</t>
  </si>
  <si>
    <t>EPI_ISL_484127</t>
  </si>
  <si>
    <t>EPI_ISL_484138</t>
  </si>
  <si>
    <t>C241T,C2306T,C3037T,C3784T,C14408T,G18653A,A23403G,G28881A,G28882A,G28883C</t>
  </si>
  <si>
    <t>1-54,2569-2850,3827-4077,20232-20496,27512-27808,29357-29903</t>
  </si>
  <si>
    <t>EPI_ISL_560721</t>
  </si>
  <si>
    <t>C241T,C2416T,C3037T,C14408T,C14786T,G20578T,A23403G,C25163A,G25563T</t>
  </si>
  <si>
    <t>EPI_ISL_560727</t>
  </si>
  <si>
    <t>EPI_ISL_560726</t>
  </si>
  <si>
    <t>EPI_ISL_560725</t>
  </si>
  <si>
    <t>C241T,C1059T,C3037T,C14408T,A23403G,G25563T</t>
  </si>
  <si>
    <t>EPI_ISL_560732</t>
  </si>
  <si>
    <t>EPI_ISL_560724</t>
  </si>
  <si>
    <t>C241T,C3037T,C14408T,A23403G,C26131T,G28881A,G28882A,G28883C</t>
  </si>
  <si>
    <t>EPI_ISL_483961</t>
  </si>
  <si>
    <t>EPI_ISL_560737</t>
  </si>
  <si>
    <t>A2480G,C2558T,A11090T,C14805T,G26144T,A28175G</t>
  </si>
  <si>
    <t>EPI_ISL_560736</t>
  </si>
  <si>
    <t>G13627T,C14805T,C15540T,G18686C,G26144T,A28338G</t>
  </si>
  <si>
    <t>EPI_ISL_560733</t>
  </si>
  <si>
    <t>EPI_ISL_560730</t>
  </si>
  <si>
    <t>G1738T,G13627T,C14805T,C15540T,C25096T,G26144T,G28209T,A28338G</t>
  </si>
  <si>
    <t>EPI_ISL_484142</t>
  </si>
  <si>
    <t>T1368C,C6990T,C14805T,C22075T,C23707T,T25036C,G26144T,A28901C</t>
  </si>
  <si>
    <t>EPI_ISL_484146</t>
  </si>
  <si>
    <t>A2480G,C2558T,C14805T,G20006C,G26144T,C28639T,C28890T</t>
  </si>
  <si>
    <t>EPI_ISL_484148</t>
  </si>
  <si>
    <t>B.1.1.4</t>
  </si>
  <si>
    <t>C241T,C3037T,C14408T,C18788T,T19839C,A23403G,G28881A,G28882A,G28883C</t>
  </si>
  <si>
    <t>EPI_ISL_484139</t>
  </si>
  <si>
    <t>C241T,C1059T,C3037T,C3902T,C14408T,T17343C,A23403G,G24368T,G25563T</t>
  </si>
  <si>
    <t>EPI_ISL_560728</t>
  </si>
  <si>
    <t>EPI_ISL_560735</t>
  </si>
  <si>
    <t>C241T,C3037T,G8653T,C14408T,C21772T,A23403G,C27920T,G28881A,G28882A,G28883C</t>
  </si>
  <si>
    <t>EPI_ISL_560729</t>
  </si>
  <si>
    <t>G1440A,G2891A,T6605C,A27669G</t>
  </si>
  <si>
    <t>EPI_ISL_560734</t>
  </si>
  <si>
    <t>EPI_ISL_484147</t>
  </si>
  <si>
    <t>EPI_ISL_484151</t>
  </si>
  <si>
    <t>C4540T,C8782T,T9477A,A9997G,C14805T,G25979T,C26533T,T28144C,C28311T,C28657T,C28863T</t>
  </si>
  <si>
    <t>1-54,20232-20496,25647-25924,29357-29903</t>
  </si>
  <si>
    <t>EPI_ISL_484144</t>
  </si>
  <si>
    <t>A2480G,C2558T,C14805T,C18175T,G26144T</t>
  </si>
  <si>
    <t>EPI_ISL_560731</t>
  </si>
  <si>
    <t>C241T,C3037T,C14408T,C16289T,A23403G,C23673T,G25429T</t>
  </si>
  <si>
    <t>EPI_ISL_484141</t>
  </si>
  <si>
    <t>EPI_ISL_560738</t>
  </si>
  <si>
    <t>C241T,C3037T,T4882C,C14408T,C16289T,A23403G,G25429T</t>
  </si>
  <si>
    <t>1-54,2569-2850,7093-7332,10738-11022,20232-20496,27512-27808,29357-29903</t>
  </si>
  <si>
    <t>EPI_ISL_484143</t>
  </si>
  <si>
    <t>C241T,C2416T,C3037T,G12662A,C14408T,C14786T,G20578T,G21624T,A23403G,T24499C,G25563T,C26801T</t>
  </si>
  <si>
    <t>EPI_ISL_484145</t>
  </si>
  <si>
    <t>EPI_ISL_484154</t>
  </si>
  <si>
    <t>A2480G,C2558T,T9519C,C14805T,G16396A,G26144T</t>
  </si>
  <si>
    <t>EPI_ISL_484170</t>
  </si>
  <si>
    <t>A2480G,C2558T,C14805T,G18255T,G25297A,G26144T</t>
  </si>
  <si>
    <t>EPI_ISL_484155</t>
  </si>
  <si>
    <t>A2480G,C2558T,C13501T,C14805T,G22331A,G26144T</t>
  </si>
  <si>
    <t>EPI_ISL_484150</t>
  </si>
  <si>
    <t>B.1.30</t>
  </si>
  <si>
    <t>C241T,C1059T,C1437T,C3037T,T13006C,C14408T,A23403G,G25563T,C25688T</t>
  </si>
  <si>
    <t>EPI_ISL_484157</t>
  </si>
  <si>
    <t>1-54,20232-20496,27512-27541,29357-29903</t>
  </si>
  <si>
    <t>EPI_ISL_484149</t>
  </si>
  <si>
    <t>A2480G,C2558T,C14805T,G26144T,A26319T</t>
  </si>
  <si>
    <t>EPI_ISL_484152</t>
  </si>
  <si>
    <t>EPI_ISL_484161</t>
  </si>
  <si>
    <t>EPI_ISL_484140</t>
  </si>
  <si>
    <t>C241T,C3037T,C3373A,C11195T,C14408T,A23403G,G28881A,G28882A,G28883C</t>
  </si>
  <si>
    <t>EPI_ISL_560740</t>
  </si>
  <si>
    <t>C241T,C3037T,G3230A,C14408T,C21552T,A23403G,T24076A,G24914T,G28881A,G28882A,G28883C</t>
  </si>
  <si>
    <t>EPI_ISL_484201</t>
  </si>
  <si>
    <t>EPI_ISL_484126</t>
  </si>
  <si>
    <t>EPI_ISL_484174</t>
  </si>
  <si>
    <t>EPI_ISL_484202</t>
  </si>
  <si>
    <t>C241T,C3037T,C14408T,A23403G,A26530G</t>
  </si>
  <si>
    <t>EPI_ISL_484203</t>
  </si>
  <si>
    <t>A2480G,C2558T,G11683A,C14805T,G26144T</t>
  </si>
  <si>
    <t>EPI_ISL_484180</t>
  </si>
  <si>
    <t>C241T,C3037T,T4156A,C14408T,A23403G,G28881A,G28882A,G28883C</t>
  </si>
  <si>
    <t>EPI_ISL_484182</t>
  </si>
  <si>
    <t>C241T,C313T,C3037T,G6975T,C14408T,G19518T,A23403G,G28845T,G28881A,G28882A,G28883C</t>
  </si>
  <si>
    <t>EPI_ISL_484177</t>
  </si>
  <si>
    <t>C1218T,A7755G,G13627T,C14805T,C15540T,G26144T,A28338G</t>
  </si>
  <si>
    <t>EPI_ISL_484204</t>
  </si>
  <si>
    <t>B.1.1.1</t>
  </si>
  <si>
    <t>C241T,C3037T,C4002T,G9190A,G10097A,C13536T,C14184T,C14408T,C21058T,A23403G,C23731T,G28881A,G28882A,G28883C</t>
  </si>
  <si>
    <t>1-54,2569-2850,3508-3795,10147-10384,20232-20496,21147-21386,25970-26219,27512-27808,29357-29903</t>
  </si>
  <si>
    <t>EPI_ISL_484173</t>
  </si>
  <si>
    <t>B.1.1.5</t>
  </si>
  <si>
    <t>C241T,C3037T,A11839G,C14408T,T19839C,A23403G,G28881A,G28882A,G28883C</t>
  </si>
  <si>
    <t>EPI_ISL_484207</t>
  </si>
  <si>
    <t>C241T,C2306T,C3037T,C3784T,C14408T,G18653A,C22000T,A23403G,G28881A,G28882A,G28883C</t>
  </si>
  <si>
    <t>1-54,3827-4077,18325-18618,29357-29903</t>
  </si>
  <si>
    <t>EPI_ISL_484178</t>
  </si>
  <si>
    <t>EPI_ISL_484156</t>
  </si>
  <si>
    <t>A9085G,G13627T,C14805T,C15540T,G26144T,A28338G,T29173C</t>
  </si>
  <si>
    <t>EPI_ISL_484169</t>
  </si>
  <si>
    <t>EPI_ISL_484175</t>
  </si>
  <si>
    <t>C3037T,A23403G,G25563T</t>
  </si>
  <si>
    <t>EPI_ISL_484171</t>
  </si>
  <si>
    <t>C5884T,G13627T,C14805T,C15540T,A16474G,G20635C,A23524G,C25096T,G26144T,A28338G</t>
  </si>
  <si>
    <t>EPI_ISL_484179</t>
  </si>
  <si>
    <t>A2480G,C2558T,A4411T,C14805T,T15348C,T22657C,T23371C,G26144T</t>
  </si>
  <si>
    <t>EPI_ISL_484166</t>
  </si>
  <si>
    <t>EPI_ISL_484172</t>
  </si>
  <si>
    <t>AATG1604A,C29250T</t>
  </si>
  <si>
    <t>EPI_ISL_484205</t>
  </si>
  <si>
    <t>EPI_ISL_484160</t>
  </si>
  <si>
    <t>C241T,C3037T,C14408T,T14837C,A23403G,G25429T,A25910G</t>
  </si>
  <si>
    <t>EPI_ISL_484164</t>
  </si>
  <si>
    <t>EPI_ISL_484181</t>
  </si>
  <si>
    <t xml:space="preserve"> </t>
  </si>
  <si>
    <t>EPI_ISL_560739</t>
  </si>
  <si>
    <t>A2480G,C2558T,A8882G,C14805T,G26144T,G29315T</t>
  </si>
  <si>
    <t>EPI_ISL_484176</t>
  </si>
  <si>
    <t>C241T,C3037T,C4002T,G10097A,C13536T,C14408T,A23403G,C23731T,G28881A,G28882A,G28883C</t>
  </si>
  <si>
    <t>EPI_ISL_484206</t>
  </si>
  <si>
    <t>1-54,19276-19570,20232-20496,29357-29903</t>
  </si>
  <si>
    <t>EPI_ISL_484158</t>
  </si>
  <si>
    <t>C241T,C3037T,C14408T,A23403G,C27046T,G28881A,G28882A,G28883C</t>
  </si>
  <si>
    <t>EPI_ISL_484209</t>
  </si>
  <si>
    <t>1-54,3827-4077,18325-18618,20232-20496,29357-29903</t>
  </si>
  <si>
    <t>EPI_ISL_484212</t>
  </si>
  <si>
    <t>C241T,C3037T,C14408T,C14724T,A23403G,G28881A,G28882A,G28883C</t>
  </si>
  <si>
    <t>EPI_ISL_484210</t>
  </si>
  <si>
    <t>C241T,C829T,C3037T,C14408T,A23403G,G28881A,G28882A,G28883C</t>
  </si>
  <si>
    <t>EPI_ISL_484165</t>
  </si>
  <si>
    <t>T514C,AATG1604A,C7800T,C20133T,C22591T</t>
  </si>
  <si>
    <t>EPI_ISL_484214</t>
  </si>
  <si>
    <t>1-54,3508-3795,7672-7968,19276-19570,20232-20496,21147-21386,21428-21682,22014-22290,27512-27808,29357-29903</t>
  </si>
  <si>
    <t>EPI_ISL_484213</t>
  </si>
  <si>
    <t>C241T,C3037T,C14408T,G19009T,A23403G,G28881A,G28882A,G28883C</t>
  </si>
  <si>
    <t>EPI_ISL_484215</t>
  </si>
  <si>
    <t>A2480G,C2558T,C6285T,C6568T,C14805T,G26144T</t>
  </si>
  <si>
    <t>EPI_ISL_484217</t>
  </si>
  <si>
    <t>C241T,C313T,G1681A,C3037T,G7846A,C14408T,G14829T,A23403G,G28881A,G28882A,G28883C</t>
  </si>
  <si>
    <t>EPI_ISL_484216</t>
  </si>
  <si>
    <t>T7030C,C14805T,T17247C,C25386T</t>
  </si>
  <si>
    <t>Excluded patients</t>
  </si>
  <si>
    <t>Outside study period</t>
  </si>
  <si>
    <t>Inpatient</t>
  </si>
  <si>
    <t>Outpatient</t>
  </si>
  <si>
    <t>Discharged prior to 13 Mar</t>
  </si>
  <si>
    <t>SUPPLEMENTARY TABLE 4</t>
  </si>
  <si>
    <t>Sympton onset</t>
  </si>
  <si>
    <t>Latest Hospital Admission Date</t>
  </si>
  <si>
    <t>Sample Collection Date</t>
  </si>
  <si>
    <t>Days Between symptom onset and admission</t>
  </si>
  <si>
    <t>Days Between admission and sample collection</t>
  </si>
  <si>
    <t>Nosocomial Designation</t>
  </si>
  <si>
    <t>Epi cluster</t>
  </si>
  <si>
    <t>Sequence obtained</t>
  </si>
  <si>
    <t>Community</t>
  </si>
  <si>
    <t>Sequence</t>
  </si>
  <si>
    <t>All</t>
  </si>
  <si>
    <t>Comm</t>
  </si>
  <si>
    <t>Indet</t>
  </si>
  <si>
    <t>Prob</t>
  </si>
  <si>
    <t>Def</t>
  </si>
  <si>
    <t>A&amp;E</t>
  </si>
  <si>
    <t>In Epi</t>
  </si>
  <si>
    <t>Comm/in epi</t>
  </si>
  <si>
    <t>-</t>
  </si>
  <si>
    <t>Yes</t>
  </si>
  <si>
    <t>No</t>
  </si>
  <si>
    <t>Indeterminate</t>
  </si>
  <si>
    <t>%</t>
  </si>
  <si>
    <t>Probable Nosocomial</t>
  </si>
  <si>
    <t>Definite Nosocomial</t>
  </si>
  <si>
    <t>SUPPLEMENTARY TABLE 5</t>
  </si>
  <si>
    <t>Ward</t>
  </si>
  <si>
    <t>Start Date</t>
  </si>
  <si>
    <t>End Date</t>
  </si>
  <si>
    <t>EDI</t>
  </si>
  <si>
    <t>Home1</t>
  </si>
  <si>
    <t>A33</t>
  </si>
  <si>
    <t>Home2</t>
  </si>
  <si>
    <t>IC6</t>
  </si>
  <si>
    <t>Home3</t>
  </si>
  <si>
    <t>Home4</t>
  </si>
  <si>
    <t>Home5</t>
  </si>
  <si>
    <t>EDA</t>
  </si>
  <si>
    <t>Home6</t>
  </si>
  <si>
    <t>A32</t>
  </si>
  <si>
    <t>Home7</t>
  </si>
  <si>
    <t>Home8</t>
  </si>
  <si>
    <t>Home9</t>
  </si>
  <si>
    <t>Home10</t>
  </si>
  <si>
    <t>A55</t>
  </si>
  <si>
    <t>LON</t>
  </si>
  <si>
    <t>Home11</t>
  </si>
  <si>
    <t>Home12</t>
  </si>
  <si>
    <t>IC1</t>
  </si>
  <si>
    <t>IC5</t>
  </si>
  <si>
    <t>INV</t>
  </si>
  <si>
    <t>Home13</t>
  </si>
  <si>
    <t>Home14</t>
  </si>
  <si>
    <t>Home15</t>
  </si>
  <si>
    <t>Home16</t>
  </si>
  <si>
    <t>HAM</t>
  </si>
  <si>
    <t>DUS</t>
  </si>
  <si>
    <t>A34</t>
  </si>
  <si>
    <t>A26</t>
  </si>
  <si>
    <t>DEL</t>
  </si>
  <si>
    <t>IC2</t>
  </si>
  <si>
    <t>Home17</t>
  </si>
  <si>
    <t>Home19</t>
  </si>
  <si>
    <t>Home20</t>
  </si>
  <si>
    <t>Home21</t>
  </si>
  <si>
    <t>OST</t>
  </si>
  <si>
    <t>Home22</t>
  </si>
  <si>
    <t>KUL</t>
  </si>
  <si>
    <t>SFO</t>
  </si>
  <si>
    <t>Home23</t>
  </si>
  <si>
    <t>Home24</t>
  </si>
  <si>
    <t>ORL</t>
  </si>
  <si>
    <t>Home25</t>
  </si>
  <si>
    <t>Home26</t>
  </si>
  <si>
    <t>Home27</t>
  </si>
  <si>
    <t>Home28</t>
  </si>
  <si>
    <t>EDP</t>
  </si>
  <si>
    <t>Home29</t>
  </si>
  <si>
    <t>Home30</t>
  </si>
  <si>
    <t>BOM</t>
  </si>
  <si>
    <t>Home31</t>
  </si>
  <si>
    <t>A58</t>
  </si>
  <si>
    <t>Home32</t>
  </si>
  <si>
    <t>Home33</t>
  </si>
  <si>
    <t>Home34</t>
  </si>
  <si>
    <t>IST</t>
  </si>
  <si>
    <t>LAS</t>
  </si>
  <si>
    <t>MEX</t>
  </si>
  <si>
    <t>Home35</t>
  </si>
  <si>
    <t>Home36</t>
  </si>
  <si>
    <t>Home37</t>
  </si>
  <si>
    <t>Home38</t>
  </si>
  <si>
    <t>Home39</t>
  </si>
  <si>
    <t>Home40</t>
  </si>
  <si>
    <t>Home41</t>
  </si>
  <si>
    <t>CTU</t>
  </si>
  <si>
    <t>Home42</t>
  </si>
  <si>
    <t>Home43</t>
  </si>
  <si>
    <t>Home44</t>
  </si>
  <si>
    <t>Home45</t>
  </si>
  <si>
    <t>Home46</t>
  </si>
  <si>
    <t>Home47</t>
  </si>
  <si>
    <t>Home48</t>
  </si>
  <si>
    <t>Home49</t>
  </si>
  <si>
    <t>Home50</t>
  </si>
  <si>
    <t>A08</t>
  </si>
  <si>
    <t>HKG</t>
  </si>
  <si>
    <t>Home51</t>
  </si>
  <si>
    <t>A24</t>
  </si>
  <si>
    <t>Home52</t>
  </si>
  <si>
    <t>KD1</t>
  </si>
  <si>
    <t>DFW</t>
  </si>
  <si>
    <t>GIG</t>
  </si>
  <si>
    <t>MAD</t>
  </si>
  <si>
    <t>INA</t>
  </si>
  <si>
    <t>Home53</t>
  </si>
  <si>
    <t>ATL</t>
  </si>
  <si>
    <t>Home54</t>
  </si>
  <si>
    <t>Home55</t>
  </si>
  <si>
    <t>Home56</t>
  </si>
  <si>
    <t>Home57</t>
  </si>
  <si>
    <t>Home58</t>
  </si>
  <si>
    <t>Home59</t>
  </si>
  <si>
    <t>Home60</t>
  </si>
  <si>
    <t>CYB</t>
  </si>
  <si>
    <t>SZK</t>
  </si>
  <si>
    <t>Home61</t>
  </si>
  <si>
    <t>AMS</t>
  </si>
  <si>
    <t>Home62</t>
  </si>
  <si>
    <t>Home63</t>
  </si>
  <si>
    <t>IC7</t>
  </si>
  <si>
    <t>Home65</t>
  </si>
  <si>
    <t>Home66</t>
  </si>
  <si>
    <t>Home67</t>
  </si>
  <si>
    <t>Home68</t>
  </si>
  <si>
    <t>Home69</t>
  </si>
  <si>
    <t>Home70</t>
  </si>
  <si>
    <t>IC9</t>
  </si>
  <si>
    <t>PEK</t>
  </si>
  <si>
    <t>Home71</t>
  </si>
  <si>
    <t>Home72</t>
  </si>
  <si>
    <t>Home73</t>
  </si>
  <si>
    <t>Home74</t>
  </si>
  <si>
    <t>KD2</t>
  </si>
  <si>
    <t>Home75</t>
  </si>
  <si>
    <t>CDG</t>
  </si>
  <si>
    <t>Home76</t>
  </si>
  <si>
    <t>A30</t>
  </si>
  <si>
    <t>Home77</t>
  </si>
  <si>
    <t>Home78</t>
  </si>
  <si>
    <t>DEN</t>
  </si>
  <si>
    <t>Home79</t>
  </si>
  <si>
    <t>Home80</t>
  </si>
  <si>
    <t>Home81</t>
  </si>
  <si>
    <t>Home82</t>
  </si>
  <si>
    <t>A59</t>
  </si>
  <si>
    <t>Home83</t>
  </si>
  <si>
    <t>Home84</t>
  </si>
  <si>
    <t>Home85</t>
  </si>
  <si>
    <t>Home86</t>
  </si>
  <si>
    <t>SYD</t>
  </si>
  <si>
    <t>Home87</t>
  </si>
  <si>
    <t>Home88</t>
  </si>
  <si>
    <t>HND</t>
  </si>
  <si>
    <t>Home89</t>
  </si>
  <si>
    <t>Home90</t>
  </si>
  <si>
    <t>HEL</t>
  </si>
  <si>
    <t>MIA</t>
  </si>
  <si>
    <t>Home91</t>
  </si>
  <si>
    <t>Home92</t>
  </si>
  <si>
    <t>A29</t>
  </si>
  <si>
    <t>Home93</t>
  </si>
  <si>
    <t>INB</t>
  </si>
  <si>
    <t>Home96</t>
  </si>
  <si>
    <t>Home97</t>
  </si>
  <si>
    <t>A51</t>
  </si>
  <si>
    <t>Home98</t>
  </si>
  <si>
    <t>Home99</t>
  </si>
  <si>
    <t>A15</t>
  </si>
  <si>
    <t>A20</t>
  </si>
  <si>
    <t>A04</t>
  </si>
  <si>
    <t>Home100</t>
  </si>
  <si>
    <t>Home101</t>
  </si>
  <si>
    <t>CAN</t>
  </si>
  <si>
    <t>Home102</t>
  </si>
  <si>
    <t>Home103</t>
  </si>
  <si>
    <t>Home104</t>
  </si>
  <si>
    <t>Home106</t>
  </si>
  <si>
    <t>Home107</t>
  </si>
  <si>
    <t>A53</t>
  </si>
  <si>
    <t>Home108</t>
  </si>
  <si>
    <t>Home109</t>
  </si>
  <si>
    <t>Home110</t>
  </si>
  <si>
    <t>Home111</t>
  </si>
  <si>
    <t>Home112</t>
  </si>
  <si>
    <t>Home113</t>
  </si>
  <si>
    <t>Home114</t>
  </si>
  <si>
    <t>Home115</t>
  </si>
  <si>
    <t>A09</t>
  </si>
  <si>
    <t>Home116</t>
  </si>
  <si>
    <t>Home117</t>
  </si>
  <si>
    <t>A46</t>
  </si>
  <si>
    <t>Home118</t>
  </si>
  <si>
    <t>Home119</t>
  </si>
  <si>
    <t>A38</t>
  </si>
  <si>
    <t>Home120</t>
  </si>
  <si>
    <t>A10</t>
  </si>
  <si>
    <t>Home121</t>
  </si>
  <si>
    <t>Home122</t>
  </si>
  <si>
    <t>Home123</t>
  </si>
  <si>
    <t>Home124</t>
  </si>
  <si>
    <t>A48</t>
  </si>
  <si>
    <t>YYZ</t>
  </si>
  <si>
    <t>Home125</t>
  </si>
  <si>
    <t>Home126</t>
  </si>
  <si>
    <t>BKK</t>
  </si>
  <si>
    <t>Home127</t>
  </si>
  <si>
    <t>Home128</t>
  </si>
  <si>
    <t>A17</t>
  </si>
  <si>
    <t>Home129</t>
  </si>
  <si>
    <t>A12</t>
  </si>
  <si>
    <t>Home130</t>
  </si>
  <si>
    <t>Home131</t>
  </si>
  <si>
    <t>SEN</t>
  </si>
  <si>
    <t>Home132</t>
  </si>
  <si>
    <t>Home133</t>
  </si>
  <si>
    <t>Home134</t>
  </si>
  <si>
    <t>Home135</t>
  </si>
  <si>
    <t>Home136</t>
  </si>
  <si>
    <t>Home137</t>
  </si>
  <si>
    <t>Home138</t>
  </si>
  <si>
    <t>Home139</t>
  </si>
  <si>
    <t>Home140</t>
  </si>
  <si>
    <t>A56</t>
  </si>
  <si>
    <t>SLC</t>
  </si>
  <si>
    <t>Home141</t>
  </si>
  <si>
    <t>Home142</t>
  </si>
  <si>
    <t>Home143</t>
  </si>
  <si>
    <t>Home144</t>
  </si>
  <si>
    <t>Home145</t>
  </si>
  <si>
    <t>Home146</t>
  </si>
  <si>
    <t>Home147</t>
  </si>
  <si>
    <t>A19</t>
  </si>
  <si>
    <t>Home149</t>
  </si>
  <si>
    <t>IND</t>
  </si>
  <si>
    <t>Home151</t>
  </si>
  <si>
    <t>Home154</t>
  </si>
  <si>
    <t>Home156</t>
  </si>
  <si>
    <t>IC4</t>
  </si>
  <si>
    <t>Home157</t>
  </si>
  <si>
    <t>Home158</t>
  </si>
  <si>
    <t>Home159</t>
  </si>
  <si>
    <t>Home160</t>
  </si>
  <si>
    <t>Home162</t>
  </si>
  <si>
    <t>Home163</t>
  </si>
  <si>
    <t>A05</t>
  </si>
  <si>
    <t>DXB</t>
  </si>
  <si>
    <t>Home164</t>
  </si>
  <si>
    <t>Page HDU</t>
  </si>
  <si>
    <t>JFK</t>
  </si>
  <si>
    <t>Home166</t>
  </si>
  <si>
    <t>Home167</t>
  </si>
  <si>
    <t>Home168</t>
  </si>
  <si>
    <t>PVG</t>
  </si>
  <si>
    <t>LHR</t>
  </si>
  <si>
    <t>Home169</t>
  </si>
  <si>
    <t>Home170</t>
  </si>
  <si>
    <t>A37</t>
  </si>
  <si>
    <t>Home171</t>
  </si>
  <si>
    <t>Home172</t>
  </si>
  <si>
    <t>Home173</t>
  </si>
  <si>
    <t>Home174</t>
  </si>
  <si>
    <t>A01</t>
  </si>
  <si>
    <t>Home175</t>
  </si>
  <si>
    <t>A23</t>
  </si>
  <si>
    <t>A02</t>
  </si>
  <si>
    <t>Home176</t>
  </si>
  <si>
    <t>Home177</t>
  </si>
  <si>
    <t>Home178</t>
  </si>
  <si>
    <t>Home179</t>
  </si>
  <si>
    <t>GLA</t>
  </si>
  <si>
    <t>Home180</t>
  </si>
  <si>
    <t>Home181</t>
  </si>
  <si>
    <t>Home182</t>
  </si>
  <si>
    <t>Home183</t>
  </si>
  <si>
    <t>Home184</t>
  </si>
  <si>
    <t>A28</t>
  </si>
  <si>
    <t>Home185</t>
  </si>
  <si>
    <t>Home186</t>
  </si>
  <si>
    <t>Home187</t>
  </si>
  <si>
    <t>Home188</t>
  </si>
  <si>
    <t>Home189</t>
  </si>
  <si>
    <t>Home190</t>
  </si>
  <si>
    <t>Home191</t>
  </si>
  <si>
    <t>Home192</t>
  </si>
  <si>
    <t>Home193</t>
  </si>
  <si>
    <t>Home195</t>
  </si>
  <si>
    <t>A43</t>
  </si>
  <si>
    <t>ICN</t>
  </si>
  <si>
    <t>Home196</t>
  </si>
  <si>
    <t>SEA</t>
  </si>
  <si>
    <t>Home197</t>
  </si>
  <si>
    <t>Home198</t>
  </si>
  <si>
    <t>Home199</t>
  </si>
  <si>
    <t>Home200</t>
  </si>
  <si>
    <t>A41</t>
  </si>
  <si>
    <t>Home201</t>
  </si>
  <si>
    <t>Home202</t>
  </si>
  <si>
    <t>Home203</t>
  </si>
  <si>
    <t>IC3</t>
  </si>
  <si>
    <t>Home204</t>
  </si>
  <si>
    <t>Home206</t>
  </si>
  <si>
    <t>Home209</t>
  </si>
  <si>
    <t>Home210</t>
  </si>
  <si>
    <t>Home211</t>
  </si>
  <si>
    <t>SIN</t>
  </si>
  <si>
    <t>Home212</t>
  </si>
  <si>
    <t>Home213</t>
  </si>
  <si>
    <t>Home214</t>
  </si>
  <si>
    <t>Home218</t>
  </si>
  <si>
    <t>Home219</t>
  </si>
  <si>
    <t>Home220</t>
  </si>
  <si>
    <t>A45</t>
  </si>
  <si>
    <t>Home221</t>
  </si>
  <si>
    <t>EW1</t>
  </si>
  <si>
    <t>Home222</t>
  </si>
  <si>
    <t>North Wing Recovery</t>
  </si>
  <si>
    <t>Home223</t>
  </si>
  <si>
    <t>Home224</t>
  </si>
  <si>
    <t>Home225</t>
  </si>
  <si>
    <t>Home226</t>
  </si>
  <si>
    <t>Home227</t>
  </si>
  <si>
    <t>Home228</t>
  </si>
  <si>
    <t>BCN</t>
  </si>
  <si>
    <t>Home229</t>
  </si>
  <si>
    <t>Home230</t>
  </si>
  <si>
    <t>Home231</t>
  </si>
  <si>
    <t>Home232</t>
  </si>
  <si>
    <t>Home233</t>
  </si>
  <si>
    <t>Home234</t>
  </si>
  <si>
    <t>A42</t>
  </si>
  <si>
    <t>Home235</t>
  </si>
  <si>
    <t>A06</t>
  </si>
  <si>
    <t>A35</t>
  </si>
  <si>
    <t>Home236</t>
  </si>
  <si>
    <t>Home237</t>
  </si>
  <si>
    <t>Home238</t>
  </si>
  <si>
    <t>Home239</t>
  </si>
  <si>
    <t>KD3</t>
  </si>
  <si>
    <t>Home240</t>
  </si>
  <si>
    <t>Home241</t>
  </si>
  <si>
    <t>Home243</t>
  </si>
  <si>
    <t>Home244</t>
  </si>
  <si>
    <t>Home245</t>
  </si>
  <si>
    <t>Home246</t>
  </si>
  <si>
    <t>Home247</t>
  </si>
  <si>
    <t>ORD</t>
  </si>
  <si>
    <t>Home249</t>
  </si>
  <si>
    <t>A11</t>
  </si>
  <si>
    <t>Home250</t>
  </si>
  <si>
    <t>Home251</t>
  </si>
  <si>
    <t>Home252</t>
  </si>
  <si>
    <t>Home253</t>
  </si>
  <si>
    <t>Home254</t>
  </si>
  <si>
    <t>Home255</t>
  </si>
  <si>
    <t>Home256</t>
  </si>
  <si>
    <t>Home257</t>
  </si>
  <si>
    <t>Home258</t>
  </si>
  <si>
    <t>Home259</t>
  </si>
  <si>
    <t>Home261</t>
  </si>
  <si>
    <t>Home262</t>
  </si>
  <si>
    <t>A13</t>
  </si>
  <si>
    <t>Home263</t>
  </si>
  <si>
    <t>A40</t>
  </si>
  <si>
    <t>Home264</t>
  </si>
  <si>
    <t>Home265</t>
  </si>
  <si>
    <t>Home266</t>
  </si>
  <si>
    <t>Home267</t>
  </si>
  <si>
    <t>Home269</t>
  </si>
  <si>
    <t>Home270</t>
  </si>
  <si>
    <t>Home271</t>
  </si>
  <si>
    <t>Home272</t>
  </si>
  <si>
    <t>Home273</t>
  </si>
  <si>
    <t>Home274</t>
  </si>
  <si>
    <t>Home275</t>
  </si>
  <si>
    <t>Home276</t>
  </si>
  <si>
    <t>Home277</t>
  </si>
  <si>
    <t>Home278</t>
  </si>
  <si>
    <t>A47</t>
  </si>
  <si>
    <t>Home279</t>
  </si>
  <si>
    <t>Home280</t>
  </si>
  <si>
    <t>Home281</t>
  </si>
  <si>
    <t>Home282</t>
  </si>
  <si>
    <t>Home283</t>
  </si>
  <si>
    <t>A39</t>
  </si>
  <si>
    <t>A27</t>
  </si>
  <si>
    <t>Home284</t>
  </si>
  <si>
    <t>Home285</t>
  </si>
  <si>
    <t>Home286</t>
  </si>
  <si>
    <t>Home287</t>
  </si>
  <si>
    <t>Home288</t>
  </si>
  <si>
    <t>Home289</t>
  </si>
  <si>
    <t>Home290</t>
  </si>
  <si>
    <t>Home291</t>
  </si>
  <si>
    <t>A16</t>
  </si>
  <si>
    <t>Home292</t>
  </si>
  <si>
    <t>Home293</t>
  </si>
  <si>
    <t>Home295</t>
  </si>
  <si>
    <t>Home296</t>
  </si>
  <si>
    <t>Home297</t>
  </si>
  <si>
    <t>Home298</t>
  </si>
  <si>
    <t>Home299</t>
  </si>
  <si>
    <t>Home300</t>
  </si>
  <si>
    <t>Home301</t>
  </si>
  <si>
    <t>Home303</t>
  </si>
  <si>
    <t>Home304</t>
  </si>
  <si>
    <t>Home305</t>
  </si>
  <si>
    <t>Home306</t>
  </si>
  <si>
    <t>Home307</t>
  </si>
  <si>
    <t>Home308</t>
  </si>
  <si>
    <t>A25</t>
  </si>
  <si>
    <t>A49</t>
  </si>
  <si>
    <t>A07</t>
  </si>
  <si>
    <t>Home309</t>
  </si>
  <si>
    <t>Home310</t>
  </si>
  <si>
    <t>Home311</t>
  </si>
  <si>
    <t>Home312</t>
  </si>
  <si>
    <t>Home313</t>
  </si>
  <si>
    <t>Home314</t>
  </si>
  <si>
    <t>Home315</t>
  </si>
  <si>
    <t>Home317</t>
  </si>
  <si>
    <t>Home318</t>
  </si>
  <si>
    <t>Home319</t>
  </si>
  <si>
    <t>KD4</t>
  </si>
  <si>
    <t>Home320</t>
  </si>
  <si>
    <t>A03</t>
  </si>
  <si>
    <t>Home321</t>
  </si>
  <si>
    <t>Home322</t>
  </si>
  <si>
    <t>Home323</t>
  </si>
  <si>
    <t>Home325</t>
  </si>
  <si>
    <t>Home327</t>
  </si>
  <si>
    <t>Home330</t>
  </si>
  <si>
    <t>Home331</t>
  </si>
  <si>
    <t>Home332</t>
  </si>
  <si>
    <t>Home333</t>
  </si>
  <si>
    <t>Home334</t>
  </si>
  <si>
    <t>Home335</t>
  </si>
  <si>
    <t>Home336</t>
  </si>
  <si>
    <t>Home339</t>
  </si>
  <si>
    <t>Home340</t>
  </si>
  <si>
    <t>Home341</t>
  </si>
  <si>
    <t>Home342</t>
  </si>
  <si>
    <t>Home343</t>
  </si>
  <si>
    <t>Home344</t>
  </si>
  <si>
    <t>Home345</t>
  </si>
  <si>
    <t>Home346</t>
  </si>
  <si>
    <t>Home347</t>
  </si>
  <si>
    <t>Home348</t>
  </si>
  <si>
    <t>Home349</t>
  </si>
  <si>
    <t>Home350</t>
  </si>
  <si>
    <t>Home352</t>
  </si>
  <si>
    <t>Home353</t>
  </si>
  <si>
    <t>A54</t>
  </si>
  <si>
    <t>Home354</t>
  </si>
  <si>
    <t>Home355</t>
  </si>
  <si>
    <t>Home356</t>
  </si>
  <si>
    <t>Home357</t>
  </si>
  <si>
    <t>Home358</t>
  </si>
  <si>
    <t>Home359</t>
  </si>
  <si>
    <t>Home360</t>
  </si>
  <si>
    <t>Home361</t>
  </si>
  <si>
    <t>Home362</t>
  </si>
  <si>
    <t>Home363</t>
  </si>
  <si>
    <t>IC8</t>
  </si>
  <si>
    <t>Home364</t>
  </si>
  <si>
    <t>Home365</t>
  </si>
  <si>
    <t>Home366</t>
  </si>
  <si>
    <t>Home367</t>
  </si>
  <si>
    <t>A44</t>
  </si>
  <si>
    <t>Home369</t>
  </si>
  <si>
    <t>Home370</t>
  </si>
  <si>
    <t>Home371</t>
  </si>
  <si>
    <t>Home372</t>
  </si>
  <si>
    <t>Home373</t>
  </si>
  <si>
    <t>Home374</t>
  </si>
  <si>
    <t>Home375</t>
  </si>
  <si>
    <t>Home376</t>
  </si>
  <si>
    <t>Home377</t>
  </si>
  <si>
    <t>Home378</t>
  </si>
  <si>
    <t>Home379</t>
  </si>
  <si>
    <t>Home380</t>
  </si>
  <si>
    <t>Home381</t>
  </si>
  <si>
    <t>Home382</t>
  </si>
  <si>
    <t>Home383</t>
  </si>
  <si>
    <t>Home384</t>
  </si>
  <si>
    <t>Home385</t>
  </si>
  <si>
    <t>Home386</t>
  </si>
  <si>
    <t>Home387</t>
  </si>
  <si>
    <t>Home388</t>
  </si>
  <si>
    <t>Home389</t>
  </si>
  <si>
    <t>Home390</t>
  </si>
  <si>
    <t>Home391</t>
  </si>
  <si>
    <t>A52</t>
  </si>
  <si>
    <t>Home392</t>
  </si>
  <si>
    <t>Home393</t>
  </si>
  <si>
    <t>Home394</t>
  </si>
  <si>
    <t>Home395</t>
  </si>
  <si>
    <t>Home396</t>
  </si>
  <si>
    <t>Home397</t>
  </si>
  <si>
    <t>Home398</t>
  </si>
  <si>
    <t>Home399</t>
  </si>
  <si>
    <t>A21</t>
  </si>
  <si>
    <t>Home400</t>
  </si>
  <si>
    <t>Home401</t>
  </si>
  <si>
    <t>Home402</t>
  </si>
  <si>
    <t>Home403</t>
  </si>
  <si>
    <t>Home404</t>
  </si>
  <si>
    <t>Home405</t>
  </si>
  <si>
    <t>Home406</t>
  </si>
  <si>
    <t>Home407</t>
  </si>
  <si>
    <t>Home408</t>
  </si>
  <si>
    <t>Home409</t>
  </si>
  <si>
    <t>Home410</t>
  </si>
  <si>
    <t>Home411</t>
  </si>
  <si>
    <t>Home412</t>
  </si>
  <si>
    <t>Home413</t>
  </si>
  <si>
    <t>Home414</t>
  </si>
  <si>
    <t>A18</t>
  </si>
  <si>
    <t>Home415</t>
  </si>
  <si>
    <t>Home416</t>
  </si>
  <si>
    <t>Home417</t>
  </si>
  <si>
    <t>Home418</t>
  </si>
  <si>
    <t>Home419</t>
  </si>
  <si>
    <t>Home420</t>
  </si>
  <si>
    <t>Home422</t>
  </si>
  <si>
    <t>Home424</t>
  </si>
  <si>
    <t>Home425</t>
  </si>
  <si>
    <t>Home426</t>
  </si>
  <si>
    <t>Home427</t>
  </si>
  <si>
    <t>Home428</t>
  </si>
  <si>
    <t>Home429</t>
  </si>
  <si>
    <t>Home430</t>
  </si>
  <si>
    <t>Home431</t>
  </si>
  <si>
    <t>Home432</t>
  </si>
  <si>
    <t>Home433</t>
  </si>
  <si>
    <t>Home435</t>
  </si>
  <si>
    <t>Home436</t>
  </si>
  <si>
    <t>Home437</t>
  </si>
  <si>
    <t>Home438</t>
  </si>
  <si>
    <t>Home439</t>
  </si>
  <si>
    <t>Home440</t>
  </si>
  <si>
    <t>Home441</t>
  </si>
  <si>
    <t>Home442</t>
  </si>
  <si>
    <t>Home443</t>
  </si>
  <si>
    <t>Home444</t>
  </si>
  <si>
    <t>Home445</t>
  </si>
  <si>
    <t>Home446</t>
  </si>
  <si>
    <t>Home447</t>
  </si>
  <si>
    <t>Home448</t>
  </si>
  <si>
    <t>Home449</t>
  </si>
  <si>
    <t>FRA</t>
  </si>
  <si>
    <t>Home451</t>
  </si>
  <si>
    <t>Home452</t>
  </si>
  <si>
    <t>Home453</t>
  </si>
  <si>
    <t>Home454</t>
  </si>
  <si>
    <t>Home455</t>
  </si>
  <si>
    <t>Home456</t>
  </si>
  <si>
    <t>Home457</t>
  </si>
  <si>
    <t>Home458</t>
  </si>
  <si>
    <t>Home459</t>
  </si>
  <si>
    <t>Home460</t>
  </si>
  <si>
    <t>Home461</t>
  </si>
  <si>
    <t>Home462</t>
  </si>
  <si>
    <t>Home463</t>
  </si>
  <si>
    <t>Home464</t>
  </si>
  <si>
    <t>Home465</t>
  </si>
  <si>
    <t>Home466</t>
  </si>
  <si>
    <t>Home468</t>
  </si>
  <si>
    <t>Home469</t>
  </si>
  <si>
    <t>Home470</t>
  </si>
  <si>
    <t>Home471</t>
  </si>
  <si>
    <t>Home472</t>
  </si>
  <si>
    <t>Home473</t>
  </si>
  <si>
    <t>Home474</t>
  </si>
  <si>
    <t>Home478</t>
  </si>
  <si>
    <t>Home480</t>
  </si>
  <si>
    <t>Home481</t>
  </si>
  <si>
    <t>Home482</t>
  </si>
  <si>
    <t>Home483</t>
  </si>
  <si>
    <t>Home484</t>
  </si>
  <si>
    <t>Home485</t>
  </si>
  <si>
    <t>Home486</t>
  </si>
  <si>
    <t>Home487</t>
  </si>
  <si>
    <t>Home489</t>
  </si>
  <si>
    <t>Home490</t>
  </si>
  <si>
    <t>Home491</t>
  </si>
  <si>
    <t>Home492</t>
  </si>
  <si>
    <t>Home493</t>
  </si>
  <si>
    <t>Home494</t>
  </si>
  <si>
    <t>Home495</t>
  </si>
  <si>
    <t>Home496</t>
  </si>
  <si>
    <t>Home497</t>
  </si>
  <si>
    <t>Home498</t>
  </si>
  <si>
    <t>Home499</t>
  </si>
  <si>
    <t>Home500</t>
  </si>
  <si>
    <t>A57</t>
  </si>
  <si>
    <t>Home502</t>
  </si>
  <si>
    <t>Home503</t>
  </si>
  <si>
    <t>Home504</t>
  </si>
  <si>
    <t>A36</t>
  </si>
  <si>
    <t>Home505</t>
  </si>
  <si>
    <t>Home507</t>
  </si>
  <si>
    <t>Home508</t>
  </si>
  <si>
    <t>Home509</t>
  </si>
  <si>
    <t>A22</t>
  </si>
  <si>
    <t>Home510</t>
  </si>
  <si>
    <t>Home511</t>
  </si>
  <si>
    <t>Home512</t>
  </si>
  <si>
    <t>Home513</t>
  </si>
  <si>
    <t>Home514</t>
  </si>
  <si>
    <t>Home515</t>
  </si>
  <si>
    <t>Home516</t>
  </si>
  <si>
    <t>Home517</t>
  </si>
  <si>
    <t>Home518</t>
  </si>
  <si>
    <t>EW10</t>
  </si>
  <si>
    <t>Home</t>
  </si>
  <si>
    <t>Home519</t>
  </si>
  <si>
    <t>Home520</t>
  </si>
  <si>
    <t>Home521</t>
  </si>
  <si>
    <t>Home522</t>
  </si>
  <si>
    <t>Home523</t>
  </si>
  <si>
    <t>Home524</t>
  </si>
  <si>
    <t>Home525</t>
  </si>
  <si>
    <t>Home526</t>
  </si>
  <si>
    <t>Home527</t>
  </si>
  <si>
    <t>Home528</t>
  </si>
  <si>
    <t>Home529</t>
  </si>
  <si>
    <t>Home530</t>
  </si>
  <si>
    <t>Home532</t>
  </si>
  <si>
    <t>Home533</t>
  </si>
  <si>
    <t>Home534</t>
  </si>
  <si>
    <t>KD5</t>
  </si>
  <si>
    <t>Home535</t>
  </si>
  <si>
    <t>A50</t>
  </si>
  <si>
    <t>Home536</t>
  </si>
  <si>
    <t>Home537</t>
  </si>
  <si>
    <t>Home538</t>
  </si>
  <si>
    <t>Home539</t>
  </si>
  <si>
    <t>Home540</t>
  </si>
  <si>
    <t>A31</t>
  </si>
  <si>
    <t>Home541</t>
  </si>
  <si>
    <t>Home542</t>
  </si>
  <si>
    <t>Home543</t>
  </si>
  <si>
    <t>Home544</t>
  </si>
  <si>
    <t>Home545</t>
  </si>
  <si>
    <t>Home546</t>
  </si>
  <si>
    <t>Home547</t>
  </si>
  <si>
    <t>Home549</t>
  </si>
  <si>
    <t>Home551</t>
  </si>
  <si>
    <t>Home553</t>
  </si>
  <si>
    <t>Home554</t>
  </si>
  <si>
    <t>Home555</t>
  </si>
  <si>
    <t>Home556</t>
  </si>
  <si>
    <t>Home557</t>
  </si>
  <si>
    <t>Home558</t>
  </si>
  <si>
    <t>Home559</t>
  </si>
  <si>
    <t>Home560</t>
  </si>
  <si>
    <t>Home561</t>
  </si>
  <si>
    <t>Home562</t>
  </si>
  <si>
    <t>Home563</t>
  </si>
  <si>
    <t>Home564</t>
  </si>
  <si>
    <t>Home565</t>
  </si>
  <si>
    <t>Home566</t>
  </si>
  <si>
    <t>Home567</t>
  </si>
  <si>
    <t>Home568</t>
  </si>
  <si>
    <t>Home570</t>
  </si>
  <si>
    <t>Home571</t>
  </si>
  <si>
    <t>Home572</t>
  </si>
  <si>
    <t>Home573</t>
  </si>
  <si>
    <t>Home574</t>
  </si>
  <si>
    <t>SUPPLEMENTARY TABLE 6</t>
  </si>
  <si>
    <t>Patients</t>
  </si>
  <si>
    <t>6, 12, 14, 15, 16, 21, 22, 24, 25, 26, 29, 31, 43, 48, 49, 51, 52, 55, 56, 57, 59, 60, 63, 64, 66, 67, 68, 69, 70, 72, 73, 76, 78, 79, 81, 83, 84, 87, 88, 89, 92, 93, 96, 99, 100, 103, 104, 105, 107, 109, 114, 116, 118, 121, 122, 126, 127, 128, 130, 131, 132, 134, 136, 139, 140, 141, 145, 146, 147, 151, 158, 161, 162, 163, 164, 167, 170, 172, 174, 178, 179, 180, 181, 182, 183, 184, 186, 188, 189, 190, 191, 192, 193, 198, 203, 204, 208, 209, 210, 211, 214, 219, 223, 225, 226, 227, 228, 236, 243, 246, 251, 252, 253, 257, 258, 259, 260, 262, 264, 270, 271, 276, 277, 278, 280, 284, 286, 287, 288, 300, 303, 307, 310, 312, 313, 314, 315, 316, 326, 327, 328, 329, 330, 331, 332, 334, 335, 336, 339, 342, 343, 344, 346, 348, 349, 350, 352, 357, 358, 360, 361, 365, 368, 369, 370, 371, 373, 377, 378, 380, 381, 383, 384, 385, 386, 393, 394, 395, 397, 398, 400, 402, 403, 405, 406, 407, 415, 416, 418, 419, 421, 422, 423, 424, 425, 427, 428, 429, 430, 431, 432, 433, 435, 436, 437, 438, 440, 441, 442, 444, 446, 447, 450, 451, 454, 455, 456, 457, 459, 463, 464, 465, 467, 468, 470, 472, 473, 475, 477, 479, 481, 482, 483, 485, 487, 488, 494, 500, 503, 516, 561, 563, 564, 572, 573, 574</t>
  </si>
  <si>
    <t>16, 18, 22, 23, 27, 28, 29, 34, 36, 42, 51, 55, 56, 63, 64, 66, 74, 77, 78, 84, 85, 87, 90, 93, 100, 101, 118, 119, 128, 140, 142, 144, 147, 173, 264, 273, 274, 445</t>
  </si>
  <si>
    <t>29, 34, 115, 143, 173, 194, 206, 221, 222, 226, 239, 242, 245, 261, 274, 275, 286, 293, 321, 338, 359, 469, 480, 496</t>
  </si>
  <si>
    <t>61, 80, 97, 123, 141, 205, 236, 258, 264, 268, 333, 362, 426, 520</t>
  </si>
  <si>
    <t>300, 326, 336, 338, 344, 373, 386, 387, 390, 393, 406, 407, 415</t>
  </si>
  <si>
    <t>94, 95, 148, 150, 152, 153, 154, 155, 202, 215, 216, 217, 294</t>
  </si>
  <si>
    <t>79, 136, 205, 212, 244, 333, 337, 351, 374, 396, 426, 445</t>
  </si>
  <si>
    <t>50, 71, 187, 200, 229, 256, 295, 301, 302, 318, 363, 471</t>
  </si>
  <si>
    <t>23, 43, 127, 206, 212, 245, 261, 293, 338, 354, 359, 480</t>
  </si>
  <si>
    <t>197, 204, 211, 213, 223, 227, 233, 251, 254, 267, 286</t>
  </si>
  <si>
    <t>414, 419, 421, 433, 464, 465, 466, 487, 495, 566</t>
  </si>
  <si>
    <t>98, 129, 165, 463, 479, 500, 501, 507, 512, 542</t>
  </si>
  <si>
    <t>149, 195, 271, 279, 281, 282, 283, 393</t>
  </si>
  <si>
    <t>90, 92, 135, 159, 230, 253, 278, 319</t>
  </si>
  <si>
    <t>62, 256, 355, 356, 372, 434, 530, 559</t>
  </si>
  <si>
    <t>53, 84, 85, 127, 144, 338, 368, 469</t>
  </si>
  <si>
    <t>169, 199, 232, 263, 277, 309, 355</t>
  </si>
  <si>
    <t>160, 161, 162, 163, 167, 174, 274</t>
  </si>
  <si>
    <t>92, 103, 104, 128, 130, 139, 469</t>
  </si>
  <si>
    <t>25, 30, 42, 48, 101, 110, 354</t>
  </si>
  <si>
    <t>133, 237, 341, 434, 452, 551</t>
  </si>
  <si>
    <t>85, 88, 102, 107, 109, 116</t>
  </si>
  <si>
    <t>50, 84, 112, 120, 124, 142</t>
  </si>
  <si>
    <t>42, 53, 65, 224, 247, 354</t>
  </si>
  <si>
    <t>196, 235, 255, 290, 322</t>
  </si>
  <si>
    <t>182, 183, 184, 267, 357</t>
  </si>
  <si>
    <t>166, 194, 244, 401, 523</t>
  </si>
  <si>
    <t>17, 127, 268, 351, 374</t>
  </si>
  <si>
    <t>17, 27, 31, 80</t>
  </si>
  <si>
    <t>322, 367, 557</t>
  </si>
  <si>
    <t>71, 309, 471</t>
  </si>
  <si>
    <t>90, 110, 401</t>
  </si>
  <si>
    <t>177, 263, 318</t>
  </si>
  <si>
    <t>4, 5</t>
  </si>
  <si>
    <t>17, 123</t>
  </si>
  <si>
    <t>18, 354</t>
  </si>
  <si>
    <t>54, 207</t>
  </si>
  <si>
    <t>82, 237</t>
  </si>
  <si>
    <t>91, 244</t>
  </si>
  <si>
    <t>101, 105</t>
  </si>
  <si>
    <t>127, 242</t>
  </si>
  <si>
    <t>178, 559</t>
  </si>
  <si>
    <t>261, 277</t>
  </si>
  <si>
    <t>505, 566</t>
  </si>
  <si>
    <t>SUPPLEMENTARY TABLE 7</t>
  </si>
  <si>
    <t xml:space="preserve">Total </t>
  </si>
  <si>
    <t>not sequenced</t>
  </si>
  <si>
    <t>non-cluster haplotype</t>
  </si>
  <si>
    <t>GUY1</t>
  </si>
  <si>
    <t>GUY2</t>
  </si>
  <si>
    <t>GUY3</t>
  </si>
  <si>
    <t>GUY4</t>
  </si>
  <si>
    <t>GUY5</t>
  </si>
  <si>
    <t>GUY6</t>
  </si>
  <si>
    <t>GUY7</t>
  </si>
  <si>
    <t>MKH</t>
  </si>
  <si>
    <t>PLR</t>
  </si>
  <si>
    <t>STH1</t>
  </si>
  <si>
    <t>STH2</t>
  </si>
  <si>
    <t>STH3</t>
  </si>
  <si>
    <t>STH4</t>
  </si>
  <si>
    <t>STH5</t>
  </si>
  <si>
    <t>Support</t>
  </si>
  <si>
    <t>SUPPLEMENTARY TABLE 8</t>
  </si>
  <si>
    <r>
      <t xml:space="preserve">Seed cluster patients are coloured in black, additional patients in </t>
    </r>
    <r>
      <rPr>
        <b/>
        <sz val="12"/>
        <color rgb="FFC00000"/>
        <rFont val="Calibri"/>
      </rPr>
      <t>red</t>
    </r>
  </si>
  <si>
    <t>Patients whose haplotypes include SNPs inferred due to Ns in their consensus sequence are underlined</t>
  </si>
  <si>
    <t>Patients who are included in the transmission cluster based on exposure during a previous hospital admission have an asterisk</t>
  </si>
  <si>
    <t>Hospital Patient 
Sequenced Population:</t>
  </si>
  <si>
    <t>Community Patient
Population:</t>
  </si>
  <si>
    <t>Cluster Name</t>
  </si>
  <si>
    <t>Hospital</t>
  </si>
  <si>
    <t>Ward(s)</t>
  </si>
  <si>
    <t>Ward Type</t>
  </si>
  <si>
    <t>Cluster
Lineage</t>
  </si>
  <si>
    <t>Cluster Patients</t>
  </si>
  <si>
    <t>Patient Designations:
Community, Indeterminate, 
Probable Nocosocial, Definite Nosocomial</t>
  </si>
  <si>
    <t>Cluster Viral Seed/Majority Haplotype</t>
  </si>
  <si>
    <t>Additional Patients 
Different Variants 
from Seed Haplotype</t>
  </si>
  <si>
    <t xml:space="preserve">Number of 
Hospital Samples 
with Seed Haplotype 
</t>
  </si>
  <si>
    <t xml:space="preserve">Number of 
Community Samples 
with Seed Haplotype 
</t>
  </si>
  <si>
    <t>Seed Haplotype 
Hospital: Community 
Enrichment</t>
  </si>
  <si>
    <t>STH</t>
  </si>
  <si>
    <t>SZK; KUL-MAD; DEL</t>
  </si>
  <si>
    <t>Older Persons; Heart</t>
  </si>
  <si>
    <r>
      <t xml:space="preserve">61, 80, </t>
    </r>
    <r>
      <rPr>
        <sz val="12"/>
        <color rgb="FFC00000"/>
        <rFont val="Calibri"/>
      </rPr>
      <t>97</t>
    </r>
    <r>
      <rPr>
        <sz val="12"/>
        <color rgb="FF000000"/>
        <rFont val="Calibri"/>
        <family val="2"/>
      </rPr>
      <t xml:space="preserve">, 123, 236, 268, 333, 362*, 426, 520*, 127, 206, 245, 293, 354, </t>
    </r>
    <r>
      <rPr>
        <sz val="12"/>
        <color rgb="FFC00000"/>
        <rFont val="Calibri"/>
      </rPr>
      <t>469</t>
    </r>
    <r>
      <rPr>
        <sz val="12"/>
        <color rgb="FF000000"/>
        <rFont val="Calibri"/>
        <family val="2"/>
      </rPr>
      <t>, 480</t>
    </r>
  </si>
  <si>
    <t>4, 1, 4, 10</t>
  </si>
  <si>
    <t>C241T, C3037T, C14408T, A23403G, C25350T</t>
  </si>
  <si>
    <t>+G24757T (97)</t>
  </si>
  <si>
    <t xml:space="preserve">Older Persons </t>
  </si>
  <si>
    <r>
      <t xml:space="preserve">34, 115, 173, 194, </t>
    </r>
    <r>
      <rPr>
        <sz val="12"/>
        <color rgb="FFC00000"/>
        <rFont val="Calibri"/>
      </rPr>
      <t>239</t>
    </r>
    <r>
      <rPr>
        <sz val="12"/>
        <color rgb="FF000000"/>
        <rFont val="Calibri"/>
        <family val="2"/>
      </rPr>
      <t xml:space="preserve">, 261, </t>
    </r>
    <r>
      <rPr>
        <sz val="12"/>
        <color rgb="FFC00000"/>
        <rFont val="Calibri"/>
      </rPr>
      <t>274</t>
    </r>
    <r>
      <rPr>
        <sz val="12"/>
        <color rgb="FF000000"/>
        <rFont val="Calibri"/>
        <family val="2"/>
      </rPr>
      <t xml:space="preserve">, </t>
    </r>
    <r>
      <rPr>
        <u/>
        <sz val="12"/>
        <color rgb="FF000000"/>
        <rFont val="Calibri"/>
      </rPr>
      <t>275</t>
    </r>
  </si>
  <si>
    <t>0, 0, 3, 5</t>
  </si>
  <si>
    <t>G13627T, C14805T, C15540T, G26144T, A28338G</t>
  </si>
  <si>
    <t>+A9634T (239)</t>
  </si>
  <si>
    <t>General Gastro</t>
  </si>
  <si>
    <r>
      <t>16, 29, 90, 144</t>
    </r>
    <r>
      <rPr>
        <sz val="12"/>
        <color rgb="FF000000"/>
        <rFont val="Calibri"/>
        <family val="2"/>
      </rPr>
      <t xml:space="preserve">, 230, </t>
    </r>
    <r>
      <rPr>
        <u/>
        <sz val="12"/>
        <color rgb="FF000000"/>
        <rFont val="Calibri"/>
      </rPr>
      <t>278*</t>
    </r>
    <r>
      <rPr>
        <sz val="12"/>
        <color rgb="FF000000"/>
        <rFont val="Calibri"/>
        <family val="2"/>
      </rPr>
      <t>, 319</t>
    </r>
  </si>
  <si>
    <t>4, 0, 1, 3</t>
  </si>
  <si>
    <t>A2480G, C2558T, C14805T, G26144T</t>
  </si>
  <si>
    <t>+A11781G (230,278,319)</t>
  </si>
  <si>
    <t>Heart</t>
  </si>
  <si>
    <r>
      <t>212</t>
    </r>
    <r>
      <rPr>
        <sz val="12"/>
        <color rgb="FF000000"/>
        <rFont val="Calibri"/>
        <family val="2"/>
      </rPr>
      <t xml:space="preserve">, 337, 351, </t>
    </r>
    <r>
      <rPr>
        <sz val="12"/>
        <color rgb="FFC00000"/>
        <rFont val="Calibri"/>
      </rPr>
      <t>374</t>
    </r>
    <r>
      <rPr>
        <sz val="12"/>
        <color rgb="FF000000"/>
        <rFont val="Calibri"/>
        <family val="2"/>
      </rPr>
      <t>, 396</t>
    </r>
  </si>
  <si>
    <t>0, 0, 1, 4</t>
  </si>
  <si>
    <t>A2480G, C2558T, C6070T, A12918G, C14805T, G26144T</t>
  </si>
  <si>
    <t>-A12918G (212,374)</t>
  </si>
  <si>
    <t>141, 205</t>
  </si>
  <si>
    <t>1, 0, 1, 0</t>
  </si>
  <si>
    <t>C241T, C3037T, C14408T, A23403G, G28881A, G28882A, G28883C</t>
  </si>
  <si>
    <t>GUY</t>
  </si>
  <si>
    <t>PVG-AMS</t>
  </si>
  <si>
    <t>Urology surgery; 
sickle cell</t>
  </si>
  <si>
    <r>
      <t xml:space="preserve">169, 199, 256, 277*, </t>
    </r>
    <r>
      <rPr>
        <sz val="12"/>
        <color rgb="FFC00000"/>
        <rFont val="Calibri"/>
        <family val="2"/>
      </rPr>
      <t>309</t>
    </r>
    <r>
      <rPr>
        <sz val="12"/>
        <color rgb="FF000000"/>
        <rFont val="Calibri"/>
        <family val="2"/>
      </rPr>
      <t xml:space="preserve">, 355, 356, </t>
    </r>
    <r>
      <rPr>
        <sz val="12"/>
        <color rgb="FFC00000"/>
        <rFont val="Calibri"/>
        <family val="2"/>
      </rPr>
      <t>434</t>
    </r>
    <r>
      <rPr>
        <sz val="12"/>
        <color rgb="FF000000"/>
        <rFont val="Calibri"/>
        <family val="2"/>
      </rPr>
      <t>, 551</t>
    </r>
  </si>
  <si>
    <t>2, 2, 3, 3</t>
  </si>
  <si>
    <t>C241T, C1150T, C3037T, C14408T, A22481T, A23403G, G28881A, G28882A, G28883C</t>
  </si>
  <si>
    <t xml:space="preserve">+TTA28062T (434); +T2978C (309) </t>
  </si>
  <si>
    <t xml:space="preserve">lung surgery </t>
  </si>
  <si>
    <t>322, 196</t>
  </si>
  <si>
    <t>0, 1, 0, 1</t>
  </si>
  <si>
    <t>Cancer, bone marrow</t>
  </si>
  <si>
    <t>71, 229, 295, 301, 363</t>
  </si>
  <si>
    <t>0, 2, 0, 3</t>
  </si>
  <si>
    <t>A1678G, C3096T, G13627T, C14805T, C15540T, G26144T, A28338G</t>
  </si>
  <si>
    <t>-A1678G (71); +A24033G (301)</t>
  </si>
  <si>
    <t>HKG-AMS</t>
  </si>
  <si>
    <t>Cancer, sickle cell</t>
  </si>
  <si>
    <r>
      <t>200</t>
    </r>
    <r>
      <rPr>
        <sz val="12"/>
        <color rgb="FF000000"/>
        <rFont val="Calibri"/>
        <family val="2"/>
      </rPr>
      <t>, 302, 372</t>
    </r>
  </si>
  <si>
    <t>0, 0, 0, 3</t>
  </si>
  <si>
    <t>+G9188T (200)</t>
  </si>
  <si>
    <r>
      <t xml:space="preserve">471, </t>
    </r>
    <r>
      <rPr>
        <sz val="12"/>
        <color rgb="FFC00000"/>
        <rFont val="Calibri"/>
      </rPr>
      <t>530</t>
    </r>
    <r>
      <rPr>
        <sz val="12"/>
        <color rgb="FF000000"/>
        <rFont val="Calibri"/>
        <family val="2"/>
      </rPr>
      <t>, 559</t>
    </r>
  </si>
  <si>
    <t>0, 0, 1, 2</t>
  </si>
  <si>
    <t>C241T, C2306T, C3037T, C3784T, C14408T, G18653A, A23403G, G28881A, G28882A, G28883C</t>
  </si>
  <si>
    <t>+C22000T (530)</t>
  </si>
  <si>
    <t>ENT</t>
  </si>
  <si>
    <t>367, 557</t>
  </si>
  <si>
    <t>0, 0, 1, 1</t>
  </si>
  <si>
    <t>C241T, C3037T, C14408T, A23403G, G25429T</t>
  </si>
  <si>
    <r>
      <t>235</t>
    </r>
    <r>
      <rPr>
        <sz val="12"/>
        <color rgb="FF000000"/>
        <rFont val="Calibri"/>
        <family val="2"/>
      </rPr>
      <t>, 255</t>
    </r>
  </si>
  <si>
    <t>T1490A, C14805T, T17247C, G26144T, T26870G</t>
  </si>
  <si>
    <t>+G25483T (235)</t>
  </si>
  <si>
    <t>care home</t>
  </si>
  <si>
    <r>
      <t xml:space="preserve">94, </t>
    </r>
    <r>
      <rPr>
        <sz val="12"/>
        <color rgb="FFC00000"/>
        <rFont val="Calibri"/>
      </rPr>
      <t>150</t>
    </r>
    <r>
      <rPr>
        <sz val="12"/>
        <color rgb="FF000000"/>
        <rFont val="Calibri"/>
        <family val="2"/>
      </rPr>
      <t xml:space="preserve">, </t>
    </r>
    <r>
      <rPr>
        <u/>
        <sz val="12"/>
        <color rgb="FF000000"/>
        <rFont val="Calibri"/>
      </rPr>
      <t>153</t>
    </r>
    <r>
      <rPr>
        <sz val="12"/>
        <color rgb="FF000000"/>
        <rFont val="Calibri"/>
        <family val="2"/>
      </rPr>
      <t xml:space="preserve">, 154, 155, </t>
    </r>
    <r>
      <rPr>
        <u/>
        <sz val="12"/>
        <color rgb="FF000000"/>
        <rFont val="Calibri"/>
      </rPr>
      <t>216</t>
    </r>
    <r>
      <rPr>
        <sz val="12"/>
        <color rgb="FF000000"/>
        <rFont val="Calibri"/>
        <family val="2"/>
      </rPr>
      <t>, 217</t>
    </r>
  </si>
  <si>
    <t>0, 0, 0, 7</t>
  </si>
  <si>
    <t>+C1593T (150)</t>
  </si>
  <si>
    <t>community health</t>
  </si>
  <si>
    <r>
      <t>195</t>
    </r>
    <r>
      <rPr>
        <sz val="12"/>
        <color rgb="FF000000"/>
        <rFont val="Calibri"/>
        <family val="2"/>
      </rPr>
      <t xml:space="preserve">, </t>
    </r>
    <r>
      <rPr>
        <u/>
        <sz val="12"/>
        <color rgb="FF000000"/>
        <rFont val="Calibri"/>
      </rPr>
      <t>279</t>
    </r>
    <r>
      <rPr>
        <sz val="12"/>
        <color rgb="FF000000"/>
        <rFont val="Calibri"/>
        <family val="2"/>
      </rPr>
      <t>, 282</t>
    </r>
  </si>
  <si>
    <t>A2480G, C2558T, C14805T, G22094A, A22252G, G26144T</t>
  </si>
  <si>
    <t>SUPPLEMENTARY TABLE 9</t>
  </si>
  <si>
    <t>Cluster</t>
  </si>
  <si>
    <t xml:space="preserve">Ward with a 
provable transmission </t>
  </si>
  <si>
    <t>Number of unique incubating patients from cluster on ward</t>
  </si>
  <si>
    <t>SUPPLEMENTARY TABLE 10</t>
  </si>
  <si>
    <t>Incubation Period
Lower Bound</t>
  </si>
  <si>
    <t>Incubation Period
Upper Bound</t>
  </si>
  <si>
    <t>median</t>
  </si>
  <si>
    <t>SUPPLEMENTARY TABLE 11</t>
  </si>
  <si>
    <t>STH4 - DENT</t>
  </si>
  <si>
    <t>Viral sequence insufficiently similar</t>
  </si>
  <si>
    <t>In cluster</t>
  </si>
  <si>
    <t>STH2 - SFO</t>
  </si>
  <si>
    <t>Diagnosed after cluster has originated</t>
  </si>
  <si>
    <t>GUY4 - HKG</t>
  </si>
  <si>
    <t>Possible originator</t>
  </si>
  <si>
    <t>Diagnosed after cluster begins</t>
  </si>
  <si>
    <t>GUY5 - AMS</t>
  </si>
  <si>
    <t>GUY6 - DXB</t>
  </si>
  <si>
    <t>GUY7 - ICN</t>
  </si>
  <si>
    <t>Nosocomial case</t>
  </si>
  <si>
    <t>Admitted after cluster has originated</t>
  </si>
  <si>
    <t>Cases and tests performed per day</t>
  </si>
  <si>
    <t>Healthcare Worker Immunological Positive per week</t>
  </si>
  <si>
    <t>Patient symptoms, admission, testing data, nosocomial Status</t>
  </si>
  <si>
    <t>Epidemiological cluster segmented by Epi + Genetic Clusters from S6</t>
  </si>
  <si>
    <t>Inferred lower and upper bounds of incubation period per patient</t>
  </si>
  <si>
    <t>Non-sequenced originators for clusters without community or indeterminate cast</t>
  </si>
  <si>
    <t>&gt;1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C00000"/>
      <name val="Calibri"/>
    </font>
    <font>
      <b/>
      <sz val="12"/>
      <color rgb="FF000000"/>
      <name val="Calibri"/>
      <family val="2"/>
    </font>
    <font>
      <b/>
      <sz val="12"/>
      <color rgb="FFC00000"/>
      <name val="Calibri"/>
    </font>
    <font>
      <u/>
      <sz val="12"/>
      <color rgb="FF000000"/>
      <name val="Calibri"/>
    </font>
    <font>
      <sz val="11"/>
      <name val="Calibri"/>
    </font>
    <font>
      <b/>
      <sz val="11"/>
      <name val="Calibri"/>
    </font>
    <font>
      <sz val="11"/>
      <color rgb="FF000000"/>
      <name val="Calibri"/>
    </font>
    <font>
      <sz val="12"/>
      <color rgb="FFC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</font>
    <font>
      <sz val="11"/>
      <color rgb="FF000000"/>
      <name val="Calibri"/>
      <charset val="1"/>
    </font>
    <font>
      <sz val="11"/>
      <color rgb="FF444444"/>
      <name val="Calibri"/>
      <family val="2"/>
      <charset val="1"/>
    </font>
    <font>
      <sz val="11"/>
      <color rgb="FF444444"/>
      <name val="Calibri"/>
      <charset val="1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6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Fill="1" applyBorder="1" applyAlignment="1"/>
    <xf numFmtId="0" fontId="2" fillId="0" borderId="0" xfId="0" quotePrefix="1" applyFont="1" applyFill="1" applyBorder="1" applyAlignment="1"/>
    <xf numFmtId="0" fontId="4" fillId="0" borderId="0" xfId="0" applyFont="1"/>
    <xf numFmtId="0" fontId="4" fillId="0" borderId="0" xfId="0" applyFont="1" applyAlignment="1">
      <alignment horizontal="center" wrapText="1"/>
    </xf>
    <xf numFmtId="0" fontId="6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Fill="1" applyBorder="1" applyAlignment="1"/>
    <xf numFmtId="0" fontId="2" fillId="0" borderId="1" xfId="0" applyFont="1" applyFill="1" applyBorder="1" applyAlignment="1"/>
    <xf numFmtId="0" fontId="2" fillId="0" borderId="2" xfId="0" applyFont="1" applyFill="1" applyBorder="1" applyAlignment="1"/>
    <xf numFmtId="0" fontId="3" fillId="0" borderId="3" xfId="0" applyFont="1" applyBorder="1"/>
    <xf numFmtId="0" fontId="2" fillId="0" borderId="4" xfId="0" applyFont="1" applyFill="1" applyBorder="1" applyAlignment="1"/>
    <xf numFmtId="0" fontId="3" fillId="0" borderId="0" xfId="0" applyFont="1" applyBorder="1"/>
    <xf numFmtId="0" fontId="3" fillId="0" borderId="5" xfId="0" applyFont="1" applyBorder="1"/>
    <xf numFmtId="0" fontId="2" fillId="0" borderId="6" xfId="0" applyFont="1" applyFill="1" applyBorder="1" applyAlignment="1"/>
    <xf numFmtId="0" fontId="2" fillId="0" borderId="7" xfId="0" applyFont="1" applyFill="1" applyBorder="1" applyAlignment="1"/>
    <xf numFmtId="0" fontId="3" fillId="0" borderId="8" xfId="0" applyFont="1" applyBorder="1"/>
    <xf numFmtId="0" fontId="2" fillId="0" borderId="2" xfId="0" applyFont="1" applyFill="1" applyBorder="1" applyAlignment="1">
      <alignment wrapText="1"/>
    </xf>
    <xf numFmtId="0" fontId="2" fillId="0" borderId="2" xfId="0" quotePrefix="1" applyFont="1" applyFill="1" applyBorder="1" applyAlignment="1"/>
    <xf numFmtId="0" fontId="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2" fillId="0" borderId="3" xfId="0" applyFont="1" applyFill="1" applyBorder="1" applyAlignment="1"/>
    <xf numFmtId="0" fontId="2" fillId="0" borderId="5" xfId="0" applyFont="1" applyFill="1" applyBorder="1" applyAlignment="1"/>
    <xf numFmtId="0" fontId="2" fillId="0" borderId="3" xfId="0" applyFont="1" applyFill="1" applyBorder="1" applyAlignment="1">
      <alignment wrapText="1"/>
    </xf>
    <xf numFmtId="0" fontId="2" fillId="0" borderId="4" xfId="0" quotePrefix="1" applyFont="1" applyFill="1" applyBorder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9" fillId="0" borderId="0" xfId="0" applyFont="1"/>
    <xf numFmtId="14" fontId="9" fillId="0" borderId="0" xfId="0" applyNumberFormat="1" applyFont="1"/>
    <xf numFmtId="0" fontId="10" fillId="0" borderId="0" xfId="0" applyFont="1"/>
    <xf numFmtId="0" fontId="10" fillId="0" borderId="0" xfId="0" applyFont="1" applyAlignment="1">
      <alignment wrapText="1"/>
    </xf>
    <xf numFmtId="22" fontId="0" fillId="0" borderId="0" xfId="0" applyNumberFormat="1"/>
    <xf numFmtId="0" fontId="11" fillId="0" borderId="0" xfId="0" applyFont="1"/>
    <xf numFmtId="0" fontId="3" fillId="0" borderId="0" xfId="0" applyFont="1"/>
    <xf numFmtId="14" fontId="0" fillId="0" borderId="0" xfId="0" applyNumberFormat="1"/>
    <xf numFmtId="9" fontId="0" fillId="0" borderId="0" xfId="0" applyNumberFormat="1"/>
    <xf numFmtId="0" fontId="13" fillId="0" borderId="0" xfId="0" applyFont="1" applyFill="1" applyBorder="1" applyAlignment="1"/>
    <xf numFmtId="0" fontId="14" fillId="0" borderId="0" xfId="0" applyFont="1" applyFill="1" applyBorder="1" applyAlignment="1"/>
    <xf numFmtId="0" fontId="11" fillId="0" borderId="0" xfId="0" applyFont="1" applyFill="1" applyBorder="1" applyAlignment="1"/>
    <xf numFmtId="0" fontId="15" fillId="0" borderId="0" xfId="0" applyFont="1" applyFill="1" applyBorder="1" applyAlignment="1"/>
    <xf numFmtId="0" fontId="13" fillId="0" borderId="0" xfId="0" applyFont="1" applyFill="1" applyBorder="1" applyAlignment="1">
      <alignment wrapText="1"/>
    </xf>
    <xf numFmtId="0" fontId="0" fillId="0" borderId="0" xfId="0" applyBorder="1"/>
    <xf numFmtId="0" fontId="2" fillId="0" borderId="7" xfId="0" quotePrefix="1" applyFont="1" applyFill="1" applyBorder="1" applyAlignment="1"/>
    <xf numFmtId="0" fontId="2" fillId="0" borderId="8" xfId="0" applyFont="1" applyFill="1" applyBorder="1" applyAlignment="1"/>
    <xf numFmtId="0" fontId="8" fillId="0" borderId="7" xfId="0" applyFont="1" applyFill="1" applyBorder="1" applyAlignment="1"/>
    <xf numFmtId="0" fontId="15" fillId="0" borderId="7" xfId="0" applyFont="1" applyFill="1" applyBorder="1" applyAlignment="1"/>
    <xf numFmtId="0" fontId="2" fillId="0" borderId="3" xfId="0" quotePrefix="1" applyFont="1" applyFill="1" applyBorder="1" applyAlignment="1"/>
    <xf numFmtId="0" fontId="6" fillId="0" borderId="7" xfId="0" applyFont="1" applyFill="1" applyBorder="1" applyAlignment="1"/>
    <xf numFmtId="0" fontId="4" fillId="0" borderId="7" xfId="0" applyFont="1" applyBorder="1"/>
    <xf numFmtId="0" fontId="4" fillId="0" borderId="7" xfId="0" applyFont="1" applyBorder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horizontal="center" wrapText="1"/>
    </xf>
    <xf numFmtId="0" fontId="3" fillId="0" borderId="0" xfId="0" quotePrefix="1" applyFont="1" applyBorder="1"/>
    <xf numFmtId="0" fontId="0" fillId="0" borderId="0" xfId="0" quotePrefix="1"/>
    <xf numFmtId="0" fontId="16" fillId="0" borderId="0" xfId="0" applyFont="1"/>
    <xf numFmtId="0" fontId="17" fillId="0" borderId="0" xfId="0" applyFont="1"/>
    <xf numFmtId="0" fontId="1" fillId="0" borderId="0" xfId="0" applyFont="1" applyAlignment="1">
      <alignment horizontal="left"/>
    </xf>
    <xf numFmtId="0" fontId="18" fillId="0" borderId="0" xfId="0" applyFont="1"/>
    <xf numFmtId="0" fontId="0" fillId="0" borderId="0" xfId="0" applyFill="1"/>
    <xf numFmtId="14" fontId="14" fillId="0" borderId="0" xfId="0" applyNumberFormat="1" applyFont="1" applyFill="1" applyBorder="1" applyAlignment="1">
      <alignment horizontal="right"/>
    </xf>
    <xf numFmtId="0" fontId="14" fillId="0" borderId="0" xfId="0" applyFont="1" applyFill="1" applyBorder="1" applyAlignment="1">
      <alignment horizontal="right"/>
    </xf>
    <xf numFmtId="0" fontId="11" fillId="0" borderId="0" xfId="0" applyFont="1" applyFill="1"/>
    <xf numFmtId="1" fontId="0" fillId="0" borderId="0" xfId="0" applyNumberFormat="1"/>
    <xf numFmtId="1" fontId="19" fillId="0" borderId="0" xfId="0" applyNumberFormat="1" applyFont="1"/>
    <xf numFmtId="1" fontId="0" fillId="0" borderId="0" xfId="0" applyNumberFormat="1" applyAlignment="1">
      <alignment horizontal="right"/>
    </xf>
    <xf numFmtId="0" fontId="14" fillId="0" borderId="0" xfId="0" applyFont="1"/>
  </cellXfs>
  <cellStyles count="2">
    <cellStyle name="Normal" xfId="0" builtinId="0"/>
    <cellStyle name="Normal 3" xfId="1" xr:uid="{336F6054-14EE-4B3A-85BA-A61CC8AC8622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B19" sqref="B19"/>
    </sheetView>
  </sheetViews>
  <sheetFormatPr defaultRowHeight="15"/>
  <cols>
    <col min="2" max="2" width="70.28515625" bestFit="1" customWidth="1"/>
  </cols>
  <sheetData>
    <row r="1" spans="1:2" s="1" customFormat="1">
      <c r="A1" s="1" t="s">
        <v>0</v>
      </c>
      <c r="B1" s="1" t="s">
        <v>1</v>
      </c>
    </row>
    <row r="2" spans="1:2" s="2" customFormat="1">
      <c r="A2" s="2" t="s">
        <v>2</v>
      </c>
      <c r="B2" s="2" t="s">
        <v>1615</v>
      </c>
    </row>
    <row r="3" spans="1:2" s="2" customFormat="1">
      <c r="A3" t="s">
        <v>3</v>
      </c>
      <c r="B3" s="2" t="s">
        <v>1616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1617</v>
      </c>
    </row>
    <row r="6" spans="1:2">
      <c r="A6" t="s">
        <v>7</v>
      </c>
      <c r="B6" t="s">
        <v>8</v>
      </c>
    </row>
    <row r="7" spans="1:2">
      <c r="A7" t="s">
        <v>9</v>
      </c>
      <c r="B7" t="s">
        <v>10</v>
      </c>
    </row>
    <row r="8" spans="1:2">
      <c r="A8" t="s">
        <v>11</v>
      </c>
      <c r="B8" t="s">
        <v>1618</v>
      </c>
    </row>
    <row r="9" spans="1:2">
      <c r="A9" t="s">
        <v>12</v>
      </c>
      <c r="B9" t="s">
        <v>13</v>
      </c>
    </row>
    <row r="10" spans="1:2">
      <c r="A10" t="s">
        <v>14</v>
      </c>
      <c r="B10" t="s">
        <v>15</v>
      </c>
    </row>
    <row r="11" spans="1:2">
      <c r="A11" t="s">
        <v>16</v>
      </c>
      <c r="B11" t="s">
        <v>1619</v>
      </c>
    </row>
    <row r="12" spans="1:2">
      <c r="A12" t="s">
        <v>17</v>
      </c>
      <c r="B12" t="s">
        <v>16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D2447-25D7-4275-B8BB-35B31EA561A4}">
  <dimension ref="A1:N21"/>
  <sheetViews>
    <sheetView topLeftCell="G5" workbookViewId="0">
      <selection activeCell="G5" sqref="A1:XFD1048576"/>
    </sheetView>
  </sheetViews>
  <sheetFormatPr defaultRowHeight="15"/>
  <cols>
    <col min="1" max="1" width="13.28515625" bestFit="1" customWidth="1"/>
    <col min="3" max="3" width="21.5703125" customWidth="1"/>
    <col min="4" max="4" width="20.140625" customWidth="1"/>
    <col min="6" max="6" width="86.5703125" customWidth="1"/>
    <col min="7" max="7" width="26.85546875" bestFit="1" customWidth="1"/>
    <col min="8" max="8" width="83.5703125" customWidth="1"/>
    <col min="9" max="9" width="33.5703125" customWidth="1"/>
    <col min="10" max="11" width="20.28515625" bestFit="1" customWidth="1"/>
    <col min="12" max="12" width="20.42578125" bestFit="1" customWidth="1"/>
    <col min="13" max="13" width="22.42578125" style="44" customWidth="1"/>
    <col min="14" max="14" width="19" customWidth="1"/>
  </cols>
  <sheetData>
    <row r="1" spans="1:14">
      <c r="A1" s="1" t="s">
        <v>1512</v>
      </c>
      <c r="M1"/>
    </row>
    <row r="2" spans="1:14" s="1" customFormat="1" ht="15.75">
      <c r="A2" s="7" t="s">
        <v>151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3"/>
    </row>
    <row r="3" spans="1:14" s="1" customFormat="1" ht="15.75">
      <c r="A3" s="7" t="s">
        <v>151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3"/>
    </row>
    <row r="4" spans="1:14" s="1" customFormat="1" ht="15.75">
      <c r="A4" s="7" t="s">
        <v>151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3"/>
    </row>
    <row r="5" spans="1:14" s="1" customFormat="1" ht="45">
      <c r="A5" s="50"/>
      <c r="B5" s="51"/>
      <c r="C5" s="51"/>
      <c r="D5" s="51"/>
      <c r="E5" s="51"/>
      <c r="F5" s="51"/>
      <c r="G5" s="51"/>
      <c r="H5" s="51"/>
      <c r="I5" s="51"/>
      <c r="J5" s="52" t="s">
        <v>1516</v>
      </c>
      <c r="K5" s="51">
        <v>380</v>
      </c>
      <c r="L5" s="52" t="s">
        <v>1517</v>
      </c>
      <c r="M5" s="53">
        <v>952</v>
      </c>
    </row>
    <row r="6" spans="1:14" s="1" customFormat="1" ht="60.75" customHeight="1">
      <c r="A6" s="9" t="s">
        <v>1518</v>
      </c>
      <c r="B6" s="9" t="s">
        <v>1519</v>
      </c>
      <c r="C6" s="9" t="s">
        <v>1520</v>
      </c>
      <c r="D6" s="23" t="s">
        <v>1521</v>
      </c>
      <c r="E6" s="6" t="s">
        <v>1522</v>
      </c>
      <c r="F6" s="9" t="s">
        <v>1523</v>
      </c>
      <c r="G6" s="6" t="s">
        <v>1524</v>
      </c>
      <c r="H6" s="9" t="s">
        <v>1525</v>
      </c>
      <c r="I6" s="22" t="s">
        <v>1526</v>
      </c>
      <c r="J6" s="6" t="s">
        <v>1527</v>
      </c>
      <c r="K6" s="6" t="s">
        <v>1528</v>
      </c>
      <c r="L6" s="22" t="s">
        <v>1529</v>
      </c>
      <c r="M6" s="54"/>
      <c r="N6" s="29"/>
    </row>
    <row r="7" spans="1:14" s="44" customFormat="1" ht="15.75">
      <c r="A7" s="12" t="s">
        <v>1506</v>
      </c>
      <c r="B7" s="12" t="s">
        <v>1530</v>
      </c>
      <c r="C7" s="12" t="s">
        <v>1531</v>
      </c>
      <c r="D7" s="12" t="s">
        <v>1532</v>
      </c>
      <c r="E7" s="12" t="s">
        <v>49</v>
      </c>
      <c r="F7" s="12" t="s">
        <v>1533</v>
      </c>
      <c r="G7" s="12" t="s">
        <v>1534</v>
      </c>
      <c r="H7" s="12" t="s">
        <v>1535</v>
      </c>
      <c r="I7" s="49" t="s">
        <v>1536</v>
      </c>
      <c r="J7" s="12">
        <v>20</v>
      </c>
      <c r="K7" s="12">
        <v>11</v>
      </c>
      <c r="L7" s="13">
        <v>4.18</v>
      </c>
      <c r="M7" s="15"/>
    </row>
    <row r="8" spans="1:14" ht="15.75">
      <c r="A8" s="14" t="s">
        <v>1507</v>
      </c>
      <c r="B8" s="3" t="s">
        <v>1530</v>
      </c>
      <c r="C8" s="3" t="s">
        <v>835</v>
      </c>
      <c r="D8" s="25" t="s">
        <v>1537</v>
      </c>
      <c r="E8" s="3" t="s">
        <v>37</v>
      </c>
      <c r="F8" s="3" t="s">
        <v>1538</v>
      </c>
      <c r="G8" s="3" t="s">
        <v>1539</v>
      </c>
      <c r="H8" s="3" t="s">
        <v>1540</v>
      </c>
      <c r="I8" s="4" t="s">
        <v>1541</v>
      </c>
      <c r="J8" s="14">
        <v>8</v>
      </c>
      <c r="K8" s="3">
        <v>4</v>
      </c>
      <c r="L8" s="16">
        <v>4.01</v>
      </c>
      <c r="M8" s="15"/>
    </row>
    <row r="9" spans="1:14" ht="15.75">
      <c r="A9" s="14" t="s">
        <v>1508</v>
      </c>
      <c r="B9" s="3" t="s">
        <v>1530</v>
      </c>
      <c r="C9" s="3" t="s">
        <v>817</v>
      </c>
      <c r="D9" s="25" t="s">
        <v>1542</v>
      </c>
      <c r="E9" s="3" t="s">
        <v>41</v>
      </c>
      <c r="F9" s="10" t="s">
        <v>1543</v>
      </c>
      <c r="G9" s="42" t="s">
        <v>1544</v>
      </c>
      <c r="H9" s="3" t="s">
        <v>1545</v>
      </c>
      <c r="I9" s="4" t="s">
        <v>1546</v>
      </c>
      <c r="J9" s="14">
        <v>23</v>
      </c>
      <c r="K9" s="3">
        <v>39</v>
      </c>
      <c r="L9" s="16">
        <v>1.44</v>
      </c>
      <c r="M9" s="15"/>
    </row>
    <row r="10" spans="1:14" ht="15.75">
      <c r="A10" s="14" t="s">
        <v>1509</v>
      </c>
      <c r="B10" s="3" t="s">
        <v>1530</v>
      </c>
      <c r="C10" s="3" t="s">
        <v>917</v>
      </c>
      <c r="D10" s="25" t="s">
        <v>1547</v>
      </c>
      <c r="E10" s="3" t="s">
        <v>41</v>
      </c>
      <c r="F10" s="10" t="s">
        <v>1548</v>
      </c>
      <c r="G10" s="42" t="s">
        <v>1549</v>
      </c>
      <c r="H10" s="3" t="s">
        <v>1550</v>
      </c>
      <c r="I10" s="4" t="s">
        <v>1551</v>
      </c>
      <c r="J10" s="27">
        <v>3</v>
      </c>
      <c r="K10" s="4">
        <v>0</v>
      </c>
      <c r="L10" s="16">
        <v>7.52</v>
      </c>
      <c r="M10" s="15"/>
    </row>
    <row r="11" spans="1:14" s="36" customFormat="1" ht="15.75">
      <c r="A11" s="14" t="s">
        <v>1510</v>
      </c>
      <c r="B11" s="3" t="s">
        <v>1530</v>
      </c>
      <c r="C11" s="3" t="s">
        <v>892</v>
      </c>
      <c r="D11" s="25" t="s">
        <v>1547</v>
      </c>
      <c r="E11" s="3" t="s">
        <v>83</v>
      </c>
      <c r="F11" s="3" t="s">
        <v>1552</v>
      </c>
      <c r="G11" s="3" t="s">
        <v>1553</v>
      </c>
      <c r="H11" s="3" t="s">
        <v>1554</v>
      </c>
      <c r="I11" s="3"/>
      <c r="J11" s="17">
        <v>43</v>
      </c>
      <c r="K11" s="18">
        <v>110</v>
      </c>
      <c r="L11" s="19">
        <v>0.97</v>
      </c>
      <c r="M11" s="15"/>
    </row>
    <row r="12" spans="1:14" ht="33" customHeight="1">
      <c r="A12" s="11" t="s">
        <v>1497</v>
      </c>
      <c r="B12" s="12" t="s">
        <v>1555</v>
      </c>
      <c r="C12" s="20" t="s">
        <v>1556</v>
      </c>
      <c r="D12" s="26" t="s">
        <v>1557</v>
      </c>
      <c r="E12" s="12" t="s">
        <v>83</v>
      </c>
      <c r="F12" s="12" t="s">
        <v>1558</v>
      </c>
      <c r="G12" s="12" t="s">
        <v>1559</v>
      </c>
      <c r="H12" s="12" t="s">
        <v>1560</v>
      </c>
      <c r="I12" s="21" t="s">
        <v>1561</v>
      </c>
      <c r="J12" s="14">
        <v>11</v>
      </c>
      <c r="K12" s="3">
        <v>1</v>
      </c>
      <c r="L12" s="16">
        <v>13.78</v>
      </c>
      <c r="M12" s="15"/>
    </row>
    <row r="13" spans="1:14" ht="20.25" customHeight="1">
      <c r="A13" s="14" t="s">
        <v>1498</v>
      </c>
      <c r="B13" s="3" t="s">
        <v>1555</v>
      </c>
      <c r="C13" s="8" t="s">
        <v>1065</v>
      </c>
      <c r="D13" s="8" t="s">
        <v>1562</v>
      </c>
      <c r="E13" s="14" t="s">
        <v>83</v>
      </c>
      <c r="F13" s="3" t="s">
        <v>1563</v>
      </c>
      <c r="G13" s="3" t="s">
        <v>1564</v>
      </c>
      <c r="H13" s="3" t="s">
        <v>1560</v>
      </c>
      <c r="I13" s="4"/>
      <c r="J13" s="14">
        <v>11</v>
      </c>
      <c r="K13" s="3">
        <v>1</v>
      </c>
      <c r="L13" s="16">
        <v>13.78</v>
      </c>
      <c r="M13" s="15"/>
    </row>
    <row r="14" spans="1:14" ht="15.75">
      <c r="A14" s="14" t="s">
        <v>1499</v>
      </c>
      <c r="B14" s="3" t="s">
        <v>1555</v>
      </c>
      <c r="C14" s="3" t="s">
        <v>873</v>
      </c>
      <c r="D14" s="25" t="s">
        <v>1565</v>
      </c>
      <c r="E14" s="3" t="s">
        <v>120</v>
      </c>
      <c r="F14" s="10" t="s">
        <v>1566</v>
      </c>
      <c r="G14" s="42" t="s">
        <v>1567</v>
      </c>
      <c r="H14" s="3" t="s">
        <v>1568</v>
      </c>
      <c r="I14" s="4" t="s">
        <v>1569</v>
      </c>
      <c r="J14" s="27">
        <v>3</v>
      </c>
      <c r="K14" s="4">
        <v>0</v>
      </c>
      <c r="L14" s="16">
        <v>7.52</v>
      </c>
      <c r="M14" s="15"/>
    </row>
    <row r="15" spans="1:14" ht="15.75">
      <c r="A15" s="14" t="s">
        <v>1500</v>
      </c>
      <c r="B15" s="3" t="s">
        <v>1555</v>
      </c>
      <c r="C15" s="3" t="s">
        <v>1570</v>
      </c>
      <c r="D15" s="25" t="s">
        <v>1571</v>
      </c>
      <c r="E15" s="3" t="s">
        <v>41</v>
      </c>
      <c r="F15" s="10" t="s">
        <v>1572</v>
      </c>
      <c r="G15" s="42" t="s">
        <v>1573</v>
      </c>
      <c r="H15" s="3" t="s">
        <v>1545</v>
      </c>
      <c r="I15" s="4" t="s">
        <v>1574</v>
      </c>
      <c r="J15" s="14">
        <v>23</v>
      </c>
      <c r="K15" s="3">
        <v>39</v>
      </c>
      <c r="L15" s="16">
        <v>1.44</v>
      </c>
      <c r="M15" s="15"/>
    </row>
    <row r="16" spans="1:14" ht="15.75">
      <c r="A16" s="14" t="s">
        <v>1501</v>
      </c>
      <c r="B16" s="3" t="s">
        <v>1555</v>
      </c>
      <c r="C16" s="3" t="s">
        <v>1570</v>
      </c>
      <c r="D16" s="25" t="s">
        <v>1571</v>
      </c>
      <c r="E16" s="3" t="s">
        <v>49</v>
      </c>
      <c r="F16" s="3" t="s">
        <v>1575</v>
      </c>
      <c r="G16" s="3" t="s">
        <v>1576</v>
      </c>
      <c r="H16" s="3" t="s">
        <v>1577</v>
      </c>
      <c r="I16" s="4" t="s">
        <v>1578</v>
      </c>
      <c r="J16" s="27">
        <v>2</v>
      </c>
      <c r="K16" s="4">
        <v>0</v>
      </c>
      <c r="L16" s="16">
        <v>5.01</v>
      </c>
      <c r="M16" s="15"/>
    </row>
    <row r="17" spans="1:13" ht="15.75">
      <c r="A17" s="14" t="s">
        <v>1502</v>
      </c>
      <c r="B17" s="3" t="s">
        <v>1555</v>
      </c>
      <c r="C17" s="3" t="s">
        <v>1023</v>
      </c>
      <c r="D17" s="25" t="s">
        <v>1579</v>
      </c>
      <c r="E17" s="3" t="s">
        <v>49</v>
      </c>
      <c r="F17" s="3" t="s">
        <v>1580</v>
      </c>
      <c r="G17" s="3" t="s">
        <v>1581</v>
      </c>
      <c r="H17" s="3" t="s">
        <v>1582</v>
      </c>
      <c r="I17" s="3"/>
      <c r="J17" s="14">
        <v>5</v>
      </c>
      <c r="K17" s="3">
        <v>10</v>
      </c>
      <c r="L17" s="16">
        <v>1.1399999999999999</v>
      </c>
      <c r="M17" s="15"/>
    </row>
    <row r="18" spans="1:13" ht="15.75">
      <c r="A18" s="14" t="s">
        <v>1503</v>
      </c>
      <c r="B18" s="3" t="s">
        <v>1555</v>
      </c>
      <c r="C18" s="3" t="s">
        <v>1065</v>
      </c>
      <c r="D18" s="25"/>
      <c r="E18" s="3" t="s">
        <v>37</v>
      </c>
      <c r="F18" s="10" t="s">
        <v>1583</v>
      </c>
      <c r="G18" s="42" t="s">
        <v>1573</v>
      </c>
      <c r="H18" s="3" t="s">
        <v>1584</v>
      </c>
      <c r="I18" s="4" t="s">
        <v>1585</v>
      </c>
      <c r="J18" s="17">
        <v>1</v>
      </c>
      <c r="K18" s="18">
        <v>0</v>
      </c>
      <c r="L18" s="19">
        <v>2.5099999999999998</v>
      </c>
      <c r="M18" s="15"/>
    </row>
    <row r="19" spans="1:13" ht="15.75">
      <c r="A19" s="11" t="s">
        <v>1504</v>
      </c>
      <c r="B19" s="21" t="s">
        <v>785</v>
      </c>
      <c r="C19" s="12" t="s">
        <v>939</v>
      </c>
      <c r="D19" s="24" t="s">
        <v>1586</v>
      </c>
      <c r="E19" s="12" t="s">
        <v>41</v>
      </c>
      <c r="F19" s="12" t="s">
        <v>1587</v>
      </c>
      <c r="G19" s="12" t="s">
        <v>1588</v>
      </c>
      <c r="H19" s="12" t="s">
        <v>1545</v>
      </c>
      <c r="I19" s="21" t="s">
        <v>1589</v>
      </c>
      <c r="J19" s="14">
        <v>23</v>
      </c>
      <c r="K19" s="3">
        <v>39</v>
      </c>
      <c r="L19" s="16">
        <v>1.44</v>
      </c>
      <c r="M19" s="55"/>
    </row>
    <row r="20" spans="1:13" ht="15.75">
      <c r="A20" s="17" t="s">
        <v>1505</v>
      </c>
      <c r="B20" s="45" t="s">
        <v>785</v>
      </c>
      <c r="C20" s="18" t="s">
        <v>1011</v>
      </c>
      <c r="D20" s="46" t="s">
        <v>1590</v>
      </c>
      <c r="E20" s="18" t="s">
        <v>41</v>
      </c>
      <c r="F20" s="47" t="s">
        <v>1591</v>
      </c>
      <c r="G20" s="48" t="s">
        <v>1576</v>
      </c>
      <c r="H20" s="18" t="s">
        <v>1592</v>
      </c>
      <c r="I20" s="18"/>
      <c r="J20" s="17">
        <v>3</v>
      </c>
      <c r="K20" s="18">
        <v>0</v>
      </c>
      <c r="L20" s="19">
        <v>7.52</v>
      </c>
      <c r="M20" s="55"/>
    </row>
    <row r="21" spans="1:13">
      <c r="L21" s="15"/>
    </row>
  </sheetData>
  <sortState xmlns:xlrd2="http://schemas.microsoft.com/office/spreadsheetml/2017/richdata2" ref="H22:H28">
    <sortCondition ref="H22:H2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FE2E-F3A2-4D48-AC7B-0EC4EFB3656F}">
  <dimension ref="A1:C21"/>
  <sheetViews>
    <sheetView workbookViewId="0">
      <selection activeCell="A9" sqref="A9"/>
    </sheetView>
  </sheetViews>
  <sheetFormatPr defaultRowHeight="15"/>
  <cols>
    <col min="2" max="2" width="21.5703125" bestFit="1" customWidth="1"/>
    <col min="3" max="3" width="16.42578125" customWidth="1"/>
  </cols>
  <sheetData>
    <row r="1" spans="1:3">
      <c r="A1" s="1" t="s">
        <v>1593</v>
      </c>
    </row>
    <row r="2" spans="1:3" s="1" customFormat="1" ht="54.75" customHeight="1">
      <c r="A2" s="1" t="s">
        <v>1594</v>
      </c>
      <c r="B2" s="28" t="s">
        <v>1595</v>
      </c>
      <c r="C2" s="28" t="s">
        <v>1596</v>
      </c>
    </row>
    <row r="3" spans="1:3">
      <c r="A3" t="s">
        <v>1506</v>
      </c>
      <c r="B3" t="s">
        <v>892</v>
      </c>
      <c r="C3">
        <v>10</v>
      </c>
    </row>
    <row r="4" spans="1:3">
      <c r="A4" t="s">
        <v>1506</v>
      </c>
      <c r="B4" t="s">
        <v>834</v>
      </c>
      <c r="C4">
        <v>6</v>
      </c>
    </row>
    <row r="5" spans="1:3">
      <c r="A5" t="s">
        <v>1506</v>
      </c>
      <c r="B5" t="s">
        <v>826</v>
      </c>
      <c r="C5">
        <v>2</v>
      </c>
    </row>
    <row r="6" spans="1:3">
      <c r="A6" t="s">
        <v>1507</v>
      </c>
      <c r="B6" t="s">
        <v>835</v>
      </c>
      <c r="C6">
        <v>8</v>
      </c>
    </row>
    <row r="7" spans="1:3">
      <c r="A7" t="s">
        <v>1508</v>
      </c>
      <c r="B7" t="s">
        <v>812</v>
      </c>
      <c r="C7">
        <v>3</v>
      </c>
    </row>
    <row r="8" spans="1:3">
      <c r="A8" t="s">
        <v>1508</v>
      </c>
      <c r="B8" t="s">
        <v>817</v>
      </c>
      <c r="C8">
        <v>4</v>
      </c>
    </row>
    <row r="9" spans="1:3">
      <c r="A9" t="s">
        <v>1509</v>
      </c>
      <c r="B9" t="s">
        <v>917</v>
      </c>
      <c r="C9">
        <v>5</v>
      </c>
    </row>
    <row r="10" spans="1:3">
      <c r="A10" t="s">
        <v>1510</v>
      </c>
      <c r="B10" t="s">
        <v>892</v>
      </c>
      <c r="C10">
        <v>2</v>
      </c>
    </row>
    <row r="11" spans="1:3">
      <c r="A11" t="s">
        <v>1497</v>
      </c>
      <c r="B11" t="s">
        <v>1030</v>
      </c>
      <c r="C11">
        <v>5</v>
      </c>
    </row>
    <row r="12" spans="1:3">
      <c r="A12" t="s">
        <v>1497</v>
      </c>
      <c r="B12" t="s">
        <v>894</v>
      </c>
      <c r="C12">
        <v>4</v>
      </c>
    </row>
    <row r="13" spans="1:3">
      <c r="A13" t="s">
        <v>1497</v>
      </c>
      <c r="B13" t="s">
        <v>950</v>
      </c>
      <c r="C13">
        <v>2</v>
      </c>
    </row>
    <row r="14" spans="1:3">
      <c r="A14" t="s">
        <v>1498</v>
      </c>
      <c r="B14" t="s">
        <v>1065</v>
      </c>
      <c r="C14">
        <v>2</v>
      </c>
    </row>
    <row r="15" spans="1:3">
      <c r="A15" t="s">
        <v>1499</v>
      </c>
      <c r="B15" t="s">
        <v>873</v>
      </c>
      <c r="C15">
        <v>5</v>
      </c>
    </row>
    <row r="16" spans="1:3">
      <c r="A16" t="s">
        <v>1500</v>
      </c>
      <c r="B16" t="s">
        <v>873</v>
      </c>
      <c r="C16">
        <v>2</v>
      </c>
    </row>
    <row r="17" spans="1:3">
      <c r="A17" t="s">
        <v>1500</v>
      </c>
      <c r="B17" t="s">
        <v>894</v>
      </c>
      <c r="C17">
        <v>1</v>
      </c>
    </row>
    <row r="18" spans="1:3">
      <c r="A18" t="s">
        <v>1501</v>
      </c>
      <c r="B18" t="s">
        <v>894</v>
      </c>
      <c r="C18">
        <v>2</v>
      </c>
    </row>
    <row r="19" spans="1:3">
      <c r="A19" t="s">
        <v>1501</v>
      </c>
      <c r="B19" t="s">
        <v>873</v>
      </c>
      <c r="C19">
        <v>1</v>
      </c>
    </row>
    <row r="20" spans="1:3">
      <c r="A20" t="s">
        <v>1502</v>
      </c>
      <c r="B20" t="s">
        <v>1023</v>
      </c>
      <c r="C20">
        <v>2</v>
      </c>
    </row>
    <row r="21" spans="1:3">
      <c r="A21" t="s">
        <v>1503</v>
      </c>
      <c r="B21" t="s">
        <v>1065</v>
      </c>
      <c r="C21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22ED-4899-47AC-A75B-49CE34C2A407}">
  <dimension ref="A1:C28"/>
  <sheetViews>
    <sheetView workbookViewId="0">
      <selection activeCell="A11" sqref="A11"/>
    </sheetView>
  </sheetViews>
  <sheetFormatPr defaultRowHeight="15"/>
  <cols>
    <col min="2" max="2" width="17.7109375" customWidth="1"/>
    <col min="3" max="3" width="17" customWidth="1"/>
  </cols>
  <sheetData>
    <row r="1" spans="1:3" s="1" customFormat="1">
      <c r="A1" s="1" t="s">
        <v>1597</v>
      </c>
    </row>
    <row r="2" spans="1:3" s="1" customFormat="1" ht="30">
      <c r="A2" s="1" t="s">
        <v>30</v>
      </c>
      <c r="B2" s="28" t="s">
        <v>1598</v>
      </c>
      <c r="C2" s="28" t="s">
        <v>1599</v>
      </c>
    </row>
    <row r="3" spans="1:3">
      <c r="A3">
        <v>90</v>
      </c>
      <c r="B3">
        <v>6</v>
      </c>
      <c r="C3">
        <v>7</v>
      </c>
    </row>
    <row r="4" spans="1:3">
      <c r="A4">
        <v>144</v>
      </c>
      <c r="B4">
        <v>8</v>
      </c>
      <c r="C4">
        <v>10</v>
      </c>
    </row>
    <row r="5" spans="1:3">
      <c r="A5">
        <v>278</v>
      </c>
      <c r="B5">
        <v>5</v>
      </c>
      <c r="C5">
        <v>8</v>
      </c>
    </row>
    <row r="6" spans="1:3">
      <c r="A6">
        <v>229</v>
      </c>
      <c r="C6">
        <v>9</v>
      </c>
    </row>
    <row r="7" spans="1:3">
      <c r="A7">
        <v>295</v>
      </c>
      <c r="C7">
        <v>11</v>
      </c>
    </row>
    <row r="8" spans="1:3">
      <c r="A8">
        <v>363</v>
      </c>
      <c r="C8">
        <v>12</v>
      </c>
    </row>
    <row r="9" spans="1:3">
      <c r="A9">
        <v>301</v>
      </c>
      <c r="C9">
        <v>6</v>
      </c>
    </row>
    <row r="10" spans="1:3">
      <c r="A10">
        <v>374</v>
      </c>
      <c r="C10">
        <v>8</v>
      </c>
    </row>
    <row r="11" spans="1:3">
      <c r="A11">
        <v>396</v>
      </c>
      <c r="C11">
        <v>11</v>
      </c>
    </row>
    <row r="12" spans="1:3">
      <c r="A12">
        <v>351</v>
      </c>
      <c r="C12">
        <v>7</v>
      </c>
    </row>
    <row r="13" spans="1:3">
      <c r="A13">
        <v>245</v>
      </c>
      <c r="B13">
        <v>3</v>
      </c>
      <c r="C13">
        <v>10</v>
      </c>
    </row>
    <row r="14" spans="1:3">
      <c r="A14">
        <v>480</v>
      </c>
      <c r="B14">
        <v>10</v>
      </c>
    </row>
    <row r="15" spans="1:3">
      <c r="A15">
        <v>293</v>
      </c>
      <c r="C15">
        <v>11</v>
      </c>
    </row>
    <row r="16" spans="1:3">
      <c r="A16">
        <v>206</v>
      </c>
      <c r="B16">
        <v>2</v>
      </c>
      <c r="C16">
        <v>9</v>
      </c>
    </row>
    <row r="17" spans="1:3">
      <c r="A17">
        <v>354</v>
      </c>
      <c r="B17">
        <v>6</v>
      </c>
      <c r="C17">
        <v>12</v>
      </c>
    </row>
    <row r="18" spans="1:3">
      <c r="A18">
        <v>268</v>
      </c>
      <c r="B18">
        <v>5</v>
      </c>
      <c r="C18">
        <v>6</v>
      </c>
    </row>
    <row r="19" spans="1:3">
      <c r="A19">
        <v>469</v>
      </c>
      <c r="C19">
        <v>5</v>
      </c>
    </row>
    <row r="20" spans="1:3">
      <c r="A20">
        <v>355</v>
      </c>
      <c r="B20">
        <v>10</v>
      </c>
      <c r="C20">
        <v>13</v>
      </c>
    </row>
    <row r="21" spans="1:3">
      <c r="A21">
        <v>199</v>
      </c>
      <c r="B21">
        <v>2</v>
      </c>
      <c r="C21">
        <v>9</v>
      </c>
    </row>
    <row r="22" spans="1:3">
      <c r="A22">
        <v>169</v>
      </c>
      <c r="C22">
        <v>5</v>
      </c>
    </row>
    <row r="23" spans="1:3">
      <c r="A23">
        <v>309</v>
      </c>
      <c r="B23">
        <v>6</v>
      </c>
      <c r="C23">
        <v>9</v>
      </c>
    </row>
    <row r="24" spans="1:3">
      <c r="A24">
        <v>256</v>
      </c>
      <c r="C24">
        <v>6</v>
      </c>
    </row>
    <row r="25" spans="1:3">
      <c r="A25">
        <v>356</v>
      </c>
      <c r="C25">
        <v>7</v>
      </c>
    </row>
    <row r="26" spans="1:3">
      <c r="A26">
        <v>434</v>
      </c>
      <c r="B26">
        <v>7</v>
      </c>
      <c r="C26">
        <v>9</v>
      </c>
    </row>
    <row r="28" spans="1:3">
      <c r="A28" t="s">
        <v>1600</v>
      </c>
      <c r="B28">
        <f>MEDIAN(B3:B26)</f>
        <v>6</v>
      </c>
      <c r="C28">
        <f>MEDIAN(C3:C26)</f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A533C-C6EC-430C-A73B-74D0D07AF24E}">
  <dimension ref="A1:F103"/>
  <sheetViews>
    <sheetView tabSelected="1" topLeftCell="A86" workbookViewId="0">
      <selection activeCell="B22" sqref="B22"/>
    </sheetView>
  </sheetViews>
  <sheetFormatPr defaultRowHeight="15"/>
  <cols>
    <col min="2" max="2" width="35.85546875" customWidth="1"/>
    <col min="3" max="3" width="17.7109375" bestFit="1" customWidth="1"/>
    <col min="5" max="5" width="32.140625" bestFit="1" customWidth="1"/>
  </cols>
  <sheetData>
    <row r="1" spans="1:6">
      <c r="A1" s="1" t="s">
        <v>1601</v>
      </c>
    </row>
    <row r="2" spans="1:6">
      <c r="A2" s="59" t="s">
        <v>1602</v>
      </c>
    </row>
    <row r="3" spans="1:6">
      <c r="A3" s="35">
        <v>79</v>
      </c>
      <c r="B3" s="57" t="s">
        <v>1603</v>
      </c>
      <c r="F3" s="40"/>
    </row>
    <row r="4" spans="1:6">
      <c r="A4">
        <v>136</v>
      </c>
      <c r="B4" s="57" t="s">
        <v>1603</v>
      </c>
    </row>
    <row r="5" spans="1:6">
      <c r="A5">
        <v>205</v>
      </c>
      <c r="B5" s="58" t="s">
        <v>1603</v>
      </c>
    </row>
    <row r="6" spans="1:6">
      <c r="A6">
        <v>212</v>
      </c>
      <c r="B6" s="58" t="s">
        <v>1604</v>
      </c>
    </row>
    <row r="7" spans="1:6">
      <c r="A7">
        <v>244</v>
      </c>
      <c r="B7" s="58" t="s">
        <v>1603</v>
      </c>
    </row>
    <row r="8" spans="1:6">
      <c r="A8">
        <v>333</v>
      </c>
      <c r="B8" s="58" t="s">
        <v>1603</v>
      </c>
    </row>
    <row r="9" spans="1:6">
      <c r="A9">
        <v>337</v>
      </c>
      <c r="B9" s="58" t="s">
        <v>1604</v>
      </c>
    </row>
    <row r="10" spans="1:6">
      <c r="A10">
        <v>351</v>
      </c>
      <c r="B10" s="58" t="s">
        <v>1604</v>
      </c>
    </row>
    <row r="11" spans="1:6">
      <c r="A11">
        <v>374</v>
      </c>
      <c r="B11" s="58" t="s">
        <v>1604</v>
      </c>
    </row>
    <row r="12" spans="1:6">
      <c r="A12">
        <v>396</v>
      </c>
      <c r="B12" s="58" t="s">
        <v>1604</v>
      </c>
    </row>
    <row r="13" spans="1:6">
      <c r="A13">
        <v>426</v>
      </c>
      <c r="B13" s="58" t="s">
        <v>1603</v>
      </c>
    </row>
    <row r="14" spans="1:6">
      <c r="A14">
        <v>445</v>
      </c>
      <c r="B14" s="58" t="s">
        <v>1603</v>
      </c>
    </row>
    <row r="16" spans="1:6">
      <c r="A16" s="1" t="s">
        <v>1605</v>
      </c>
    </row>
    <row r="17" spans="1:2">
      <c r="A17" s="35">
        <v>29</v>
      </c>
      <c r="B17" t="s">
        <v>1603</v>
      </c>
    </row>
    <row r="18" spans="1:2">
      <c r="A18">
        <v>34</v>
      </c>
      <c r="B18" t="s">
        <v>1604</v>
      </c>
    </row>
    <row r="19" spans="1:2">
      <c r="A19">
        <v>115</v>
      </c>
      <c r="B19" t="s">
        <v>1604</v>
      </c>
    </row>
    <row r="20" spans="1:2">
      <c r="A20">
        <v>143</v>
      </c>
      <c r="B20" s="60" t="s">
        <v>1606</v>
      </c>
    </row>
    <row r="21" spans="1:2">
      <c r="A21">
        <v>173</v>
      </c>
      <c r="B21" t="s">
        <v>1604</v>
      </c>
    </row>
    <row r="22" spans="1:2">
      <c r="A22">
        <v>194</v>
      </c>
      <c r="B22" t="s">
        <v>1604</v>
      </c>
    </row>
    <row r="23" spans="1:2">
      <c r="A23">
        <v>206</v>
      </c>
      <c r="B23" t="s">
        <v>1603</v>
      </c>
    </row>
    <row r="24" spans="1:2">
      <c r="A24">
        <v>221</v>
      </c>
      <c r="B24" s="60" t="s">
        <v>1606</v>
      </c>
    </row>
    <row r="25" spans="1:2">
      <c r="A25">
        <v>222</v>
      </c>
      <c r="B25" t="s">
        <v>1603</v>
      </c>
    </row>
    <row r="26" spans="1:2">
      <c r="A26">
        <v>226</v>
      </c>
      <c r="B26" t="s">
        <v>1603</v>
      </c>
    </row>
    <row r="27" spans="1:2">
      <c r="A27">
        <v>239</v>
      </c>
      <c r="B27" t="s">
        <v>1604</v>
      </c>
    </row>
    <row r="28" spans="1:2">
      <c r="A28">
        <v>242</v>
      </c>
      <c r="B28" t="s">
        <v>1603</v>
      </c>
    </row>
    <row r="29" spans="1:2">
      <c r="A29">
        <v>245</v>
      </c>
      <c r="B29" t="s">
        <v>1603</v>
      </c>
    </row>
    <row r="30" spans="1:2">
      <c r="A30" s="2">
        <v>261</v>
      </c>
      <c r="B30" t="s">
        <v>1604</v>
      </c>
    </row>
    <row r="31" spans="1:2">
      <c r="A31">
        <v>274</v>
      </c>
      <c r="B31" t="s">
        <v>1604</v>
      </c>
    </row>
    <row r="32" spans="1:2">
      <c r="A32">
        <v>275</v>
      </c>
      <c r="B32" t="s">
        <v>1604</v>
      </c>
    </row>
    <row r="33" spans="1:2">
      <c r="A33">
        <v>286</v>
      </c>
      <c r="B33" t="s">
        <v>1603</v>
      </c>
    </row>
    <row r="34" spans="1:2">
      <c r="A34">
        <v>293</v>
      </c>
      <c r="B34" t="s">
        <v>1603</v>
      </c>
    </row>
    <row r="35" spans="1:2">
      <c r="A35">
        <v>321</v>
      </c>
      <c r="B35" s="60" t="s">
        <v>1606</v>
      </c>
    </row>
    <row r="36" spans="1:2">
      <c r="A36">
        <v>338</v>
      </c>
      <c r="B36" t="s">
        <v>1603</v>
      </c>
    </row>
    <row r="37" spans="1:2">
      <c r="A37">
        <v>359</v>
      </c>
      <c r="B37" t="s">
        <v>1603</v>
      </c>
    </row>
    <row r="38" spans="1:2">
      <c r="A38">
        <v>469</v>
      </c>
      <c r="B38" t="s">
        <v>1603</v>
      </c>
    </row>
    <row r="39" spans="1:2">
      <c r="A39">
        <v>480</v>
      </c>
      <c r="B39" t="s">
        <v>1603</v>
      </c>
    </row>
    <row r="40" spans="1:2">
      <c r="A40">
        <v>496</v>
      </c>
      <c r="B40" t="s">
        <v>1603</v>
      </c>
    </row>
    <row r="44" spans="1:2">
      <c r="A44" s="1" t="s">
        <v>1607</v>
      </c>
    </row>
    <row r="45" spans="1:2">
      <c r="A45" s="61">
        <v>50</v>
      </c>
      <c r="B45" s="61" t="s">
        <v>1608</v>
      </c>
    </row>
    <row r="46" spans="1:2">
      <c r="A46" s="61">
        <v>71</v>
      </c>
      <c r="B46" t="s">
        <v>1603</v>
      </c>
    </row>
    <row r="47" spans="1:2">
      <c r="A47">
        <v>187</v>
      </c>
      <c r="B47" t="s">
        <v>1608</v>
      </c>
    </row>
    <row r="48" spans="1:2">
      <c r="A48">
        <v>200</v>
      </c>
      <c r="B48" t="s">
        <v>1604</v>
      </c>
    </row>
    <row r="49" spans="1:2">
      <c r="A49">
        <v>229</v>
      </c>
      <c r="B49" t="s">
        <v>1603</v>
      </c>
    </row>
    <row r="50" spans="1:2">
      <c r="A50">
        <v>256</v>
      </c>
      <c r="B50" t="s">
        <v>1603</v>
      </c>
    </row>
    <row r="51" spans="1:2">
      <c r="A51">
        <v>295</v>
      </c>
      <c r="B51" t="s">
        <v>1603</v>
      </c>
    </row>
    <row r="52" spans="1:2">
      <c r="A52">
        <v>301</v>
      </c>
      <c r="B52" t="s">
        <v>1603</v>
      </c>
    </row>
    <row r="53" spans="1:2">
      <c r="A53">
        <v>302</v>
      </c>
      <c r="B53" t="s">
        <v>1604</v>
      </c>
    </row>
    <row r="54" spans="1:2">
      <c r="A54">
        <v>318</v>
      </c>
      <c r="B54" t="s">
        <v>1609</v>
      </c>
    </row>
    <row r="55" spans="1:2">
      <c r="A55">
        <v>363</v>
      </c>
      <c r="B55" t="s">
        <v>1603</v>
      </c>
    </row>
    <row r="56" spans="1:2">
      <c r="A56">
        <v>471</v>
      </c>
      <c r="B56" t="s">
        <v>1603</v>
      </c>
    </row>
    <row r="58" spans="1:2">
      <c r="A58" s="1" t="s">
        <v>1610</v>
      </c>
    </row>
    <row r="59" spans="1:2">
      <c r="A59" s="64">
        <v>62</v>
      </c>
      <c r="B59" s="61" t="s">
        <v>1608</v>
      </c>
    </row>
    <row r="60" spans="1:2">
      <c r="A60">
        <v>256</v>
      </c>
      <c r="B60" t="s">
        <v>1603</v>
      </c>
    </row>
    <row r="61" spans="1:2">
      <c r="A61">
        <v>355</v>
      </c>
      <c r="B61" t="s">
        <v>1603</v>
      </c>
    </row>
    <row r="62" spans="1:2">
      <c r="A62">
        <v>356</v>
      </c>
      <c r="B62" t="s">
        <v>1603</v>
      </c>
    </row>
    <row r="63" spans="1:2">
      <c r="A63">
        <v>372</v>
      </c>
      <c r="B63" t="s">
        <v>1603</v>
      </c>
    </row>
    <row r="64" spans="1:2">
      <c r="A64">
        <v>434</v>
      </c>
      <c r="B64" t="s">
        <v>1603</v>
      </c>
    </row>
    <row r="65" spans="1:2">
      <c r="A65">
        <v>530</v>
      </c>
      <c r="B65" t="s">
        <v>1604</v>
      </c>
    </row>
    <row r="66" spans="1:2">
      <c r="A66">
        <v>559</v>
      </c>
      <c r="B66" t="s">
        <v>1604</v>
      </c>
    </row>
    <row r="68" spans="1:2">
      <c r="A68" s="1" t="s">
        <v>1611</v>
      </c>
    </row>
    <row r="69" spans="1:2">
      <c r="A69" s="35">
        <v>322</v>
      </c>
      <c r="B69" t="s">
        <v>1603</v>
      </c>
    </row>
    <row r="70" spans="1:2">
      <c r="A70">
        <v>367</v>
      </c>
      <c r="B70" t="s">
        <v>1604</v>
      </c>
    </row>
    <row r="71" spans="1:2">
      <c r="A71">
        <v>557</v>
      </c>
      <c r="B71" t="s">
        <v>1604</v>
      </c>
    </row>
    <row r="73" spans="1:2">
      <c r="A73" s="1" t="s">
        <v>1612</v>
      </c>
    </row>
    <row r="74" spans="1:2">
      <c r="A74" s="35">
        <v>196</v>
      </c>
      <c r="B74" t="s">
        <v>1603</v>
      </c>
    </row>
    <row r="75" spans="1:2">
      <c r="A75">
        <v>235</v>
      </c>
      <c r="B75" t="s">
        <v>1604</v>
      </c>
    </row>
    <row r="76" spans="1:2">
      <c r="A76">
        <v>255</v>
      </c>
      <c r="B76" t="s">
        <v>1604</v>
      </c>
    </row>
    <row r="77" spans="1:2">
      <c r="A77">
        <v>290</v>
      </c>
      <c r="B77" t="s">
        <v>1606</v>
      </c>
    </row>
    <row r="78" spans="1:2">
      <c r="A78">
        <v>322</v>
      </c>
      <c r="B78" t="s">
        <v>1603</v>
      </c>
    </row>
    <row r="80" spans="1:2">
      <c r="A80" s="1" t="s">
        <v>939</v>
      </c>
    </row>
    <row r="81" spans="1:2">
      <c r="A81" s="68">
        <v>94</v>
      </c>
      <c r="B81" t="s">
        <v>1604</v>
      </c>
    </row>
    <row r="82" spans="1:2">
      <c r="A82" s="35">
        <v>95</v>
      </c>
      <c r="B82" t="s">
        <v>1603</v>
      </c>
    </row>
    <row r="83" spans="1:2">
      <c r="A83">
        <v>148</v>
      </c>
      <c r="B83" t="s">
        <v>1603</v>
      </c>
    </row>
    <row r="84" spans="1:2">
      <c r="A84">
        <v>150</v>
      </c>
      <c r="B84" t="s">
        <v>1604</v>
      </c>
    </row>
    <row r="85" spans="1:2">
      <c r="A85">
        <v>152</v>
      </c>
      <c r="B85" t="s">
        <v>1603</v>
      </c>
    </row>
    <row r="86" spans="1:2">
      <c r="A86">
        <v>153</v>
      </c>
      <c r="B86" t="s">
        <v>1604</v>
      </c>
    </row>
    <row r="87" spans="1:2">
      <c r="A87">
        <v>154</v>
      </c>
      <c r="B87" t="s">
        <v>1604</v>
      </c>
    </row>
    <row r="88" spans="1:2">
      <c r="A88">
        <v>155</v>
      </c>
      <c r="B88" t="s">
        <v>1604</v>
      </c>
    </row>
    <row r="89" spans="1:2">
      <c r="A89">
        <v>202</v>
      </c>
      <c r="B89" t="s">
        <v>1613</v>
      </c>
    </row>
    <row r="90" spans="1:2">
      <c r="A90">
        <v>215</v>
      </c>
      <c r="B90" t="s">
        <v>1613</v>
      </c>
    </row>
    <row r="91" spans="1:2">
      <c r="A91">
        <v>216</v>
      </c>
      <c r="B91" t="s">
        <v>1604</v>
      </c>
    </row>
    <row r="92" spans="1:2">
      <c r="A92">
        <v>217</v>
      </c>
      <c r="B92" t="s">
        <v>1604</v>
      </c>
    </row>
    <row r="93" spans="1:2">
      <c r="A93">
        <v>294</v>
      </c>
      <c r="B93" t="s">
        <v>1613</v>
      </c>
    </row>
    <row r="95" spans="1:2">
      <c r="A95" s="1" t="s">
        <v>1011</v>
      </c>
    </row>
    <row r="96" spans="1:2">
      <c r="A96" s="68">
        <v>149</v>
      </c>
      <c r="B96" t="s">
        <v>1613</v>
      </c>
    </row>
    <row r="97" spans="1:2">
      <c r="A97">
        <v>195</v>
      </c>
      <c r="B97" t="s">
        <v>1604</v>
      </c>
    </row>
    <row r="98" spans="1:2">
      <c r="A98">
        <v>271</v>
      </c>
      <c r="B98" t="s">
        <v>1603</v>
      </c>
    </row>
    <row r="99" spans="1:2">
      <c r="A99">
        <v>279</v>
      </c>
      <c r="B99" t="s">
        <v>1604</v>
      </c>
    </row>
    <row r="100" spans="1:2">
      <c r="A100">
        <v>281</v>
      </c>
      <c r="B100" s="60" t="s">
        <v>1614</v>
      </c>
    </row>
    <row r="101" spans="1:2">
      <c r="A101">
        <v>282</v>
      </c>
      <c r="B101" t="s">
        <v>1604</v>
      </c>
    </row>
    <row r="102" spans="1:2">
      <c r="A102">
        <v>283</v>
      </c>
      <c r="B102" t="s">
        <v>1613</v>
      </c>
    </row>
    <row r="103" spans="1:2">
      <c r="A103">
        <v>393</v>
      </c>
      <c r="B103" t="s">
        <v>1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AA188-359A-427B-9CCD-C810D5F42B49}">
  <dimension ref="A1:F86"/>
  <sheetViews>
    <sheetView workbookViewId="0">
      <selection activeCell="F8" sqref="F8"/>
    </sheetView>
  </sheetViews>
  <sheetFormatPr defaultRowHeight="15"/>
  <cols>
    <col min="1" max="1" width="10.85546875" bestFit="1" customWidth="1"/>
    <col min="2" max="2" width="23.42578125" bestFit="1" customWidth="1"/>
    <col min="3" max="3" width="21.7109375" customWidth="1"/>
    <col min="4" max="4" width="20.42578125" customWidth="1"/>
    <col min="5" max="5" width="21.85546875" bestFit="1" customWidth="1"/>
    <col min="6" max="6" width="11.85546875" bestFit="1" customWidth="1"/>
  </cols>
  <sheetData>
    <row r="1" spans="1:6">
      <c r="A1" s="1" t="s">
        <v>18</v>
      </c>
    </row>
    <row r="2" spans="1:6" s="1" customFormat="1" ht="30">
      <c r="A2" s="32" t="s">
        <v>19</v>
      </c>
      <c r="B2" s="32" t="s">
        <v>20</v>
      </c>
      <c r="C2" s="32" t="s">
        <v>21</v>
      </c>
      <c r="D2" s="33" t="s">
        <v>22</v>
      </c>
      <c r="E2" s="33" t="s">
        <v>23</v>
      </c>
      <c r="F2" s="28" t="s">
        <v>24</v>
      </c>
    </row>
    <row r="3" spans="1:6">
      <c r="A3" s="31">
        <v>43899</v>
      </c>
      <c r="B3" s="30">
        <v>29</v>
      </c>
      <c r="C3" s="30">
        <v>2</v>
      </c>
      <c r="D3" s="30">
        <v>2</v>
      </c>
      <c r="E3" s="30">
        <v>0</v>
      </c>
      <c r="F3">
        <v>47</v>
      </c>
    </row>
    <row r="4" spans="1:6">
      <c r="A4" s="31">
        <v>43900</v>
      </c>
      <c r="B4" s="30">
        <v>20</v>
      </c>
      <c r="C4" s="30">
        <v>3</v>
      </c>
      <c r="D4" s="30">
        <v>3</v>
      </c>
      <c r="E4" s="30">
        <v>0</v>
      </c>
      <c r="F4">
        <v>56</v>
      </c>
    </row>
    <row r="5" spans="1:6">
      <c r="A5" s="31">
        <v>43901</v>
      </c>
      <c r="B5" s="30">
        <v>81</v>
      </c>
      <c r="C5" s="30">
        <v>9</v>
      </c>
      <c r="D5" s="30">
        <v>6</v>
      </c>
      <c r="E5" s="30">
        <v>0</v>
      </c>
      <c r="F5">
        <v>78</v>
      </c>
    </row>
    <row r="6" spans="1:6">
      <c r="A6" s="31">
        <v>43902</v>
      </c>
      <c r="B6" s="30">
        <v>63</v>
      </c>
      <c r="C6" s="30">
        <v>13</v>
      </c>
      <c r="D6" s="30">
        <v>10</v>
      </c>
      <c r="E6" s="30">
        <v>0</v>
      </c>
      <c r="F6">
        <v>70</v>
      </c>
    </row>
    <row r="7" spans="1:6">
      <c r="A7" s="31">
        <v>43903</v>
      </c>
      <c r="B7" s="30">
        <v>97</v>
      </c>
      <c r="C7" s="30">
        <v>15</v>
      </c>
      <c r="D7" s="30">
        <v>14</v>
      </c>
      <c r="E7" s="30">
        <v>2</v>
      </c>
      <c r="F7">
        <v>36</v>
      </c>
    </row>
    <row r="8" spans="1:6">
      <c r="A8" s="31">
        <v>43904</v>
      </c>
      <c r="B8" s="30">
        <v>69</v>
      </c>
      <c r="C8" s="30">
        <v>12</v>
      </c>
      <c r="D8" s="30">
        <v>12</v>
      </c>
      <c r="E8" s="30">
        <v>0</v>
      </c>
      <c r="F8">
        <v>38</v>
      </c>
    </row>
    <row r="9" spans="1:6">
      <c r="A9" s="31">
        <v>43905</v>
      </c>
      <c r="B9" s="30">
        <v>63</v>
      </c>
      <c r="C9" s="30">
        <v>17</v>
      </c>
      <c r="D9" s="30">
        <v>14</v>
      </c>
      <c r="E9" s="30">
        <v>2</v>
      </c>
      <c r="F9">
        <v>24</v>
      </c>
    </row>
    <row r="10" spans="1:6">
      <c r="A10" s="31">
        <v>43906</v>
      </c>
      <c r="B10" s="30">
        <v>69</v>
      </c>
      <c r="C10" s="30">
        <v>11</v>
      </c>
      <c r="D10" s="30">
        <v>11</v>
      </c>
      <c r="E10" s="30">
        <v>2</v>
      </c>
      <c r="F10">
        <v>25</v>
      </c>
    </row>
    <row r="11" spans="1:6">
      <c r="A11" s="31">
        <v>43907</v>
      </c>
      <c r="B11" s="30">
        <v>84</v>
      </c>
      <c r="C11" s="30">
        <v>16</v>
      </c>
      <c r="D11" s="30">
        <v>13</v>
      </c>
      <c r="E11" s="30">
        <v>6</v>
      </c>
      <c r="F11">
        <v>29</v>
      </c>
    </row>
    <row r="12" spans="1:6">
      <c r="A12" s="31">
        <v>43908</v>
      </c>
      <c r="B12" s="30">
        <v>91</v>
      </c>
      <c r="C12" s="30">
        <v>29</v>
      </c>
      <c r="D12" s="30">
        <v>23</v>
      </c>
      <c r="E12" s="30">
        <v>4</v>
      </c>
      <c r="F12">
        <v>50</v>
      </c>
    </row>
    <row r="13" spans="1:6">
      <c r="A13" s="31">
        <v>43909</v>
      </c>
      <c r="B13" s="30">
        <v>127</v>
      </c>
      <c r="C13" s="30">
        <v>35</v>
      </c>
      <c r="D13" s="30">
        <v>32</v>
      </c>
      <c r="E13" s="30">
        <v>8</v>
      </c>
      <c r="F13">
        <v>28</v>
      </c>
    </row>
    <row r="14" spans="1:6">
      <c r="A14" s="31">
        <v>43910</v>
      </c>
      <c r="B14" s="30">
        <v>61</v>
      </c>
      <c r="C14" s="30">
        <v>17</v>
      </c>
      <c r="D14" s="30">
        <v>14</v>
      </c>
      <c r="E14" s="30">
        <v>2</v>
      </c>
      <c r="F14">
        <v>37</v>
      </c>
    </row>
    <row r="15" spans="1:6">
      <c r="A15" s="31">
        <v>43911</v>
      </c>
      <c r="B15" s="30">
        <v>60</v>
      </c>
      <c r="C15" s="30">
        <v>25</v>
      </c>
      <c r="D15" s="30">
        <v>16</v>
      </c>
      <c r="E15" s="30">
        <v>1</v>
      </c>
      <c r="F15">
        <v>24</v>
      </c>
    </row>
    <row r="16" spans="1:6">
      <c r="A16" s="31">
        <v>43912</v>
      </c>
      <c r="B16" s="30">
        <v>87</v>
      </c>
      <c r="C16" s="30">
        <v>29</v>
      </c>
      <c r="D16" s="30">
        <v>27</v>
      </c>
      <c r="E16" s="30">
        <v>11</v>
      </c>
      <c r="F16">
        <v>46</v>
      </c>
    </row>
    <row r="17" spans="1:6">
      <c r="A17" s="31">
        <v>43913</v>
      </c>
      <c r="B17" s="30">
        <v>100</v>
      </c>
      <c r="C17" s="30">
        <v>40</v>
      </c>
      <c r="D17" s="30">
        <v>32</v>
      </c>
      <c r="E17" s="30">
        <v>12</v>
      </c>
      <c r="F17">
        <v>87</v>
      </c>
    </row>
    <row r="18" spans="1:6">
      <c r="A18" s="31">
        <v>43914</v>
      </c>
      <c r="B18" s="30">
        <v>96</v>
      </c>
      <c r="C18" s="30">
        <v>41</v>
      </c>
      <c r="D18" s="30">
        <v>33</v>
      </c>
      <c r="E18" s="30">
        <v>8</v>
      </c>
      <c r="F18">
        <v>62</v>
      </c>
    </row>
    <row r="19" spans="1:6">
      <c r="A19" s="31">
        <v>43915</v>
      </c>
      <c r="B19" s="30">
        <v>118</v>
      </c>
      <c r="C19" s="30">
        <v>33</v>
      </c>
      <c r="D19" s="30">
        <v>25</v>
      </c>
      <c r="E19" s="30">
        <v>6</v>
      </c>
      <c r="F19">
        <v>51</v>
      </c>
    </row>
    <row r="20" spans="1:6">
      <c r="A20" s="31">
        <v>43916</v>
      </c>
      <c r="B20" s="30">
        <v>112</v>
      </c>
      <c r="C20" s="30">
        <v>50</v>
      </c>
      <c r="D20" s="30">
        <v>41</v>
      </c>
      <c r="E20" s="30">
        <v>7</v>
      </c>
      <c r="F20">
        <v>57</v>
      </c>
    </row>
    <row r="21" spans="1:6">
      <c r="A21" s="31">
        <v>43917</v>
      </c>
      <c r="B21" s="30">
        <v>97</v>
      </c>
      <c r="C21" s="30">
        <v>44</v>
      </c>
      <c r="D21" s="30">
        <v>40</v>
      </c>
      <c r="E21" s="30">
        <v>5</v>
      </c>
      <c r="F21">
        <v>71</v>
      </c>
    </row>
    <row r="22" spans="1:6">
      <c r="A22" s="31">
        <v>43918</v>
      </c>
      <c r="B22" s="30">
        <v>97</v>
      </c>
      <c r="C22" s="30">
        <v>44</v>
      </c>
      <c r="D22" s="30">
        <v>37</v>
      </c>
      <c r="E22" s="30">
        <v>3</v>
      </c>
      <c r="F22">
        <v>61</v>
      </c>
    </row>
    <row r="23" spans="1:6">
      <c r="A23" s="31">
        <v>43919</v>
      </c>
      <c r="B23" s="30">
        <v>87</v>
      </c>
      <c r="C23" s="30">
        <v>37</v>
      </c>
      <c r="D23" s="30">
        <v>27</v>
      </c>
      <c r="E23" s="30">
        <v>2</v>
      </c>
      <c r="F23">
        <v>68</v>
      </c>
    </row>
    <row r="24" spans="1:6">
      <c r="A24" s="31">
        <v>43920</v>
      </c>
      <c r="B24" s="30">
        <v>90</v>
      </c>
      <c r="C24" s="30">
        <v>52</v>
      </c>
      <c r="D24" s="30">
        <v>44</v>
      </c>
      <c r="E24" s="30">
        <v>2</v>
      </c>
      <c r="F24">
        <v>91</v>
      </c>
    </row>
    <row r="25" spans="1:6">
      <c r="A25" s="31">
        <v>43921</v>
      </c>
      <c r="B25" s="30">
        <v>156</v>
      </c>
      <c r="C25" s="30">
        <v>63</v>
      </c>
      <c r="D25" s="30">
        <v>54</v>
      </c>
      <c r="E25" s="30">
        <v>4</v>
      </c>
      <c r="F25">
        <v>67</v>
      </c>
    </row>
    <row r="26" spans="1:6">
      <c r="A26" s="31">
        <v>43922</v>
      </c>
      <c r="B26" s="30">
        <v>106</v>
      </c>
      <c r="C26" s="30">
        <v>35</v>
      </c>
      <c r="D26" s="30">
        <v>31</v>
      </c>
      <c r="E26" s="30">
        <v>1</v>
      </c>
      <c r="F26">
        <v>66</v>
      </c>
    </row>
    <row r="27" spans="1:6">
      <c r="A27" s="31">
        <v>43923</v>
      </c>
      <c r="B27" s="30">
        <v>117</v>
      </c>
      <c r="C27" s="30">
        <v>52</v>
      </c>
      <c r="D27" s="30">
        <v>43</v>
      </c>
      <c r="E27" s="30">
        <v>3</v>
      </c>
      <c r="F27">
        <v>46</v>
      </c>
    </row>
    <row r="28" spans="1:6">
      <c r="A28" s="31">
        <v>43924</v>
      </c>
      <c r="B28" s="30">
        <v>94</v>
      </c>
      <c r="C28" s="30">
        <v>47</v>
      </c>
      <c r="D28" s="30">
        <v>40</v>
      </c>
      <c r="E28" s="30">
        <v>1</v>
      </c>
      <c r="F28">
        <v>47</v>
      </c>
    </row>
    <row r="29" spans="1:6">
      <c r="A29" s="31">
        <v>43925</v>
      </c>
      <c r="B29" s="30">
        <v>92</v>
      </c>
      <c r="C29" s="30">
        <v>35</v>
      </c>
      <c r="D29" s="30">
        <v>30</v>
      </c>
      <c r="E29" s="30">
        <v>0</v>
      </c>
      <c r="F29">
        <v>31</v>
      </c>
    </row>
    <row r="30" spans="1:6">
      <c r="A30" s="31">
        <v>43926</v>
      </c>
      <c r="B30" s="30">
        <v>87</v>
      </c>
      <c r="C30" s="30">
        <v>36</v>
      </c>
      <c r="D30" s="30">
        <v>34</v>
      </c>
      <c r="E30" s="30">
        <v>0</v>
      </c>
      <c r="F30">
        <v>20</v>
      </c>
    </row>
    <row r="31" spans="1:6">
      <c r="A31" s="31">
        <v>43927</v>
      </c>
      <c r="B31" s="30">
        <v>124</v>
      </c>
      <c r="C31" s="30">
        <v>50</v>
      </c>
      <c r="D31" s="30">
        <v>39</v>
      </c>
      <c r="E31" s="30">
        <v>2</v>
      </c>
      <c r="F31">
        <v>50</v>
      </c>
    </row>
    <row r="32" spans="1:6">
      <c r="A32" s="31">
        <v>43928</v>
      </c>
      <c r="B32" s="30">
        <v>124</v>
      </c>
      <c r="C32" s="30">
        <v>45</v>
      </c>
      <c r="D32" s="30">
        <v>33</v>
      </c>
      <c r="E32" s="30">
        <v>0</v>
      </c>
      <c r="F32">
        <v>20</v>
      </c>
    </row>
    <row r="33" spans="1:6">
      <c r="A33" s="31">
        <v>43929</v>
      </c>
      <c r="B33" s="30">
        <v>163</v>
      </c>
      <c r="C33" s="30">
        <v>64</v>
      </c>
      <c r="D33" s="30">
        <v>54</v>
      </c>
      <c r="E33" s="30">
        <v>1</v>
      </c>
      <c r="F33">
        <v>38</v>
      </c>
    </row>
    <row r="34" spans="1:6">
      <c r="A34" s="31">
        <v>43930</v>
      </c>
      <c r="B34" s="30">
        <v>107</v>
      </c>
      <c r="C34" s="30">
        <v>37</v>
      </c>
      <c r="D34" s="30">
        <v>34</v>
      </c>
      <c r="E34" s="30">
        <v>1</v>
      </c>
      <c r="F34">
        <v>9</v>
      </c>
    </row>
    <row r="35" spans="1:6">
      <c r="A35" s="31">
        <v>43931</v>
      </c>
      <c r="B35" s="30">
        <v>116</v>
      </c>
      <c r="C35" s="30">
        <v>37</v>
      </c>
      <c r="D35" s="30">
        <v>30</v>
      </c>
      <c r="E35" s="30">
        <v>0</v>
      </c>
      <c r="F35">
        <v>17</v>
      </c>
    </row>
    <row r="36" spans="1:6">
      <c r="A36" s="31">
        <v>43932</v>
      </c>
      <c r="B36" s="30">
        <v>102</v>
      </c>
      <c r="C36" s="30">
        <v>30</v>
      </c>
      <c r="D36" s="30">
        <v>23</v>
      </c>
      <c r="E36" s="30">
        <v>0</v>
      </c>
      <c r="F36">
        <v>12</v>
      </c>
    </row>
    <row r="37" spans="1:6">
      <c r="A37" s="31">
        <v>43933</v>
      </c>
      <c r="B37" s="30">
        <v>114</v>
      </c>
      <c r="C37" s="30">
        <v>42</v>
      </c>
      <c r="D37" s="30">
        <v>34</v>
      </c>
      <c r="E37" s="30">
        <v>1</v>
      </c>
      <c r="F37">
        <v>10</v>
      </c>
    </row>
    <row r="38" spans="1:6">
      <c r="A38" s="31">
        <v>43934</v>
      </c>
      <c r="B38">
        <v>84</v>
      </c>
      <c r="C38">
        <v>14</v>
      </c>
      <c r="D38">
        <v>13</v>
      </c>
      <c r="E38">
        <v>0</v>
      </c>
      <c r="F38">
        <v>53</v>
      </c>
    </row>
    <row r="39" spans="1:6">
      <c r="A39" s="31">
        <v>43935</v>
      </c>
      <c r="B39">
        <v>120</v>
      </c>
      <c r="C39">
        <v>25</v>
      </c>
      <c r="D39">
        <v>24</v>
      </c>
      <c r="E39">
        <v>1</v>
      </c>
      <c r="F39">
        <v>44</v>
      </c>
    </row>
    <row r="40" spans="1:6">
      <c r="A40" s="31">
        <v>43936</v>
      </c>
      <c r="B40">
        <v>125</v>
      </c>
      <c r="C40">
        <v>21</v>
      </c>
      <c r="D40">
        <v>19</v>
      </c>
      <c r="E40">
        <v>1</v>
      </c>
      <c r="F40">
        <v>52</v>
      </c>
    </row>
    <row r="41" spans="1:6">
      <c r="A41" s="31">
        <v>43937</v>
      </c>
      <c r="B41">
        <v>141</v>
      </c>
      <c r="C41">
        <v>32</v>
      </c>
      <c r="D41">
        <v>26</v>
      </c>
      <c r="E41">
        <v>2</v>
      </c>
      <c r="F41">
        <v>43</v>
      </c>
    </row>
    <row r="42" spans="1:6">
      <c r="A42" s="31">
        <v>43938</v>
      </c>
      <c r="B42">
        <v>159</v>
      </c>
      <c r="C42">
        <v>43</v>
      </c>
      <c r="D42">
        <v>40</v>
      </c>
      <c r="E42">
        <v>1</v>
      </c>
      <c r="F42">
        <v>29</v>
      </c>
    </row>
    <row r="43" spans="1:6">
      <c r="A43" s="31">
        <v>43939</v>
      </c>
      <c r="B43">
        <v>90</v>
      </c>
      <c r="C43">
        <v>19</v>
      </c>
      <c r="D43">
        <v>19</v>
      </c>
      <c r="E43">
        <v>0</v>
      </c>
      <c r="F43">
        <v>9</v>
      </c>
    </row>
    <row r="44" spans="1:6">
      <c r="A44" s="31">
        <v>43940</v>
      </c>
      <c r="B44">
        <v>83</v>
      </c>
      <c r="C44">
        <v>43</v>
      </c>
      <c r="D44">
        <v>12</v>
      </c>
      <c r="E44">
        <v>0</v>
      </c>
      <c r="F44">
        <v>14</v>
      </c>
    </row>
    <row r="45" spans="1:6">
      <c r="A45" s="31">
        <v>43941</v>
      </c>
      <c r="B45">
        <v>156</v>
      </c>
      <c r="C45">
        <v>19</v>
      </c>
      <c r="D45">
        <v>17</v>
      </c>
      <c r="E45">
        <v>0</v>
      </c>
      <c r="F45">
        <v>24</v>
      </c>
    </row>
    <row r="46" spans="1:6">
      <c r="A46" s="31">
        <v>43942</v>
      </c>
      <c r="B46">
        <v>129</v>
      </c>
      <c r="C46">
        <v>17</v>
      </c>
      <c r="D46">
        <v>16</v>
      </c>
      <c r="E46">
        <v>2</v>
      </c>
      <c r="F46">
        <v>12</v>
      </c>
    </row>
    <row r="47" spans="1:6">
      <c r="A47" s="31">
        <v>43943</v>
      </c>
      <c r="B47">
        <v>120</v>
      </c>
      <c r="C47">
        <v>14</v>
      </c>
      <c r="D47">
        <v>12</v>
      </c>
      <c r="E47">
        <v>1</v>
      </c>
      <c r="F47">
        <v>0</v>
      </c>
    </row>
    <row r="48" spans="1:6">
      <c r="A48" s="31">
        <v>43944</v>
      </c>
      <c r="B48">
        <v>107</v>
      </c>
      <c r="C48">
        <v>13</v>
      </c>
      <c r="D48">
        <v>12</v>
      </c>
      <c r="E48">
        <v>0</v>
      </c>
      <c r="F48">
        <v>1</v>
      </c>
    </row>
    <row r="49" spans="1:6">
      <c r="A49" s="31">
        <v>43945</v>
      </c>
      <c r="B49">
        <v>113</v>
      </c>
      <c r="C49">
        <v>20</v>
      </c>
      <c r="D49">
        <v>19</v>
      </c>
      <c r="E49">
        <v>1</v>
      </c>
      <c r="F49">
        <v>1</v>
      </c>
    </row>
    <row r="50" spans="1:6">
      <c r="A50" s="31">
        <v>43946</v>
      </c>
      <c r="B50">
        <v>88</v>
      </c>
      <c r="C50">
        <v>11</v>
      </c>
      <c r="D50">
        <v>10</v>
      </c>
      <c r="E50">
        <v>1</v>
      </c>
      <c r="F50">
        <v>1</v>
      </c>
    </row>
    <row r="51" spans="1:6">
      <c r="A51" s="31">
        <v>43947</v>
      </c>
      <c r="B51">
        <v>64</v>
      </c>
      <c r="C51">
        <v>2</v>
      </c>
      <c r="D51">
        <v>1</v>
      </c>
      <c r="E51">
        <v>0</v>
      </c>
      <c r="F51">
        <v>6</v>
      </c>
    </row>
    <row r="52" spans="1:6">
      <c r="A52" s="31">
        <v>43948</v>
      </c>
      <c r="B52">
        <v>250</v>
      </c>
      <c r="C52">
        <v>20</v>
      </c>
      <c r="D52">
        <v>17</v>
      </c>
      <c r="E52">
        <v>3</v>
      </c>
      <c r="F52">
        <v>7</v>
      </c>
    </row>
    <row r="53" spans="1:6">
      <c r="A53" s="31">
        <v>43949</v>
      </c>
      <c r="B53">
        <v>208</v>
      </c>
      <c r="C53">
        <v>13</v>
      </c>
      <c r="D53">
        <v>12</v>
      </c>
      <c r="E53">
        <v>0</v>
      </c>
      <c r="F53">
        <v>12</v>
      </c>
    </row>
    <row r="54" spans="1:6">
      <c r="A54" s="31">
        <v>43950</v>
      </c>
      <c r="B54">
        <v>183</v>
      </c>
      <c r="C54">
        <v>14</v>
      </c>
      <c r="D54">
        <v>13</v>
      </c>
      <c r="E54">
        <v>1</v>
      </c>
      <c r="F54">
        <v>14</v>
      </c>
    </row>
    <row r="55" spans="1:6">
      <c r="A55" s="31">
        <v>43951</v>
      </c>
      <c r="B55">
        <v>404</v>
      </c>
      <c r="C55">
        <v>16</v>
      </c>
      <c r="D55">
        <v>13</v>
      </c>
      <c r="E55">
        <v>0</v>
      </c>
      <c r="F55">
        <v>24</v>
      </c>
    </row>
    <row r="56" spans="1:6">
      <c r="A56" s="31">
        <v>43952</v>
      </c>
      <c r="B56">
        <v>170</v>
      </c>
      <c r="C56">
        <v>6</v>
      </c>
      <c r="D56">
        <v>5</v>
      </c>
      <c r="E56">
        <v>0</v>
      </c>
      <c r="F56">
        <v>15</v>
      </c>
    </row>
    <row r="57" spans="1:6">
      <c r="A57" s="31">
        <v>43953</v>
      </c>
      <c r="B57">
        <v>204</v>
      </c>
      <c r="C57">
        <v>11</v>
      </c>
      <c r="D57">
        <v>8</v>
      </c>
      <c r="E57">
        <v>0</v>
      </c>
      <c r="F57">
        <v>13</v>
      </c>
    </row>
    <row r="58" spans="1:6">
      <c r="A58" s="31">
        <v>43954</v>
      </c>
      <c r="B58">
        <v>238</v>
      </c>
      <c r="C58">
        <v>11</v>
      </c>
      <c r="D58">
        <v>7</v>
      </c>
      <c r="E58">
        <v>0</v>
      </c>
      <c r="F58">
        <v>0</v>
      </c>
    </row>
    <row r="59" spans="1:6">
      <c r="A59" s="31">
        <v>43955</v>
      </c>
      <c r="B59">
        <v>342</v>
      </c>
      <c r="C59">
        <v>10</v>
      </c>
      <c r="D59">
        <v>8</v>
      </c>
      <c r="E59">
        <v>0</v>
      </c>
      <c r="F59">
        <v>18</v>
      </c>
    </row>
    <row r="60" spans="1:6">
      <c r="A60" s="31">
        <v>43956</v>
      </c>
      <c r="B60">
        <v>423</v>
      </c>
      <c r="C60">
        <v>7</v>
      </c>
      <c r="D60">
        <v>5</v>
      </c>
      <c r="E60">
        <v>0</v>
      </c>
      <c r="F60">
        <v>13</v>
      </c>
    </row>
    <row r="61" spans="1:6">
      <c r="A61" s="31">
        <v>43957</v>
      </c>
      <c r="B61">
        <v>440</v>
      </c>
      <c r="C61">
        <v>9</v>
      </c>
      <c r="D61">
        <v>8</v>
      </c>
      <c r="E61">
        <v>0</v>
      </c>
      <c r="F61">
        <v>0</v>
      </c>
    </row>
    <row r="62" spans="1:6">
      <c r="A62" s="31">
        <v>43958</v>
      </c>
      <c r="B62">
        <v>457</v>
      </c>
      <c r="C62">
        <v>15</v>
      </c>
      <c r="D62">
        <v>13</v>
      </c>
      <c r="E62">
        <v>0</v>
      </c>
      <c r="F62">
        <v>2</v>
      </c>
    </row>
    <row r="63" spans="1:6">
      <c r="A63" s="31">
        <v>43959</v>
      </c>
      <c r="B63">
        <v>226</v>
      </c>
      <c r="C63">
        <v>4</v>
      </c>
      <c r="D63">
        <v>8</v>
      </c>
      <c r="E63">
        <v>0</v>
      </c>
      <c r="F63">
        <v>0</v>
      </c>
    </row>
    <row r="64" spans="1:6">
      <c r="A64" s="31">
        <v>43960</v>
      </c>
      <c r="B64">
        <v>219</v>
      </c>
      <c r="C64">
        <v>7</v>
      </c>
      <c r="D64">
        <v>7</v>
      </c>
      <c r="E64">
        <v>0</v>
      </c>
      <c r="F64">
        <v>1</v>
      </c>
    </row>
    <row r="65" spans="1:6">
      <c r="A65" s="31">
        <v>43961</v>
      </c>
      <c r="B65">
        <v>108</v>
      </c>
      <c r="C65">
        <v>1</v>
      </c>
      <c r="D65">
        <v>1</v>
      </c>
      <c r="E65">
        <v>0</v>
      </c>
      <c r="F65">
        <v>0</v>
      </c>
    </row>
    <row r="66" spans="1:6">
      <c r="A66" s="31">
        <v>43962</v>
      </c>
      <c r="B66">
        <v>406</v>
      </c>
      <c r="C66">
        <v>9</v>
      </c>
      <c r="D66">
        <v>8</v>
      </c>
      <c r="E66">
        <v>0</v>
      </c>
      <c r="F66">
        <v>3</v>
      </c>
    </row>
    <row r="67" spans="1:6">
      <c r="A67" s="31">
        <v>43963</v>
      </c>
      <c r="B67">
        <v>362</v>
      </c>
      <c r="C67">
        <v>5</v>
      </c>
      <c r="D67">
        <v>4</v>
      </c>
      <c r="E67">
        <v>0</v>
      </c>
      <c r="F67">
        <v>1</v>
      </c>
    </row>
    <row r="68" spans="1:6">
      <c r="A68" s="31">
        <v>43964</v>
      </c>
      <c r="B68">
        <v>392</v>
      </c>
      <c r="C68">
        <v>5</v>
      </c>
      <c r="D68">
        <v>3</v>
      </c>
      <c r="E68">
        <v>0</v>
      </c>
      <c r="F68">
        <v>0</v>
      </c>
    </row>
    <row r="69" spans="1:6">
      <c r="A69" s="31">
        <v>43965</v>
      </c>
      <c r="B69">
        <v>444</v>
      </c>
      <c r="C69">
        <v>11</v>
      </c>
      <c r="D69">
        <v>10</v>
      </c>
      <c r="E69">
        <v>0</v>
      </c>
      <c r="F69">
        <v>0</v>
      </c>
    </row>
    <row r="70" spans="1:6">
      <c r="A70" s="31">
        <v>43966</v>
      </c>
      <c r="B70">
        <v>378</v>
      </c>
      <c r="C70">
        <v>7</v>
      </c>
      <c r="D70">
        <v>6</v>
      </c>
      <c r="E70">
        <v>0</v>
      </c>
      <c r="F70">
        <v>0</v>
      </c>
    </row>
    <row r="71" spans="1:6">
      <c r="A71" s="31">
        <v>43967</v>
      </c>
      <c r="B71">
        <v>310</v>
      </c>
      <c r="C71">
        <v>3</v>
      </c>
      <c r="D71">
        <v>2</v>
      </c>
      <c r="E71">
        <v>0</v>
      </c>
      <c r="F71">
        <v>0</v>
      </c>
    </row>
    <row r="72" spans="1:6">
      <c r="A72" s="31">
        <v>43968</v>
      </c>
      <c r="B72">
        <v>78</v>
      </c>
      <c r="C72">
        <v>1</v>
      </c>
      <c r="D72">
        <v>1</v>
      </c>
      <c r="E72">
        <v>0</v>
      </c>
      <c r="F72">
        <v>0</v>
      </c>
    </row>
    <row r="73" spans="1:6">
      <c r="A73" s="31">
        <v>43969</v>
      </c>
      <c r="B73">
        <v>351</v>
      </c>
      <c r="C73">
        <v>3</v>
      </c>
      <c r="D73">
        <v>3</v>
      </c>
      <c r="E73">
        <v>0</v>
      </c>
      <c r="F73">
        <v>0</v>
      </c>
    </row>
    <row r="74" spans="1:6">
      <c r="A74" s="31">
        <v>43970</v>
      </c>
      <c r="B74">
        <v>364</v>
      </c>
      <c r="C74">
        <v>5</v>
      </c>
      <c r="D74">
        <v>5</v>
      </c>
      <c r="E74">
        <v>1</v>
      </c>
      <c r="F74">
        <v>2</v>
      </c>
    </row>
    <row r="75" spans="1:6">
      <c r="A75" s="31">
        <v>43971</v>
      </c>
      <c r="B75">
        <v>333</v>
      </c>
      <c r="C75">
        <v>5</v>
      </c>
      <c r="D75">
        <v>4</v>
      </c>
      <c r="E75">
        <v>0</v>
      </c>
      <c r="F75">
        <v>0</v>
      </c>
    </row>
    <row r="76" spans="1:6">
      <c r="A76" s="31">
        <v>43972</v>
      </c>
      <c r="B76">
        <v>337</v>
      </c>
      <c r="C76">
        <v>3</v>
      </c>
      <c r="D76">
        <v>3</v>
      </c>
      <c r="E76">
        <v>0</v>
      </c>
      <c r="F76">
        <v>1</v>
      </c>
    </row>
    <row r="77" spans="1:6">
      <c r="A77" s="31">
        <v>43973</v>
      </c>
      <c r="B77">
        <v>279</v>
      </c>
      <c r="C77">
        <v>4</v>
      </c>
      <c r="D77">
        <v>4</v>
      </c>
      <c r="E77">
        <v>0</v>
      </c>
      <c r="F77">
        <v>1</v>
      </c>
    </row>
    <row r="78" spans="1:6">
      <c r="A78" s="31">
        <v>43974</v>
      </c>
      <c r="B78">
        <v>170</v>
      </c>
      <c r="C78">
        <v>2</v>
      </c>
      <c r="D78">
        <v>2</v>
      </c>
      <c r="E78">
        <v>0</v>
      </c>
      <c r="F78">
        <v>0</v>
      </c>
    </row>
    <row r="79" spans="1:6">
      <c r="A79" s="31">
        <v>43975</v>
      </c>
      <c r="B79">
        <v>79</v>
      </c>
      <c r="C79">
        <v>0</v>
      </c>
      <c r="D79">
        <v>0</v>
      </c>
      <c r="E79">
        <v>0</v>
      </c>
      <c r="F79">
        <v>0</v>
      </c>
    </row>
    <row r="80" spans="1:6">
      <c r="A80" s="31">
        <v>43976</v>
      </c>
      <c r="B80">
        <v>172</v>
      </c>
      <c r="C80">
        <v>2</v>
      </c>
      <c r="D80">
        <v>1</v>
      </c>
      <c r="E80">
        <v>0</v>
      </c>
      <c r="F80">
        <v>0</v>
      </c>
    </row>
    <row r="81" spans="1:6">
      <c r="A81" s="31">
        <v>43977</v>
      </c>
      <c r="B81">
        <v>320</v>
      </c>
      <c r="C81">
        <v>8</v>
      </c>
      <c r="D81">
        <v>3</v>
      </c>
      <c r="E81">
        <v>0</v>
      </c>
      <c r="F81">
        <v>0</v>
      </c>
    </row>
    <row r="82" spans="1:6">
      <c r="A82" s="31">
        <v>43978</v>
      </c>
      <c r="B82">
        <v>408</v>
      </c>
      <c r="C82">
        <v>7</v>
      </c>
      <c r="D82">
        <v>7</v>
      </c>
      <c r="E82">
        <v>0</v>
      </c>
      <c r="F82">
        <v>0</v>
      </c>
    </row>
    <row r="83" spans="1:6">
      <c r="A83" s="31">
        <v>43979</v>
      </c>
      <c r="B83">
        <v>358</v>
      </c>
      <c r="C83">
        <v>7</v>
      </c>
      <c r="D83">
        <v>7</v>
      </c>
      <c r="E83">
        <v>0</v>
      </c>
      <c r="F83">
        <v>0</v>
      </c>
    </row>
    <row r="84" spans="1:6">
      <c r="A84" s="31">
        <v>43980</v>
      </c>
      <c r="B84">
        <v>345</v>
      </c>
      <c r="C84">
        <v>2</v>
      </c>
      <c r="D84">
        <v>2</v>
      </c>
      <c r="E84">
        <v>0</v>
      </c>
      <c r="F84">
        <v>0</v>
      </c>
    </row>
    <row r="85" spans="1:6">
      <c r="A85" s="31">
        <v>43981</v>
      </c>
      <c r="B85">
        <v>238</v>
      </c>
      <c r="C85">
        <v>4</v>
      </c>
      <c r="D85">
        <v>4</v>
      </c>
      <c r="E85">
        <v>0</v>
      </c>
      <c r="F85">
        <v>0</v>
      </c>
    </row>
    <row r="86" spans="1:6">
      <c r="A86" s="31">
        <v>43982</v>
      </c>
      <c r="B86">
        <v>52</v>
      </c>
      <c r="C86">
        <v>0</v>
      </c>
      <c r="D86">
        <v>0</v>
      </c>
      <c r="E86">
        <v>0</v>
      </c>
      <c r="F8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A502-9A50-49C9-85BE-F7ABFFF2E991}">
  <dimension ref="A1:E19"/>
  <sheetViews>
    <sheetView workbookViewId="0">
      <selection sqref="A1:XFD1048576"/>
    </sheetView>
  </sheetViews>
  <sheetFormatPr defaultRowHeight="15"/>
  <cols>
    <col min="1" max="1" width="10.85546875" bestFit="1" customWidth="1"/>
    <col min="2" max="2" width="19.5703125" bestFit="1" customWidth="1"/>
    <col min="3" max="3" width="7.85546875" customWidth="1"/>
    <col min="4" max="4" width="19.28515625" customWidth="1"/>
  </cols>
  <sheetData>
    <row r="1" spans="1:5">
      <c r="A1" s="1" t="s">
        <v>25</v>
      </c>
    </row>
    <row r="2" spans="1:5">
      <c r="A2" s="32" t="s">
        <v>19</v>
      </c>
      <c r="B2" s="1" t="s">
        <v>26</v>
      </c>
      <c r="C2" s="1"/>
      <c r="D2" s="1" t="s">
        <v>27</v>
      </c>
    </row>
    <row r="3" spans="1:5">
      <c r="A3" s="37">
        <v>43903</v>
      </c>
      <c r="B3">
        <v>0</v>
      </c>
      <c r="C3" s="38">
        <v>0</v>
      </c>
      <c r="D3">
        <v>0</v>
      </c>
      <c r="E3" s="38">
        <v>0</v>
      </c>
    </row>
    <row r="4" spans="1:5">
      <c r="A4" s="37">
        <v>43910</v>
      </c>
      <c r="B4">
        <v>0</v>
      </c>
      <c r="C4" s="38">
        <v>0</v>
      </c>
      <c r="D4">
        <v>0</v>
      </c>
      <c r="E4" s="38">
        <v>0</v>
      </c>
    </row>
    <row r="5" spans="1:5">
      <c r="A5" s="37">
        <v>43917</v>
      </c>
      <c r="B5">
        <v>2</v>
      </c>
      <c r="C5" s="38">
        <v>8.771929824561403E-3</v>
      </c>
      <c r="D5">
        <v>1</v>
      </c>
      <c r="E5" s="38">
        <v>4.3859649122807015E-3</v>
      </c>
    </row>
    <row r="6" spans="1:5">
      <c r="A6" s="37">
        <v>43924</v>
      </c>
      <c r="B6">
        <v>19</v>
      </c>
      <c r="C6" s="38">
        <v>8.3333333333333329E-2</v>
      </c>
      <c r="D6">
        <v>11</v>
      </c>
      <c r="E6" s="38">
        <v>4.8245614035087717E-2</v>
      </c>
    </row>
    <row r="7" spans="1:5">
      <c r="A7" s="37">
        <v>43931</v>
      </c>
      <c r="B7">
        <v>27</v>
      </c>
      <c r="C7" s="38">
        <v>0.11842105263157894</v>
      </c>
      <c r="D7">
        <v>19</v>
      </c>
      <c r="E7" s="38">
        <v>8.3333333333333329E-2</v>
      </c>
    </row>
    <row r="8" spans="1:5">
      <c r="A8" s="37">
        <v>43938</v>
      </c>
      <c r="B8">
        <v>33</v>
      </c>
      <c r="C8" s="38">
        <v>0.14473684210526316</v>
      </c>
      <c r="D8">
        <v>29</v>
      </c>
      <c r="E8" s="38">
        <v>0.12719298245614036</v>
      </c>
    </row>
    <row r="9" spans="1:5">
      <c r="A9" s="37">
        <v>43945</v>
      </c>
      <c r="B9">
        <v>38</v>
      </c>
      <c r="C9" s="38">
        <v>0.16666666666666666</v>
      </c>
      <c r="D9">
        <v>36</v>
      </c>
      <c r="E9" s="38">
        <v>0.15789473684210525</v>
      </c>
    </row>
    <row r="10" spans="1:5">
      <c r="A10" s="37">
        <v>43952</v>
      </c>
      <c r="B10">
        <v>41</v>
      </c>
      <c r="C10" s="38">
        <v>0.17982456140350878</v>
      </c>
      <c r="D10">
        <v>41</v>
      </c>
      <c r="E10" s="38">
        <v>0.17982456140350878</v>
      </c>
    </row>
    <row r="11" spans="1:5">
      <c r="A11" s="37">
        <v>43959</v>
      </c>
      <c r="B11">
        <v>41</v>
      </c>
      <c r="C11" s="38">
        <v>0.17982456140350878</v>
      </c>
      <c r="D11">
        <v>41</v>
      </c>
      <c r="E11" s="38">
        <v>0.17982456140350878</v>
      </c>
    </row>
    <row r="12" spans="1:5">
      <c r="A12" s="37">
        <v>43966</v>
      </c>
      <c r="B12">
        <v>42</v>
      </c>
      <c r="C12" s="38">
        <v>0.18421052631578946</v>
      </c>
      <c r="D12">
        <v>42</v>
      </c>
      <c r="E12" s="38">
        <v>0.18421052631578946</v>
      </c>
    </row>
    <row r="13" spans="1:5">
      <c r="A13" s="37">
        <v>43973</v>
      </c>
      <c r="B13">
        <v>42</v>
      </c>
      <c r="C13" s="38">
        <v>0.18421052631578946</v>
      </c>
      <c r="D13">
        <v>42</v>
      </c>
      <c r="E13" s="38">
        <v>0.18421052631578946</v>
      </c>
    </row>
    <row r="14" spans="1:5">
      <c r="A14" s="37">
        <v>43980</v>
      </c>
      <c r="B14">
        <v>42</v>
      </c>
      <c r="C14" s="38">
        <v>0.18421052631578946</v>
      </c>
      <c r="D14">
        <v>42</v>
      </c>
      <c r="E14" s="38">
        <v>0.18421052631578946</v>
      </c>
    </row>
    <row r="15" spans="1:5">
      <c r="A15" s="37">
        <v>43987</v>
      </c>
      <c r="B15">
        <v>43</v>
      </c>
      <c r="C15" s="38">
        <v>0.18859649122807018</v>
      </c>
      <c r="D15">
        <v>43</v>
      </c>
      <c r="E15" s="38">
        <v>0.18859649122807018</v>
      </c>
    </row>
    <row r="16" spans="1:5">
      <c r="A16" s="37">
        <v>43994</v>
      </c>
      <c r="B16">
        <v>43</v>
      </c>
      <c r="C16" s="38">
        <v>0.18859649122807018</v>
      </c>
      <c r="D16">
        <v>43</v>
      </c>
      <c r="E16" s="38">
        <v>0.18859649122807018</v>
      </c>
    </row>
    <row r="17" spans="2:5">
      <c r="E17" s="38"/>
    </row>
    <row r="19" spans="2:5">
      <c r="B19" t="s">
        <v>28</v>
      </c>
      <c r="C19">
        <v>2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4194-E961-47FD-A680-E3D7171EBEC7}">
  <dimension ref="A1:F382"/>
  <sheetViews>
    <sheetView topLeftCell="A238" workbookViewId="0">
      <selection activeCell="B248" sqref="B248"/>
    </sheetView>
  </sheetViews>
  <sheetFormatPr defaultRowHeight="15"/>
  <cols>
    <col min="1" max="1" width="9.85546875" bestFit="1" customWidth="1"/>
    <col min="2" max="2" width="16.5703125" bestFit="1" customWidth="1"/>
    <col min="4" max="4" width="96.28515625" customWidth="1"/>
    <col min="5" max="5" width="11.85546875" bestFit="1" customWidth="1"/>
    <col min="6" max="6" width="116.85546875" customWidth="1"/>
  </cols>
  <sheetData>
    <row r="1" spans="1:6">
      <c r="A1" s="1" t="s">
        <v>29</v>
      </c>
    </row>
    <row r="2" spans="1:6" ht="30">
      <c r="A2" s="1" t="s">
        <v>30</v>
      </c>
      <c r="B2" s="1" t="s">
        <v>31</v>
      </c>
      <c r="C2" s="1" t="s">
        <v>32</v>
      </c>
      <c r="D2" s="1" t="s">
        <v>33</v>
      </c>
      <c r="E2" s="28" t="s">
        <v>34</v>
      </c>
      <c r="F2" s="1" t="s">
        <v>35</v>
      </c>
    </row>
    <row r="3" spans="1:6">
      <c r="A3">
        <v>6</v>
      </c>
      <c r="B3" t="s">
        <v>36</v>
      </c>
      <c r="C3" t="s">
        <v>37</v>
      </c>
      <c r="D3" t="s">
        <v>38</v>
      </c>
      <c r="E3">
        <v>92.59</v>
      </c>
      <c r="F3" t="s">
        <v>39</v>
      </c>
    </row>
    <row r="4" spans="1:6">
      <c r="A4">
        <v>16</v>
      </c>
      <c r="B4" t="s">
        <v>40</v>
      </c>
      <c r="C4" t="s">
        <v>41</v>
      </c>
      <c r="D4" t="s">
        <v>42</v>
      </c>
      <c r="E4">
        <v>99.02</v>
      </c>
      <c r="F4" t="s">
        <v>43</v>
      </c>
    </row>
    <row r="5" spans="1:6">
      <c r="A5">
        <v>22</v>
      </c>
      <c r="B5" t="s">
        <v>44</v>
      </c>
      <c r="C5" t="s">
        <v>45</v>
      </c>
      <c r="D5" t="s">
        <v>46</v>
      </c>
      <c r="E5">
        <v>96.11</v>
      </c>
      <c r="F5" t="s">
        <v>47</v>
      </c>
    </row>
    <row r="6" spans="1:6">
      <c r="A6">
        <v>24</v>
      </c>
      <c r="B6" t="s">
        <v>48</v>
      </c>
      <c r="C6" t="s">
        <v>49</v>
      </c>
      <c r="D6" t="s">
        <v>50</v>
      </c>
      <c r="E6">
        <v>97.1</v>
      </c>
      <c r="F6" t="s">
        <v>51</v>
      </c>
    </row>
    <row r="7" spans="1:6">
      <c r="A7">
        <v>25</v>
      </c>
      <c r="B7" t="s">
        <v>52</v>
      </c>
      <c r="C7" t="s">
        <v>37</v>
      </c>
      <c r="D7" t="s">
        <v>38</v>
      </c>
      <c r="E7">
        <v>98.51</v>
      </c>
      <c r="F7" t="s">
        <v>53</v>
      </c>
    </row>
    <row r="8" spans="1:6">
      <c r="A8">
        <v>26</v>
      </c>
      <c r="B8" t="s">
        <v>54</v>
      </c>
      <c r="C8" t="s">
        <v>55</v>
      </c>
      <c r="D8" t="s">
        <v>56</v>
      </c>
      <c r="E8">
        <v>97.1</v>
      </c>
      <c r="F8" t="s">
        <v>51</v>
      </c>
    </row>
    <row r="9" spans="1:6">
      <c r="A9">
        <v>27</v>
      </c>
      <c r="B9" t="s">
        <v>57</v>
      </c>
      <c r="C9" t="s">
        <v>37</v>
      </c>
      <c r="D9" t="s">
        <v>58</v>
      </c>
      <c r="E9">
        <v>96.11</v>
      </c>
      <c r="F9" t="s">
        <v>47</v>
      </c>
    </row>
    <row r="10" spans="1:6">
      <c r="A10">
        <v>29</v>
      </c>
      <c r="B10" t="s">
        <v>59</v>
      </c>
      <c r="C10" t="s">
        <v>41</v>
      </c>
      <c r="D10" t="s">
        <v>60</v>
      </c>
      <c r="E10">
        <v>90.77</v>
      </c>
      <c r="F10" t="s">
        <v>61</v>
      </c>
    </row>
    <row r="11" spans="1:6">
      <c r="A11">
        <v>32</v>
      </c>
      <c r="B11" t="s">
        <v>62</v>
      </c>
      <c r="C11" t="s">
        <v>55</v>
      </c>
      <c r="D11" t="s">
        <v>63</v>
      </c>
      <c r="E11">
        <v>99.6</v>
      </c>
      <c r="F11" t="s">
        <v>64</v>
      </c>
    </row>
    <row r="12" spans="1:6">
      <c r="A12">
        <v>33</v>
      </c>
      <c r="B12" t="s">
        <v>65</v>
      </c>
      <c r="C12" t="s">
        <v>41</v>
      </c>
      <c r="D12" t="s">
        <v>66</v>
      </c>
      <c r="E12">
        <v>97.1</v>
      </c>
      <c r="F12" t="s">
        <v>51</v>
      </c>
    </row>
    <row r="13" spans="1:6">
      <c r="A13">
        <v>34</v>
      </c>
      <c r="B13" t="s">
        <v>67</v>
      </c>
      <c r="C13" t="s">
        <v>37</v>
      </c>
      <c r="D13" t="s">
        <v>68</v>
      </c>
      <c r="E13">
        <v>98.19</v>
      </c>
      <c r="F13" t="s">
        <v>69</v>
      </c>
    </row>
    <row r="14" spans="1:6">
      <c r="A14">
        <v>35</v>
      </c>
      <c r="B14" t="s">
        <v>70</v>
      </c>
      <c r="C14" t="s">
        <v>41</v>
      </c>
      <c r="D14" t="s">
        <v>71</v>
      </c>
      <c r="E14">
        <v>94.33</v>
      </c>
      <c r="F14" t="s">
        <v>72</v>
      </c>
    </row>
    <row r="15" spans="1:6">
      <c r="A15">
        <v>37</v>
      </c>
      <c r="B15" t="s">
        <v>73</v>
      </c>
      <c r="C15" t="s">
        <v>37</v>
      </c>
      <c r="D15" t="s">
        <v>74</v>
      </c>
      <c r="E15">
        <v>97.99</v>
      </c>
      <c r="F15" t="s">
        <v>75</v>
      </c>
    </row>
    <row r="16" spans="1:6">
      <c r="A16">
        <v>41</v>
      </c>
      <c r="B16" t="s">
        <v>76</v>
      </c>
      <c r="C16" t="s">
        <v>41</v>
      </c>
      <c r="D16" t="s">
        <v>77</v>
      </c>
      <c r="E16">
        <v>95.27</v>
      </c>
      <c r="F16" t="s">
        <v>78</v>
      </c>
    </row>
    <row r="17" spans="1:6">
      <c r="A17">
        <v>44</v>
      </c>
      <c r="B17" t="s">
        <v>79</v>
      </c>
      <c r="C17" t="s">
        <v>55</v>
      </c>
      <c r="D17" t="s">
        <v>80</v>
      </c>
      <c r="E17">
        <v>91.63</v>
      </c>
      <c r="F17" t="s">
        <v>81</v>
      </c>
    </row>
    <row r="18" spans="1:6">
      <c r="A18">
        <v>46</v>
      </c>
      <c r="B18" t="s">
        <v>82</v>
      </c>
      <c r="C18" t="s">
        <v>83</v>
      </c>
      <c r="D18" t="s">
        <v>84</v>
      </c>
      <c r="E18">
        <v>99.6</v>
      </c>
      <c r="F18" t="s">
        <v>64</v>
      </c>
    </row>
    <row r="19" spans="1:6">
      <c r="A19">
        <v>49</v>
      </c>
      <c r="B19" t="s">
        <v>85</v>
      </c>
      <c r="C19" t="s">
        <v>37</v>
      </c>
      <c r="D19" t="s">
        <v>86</v>
      </c>
      <c r="E19">
        <v>97.2</v>
      </c>
      <c r="F19" t="s">
        <v>87</v>
      </c>
    </row>
    <row r="20" spans="1:6">
      <c r="A20">
        <v>51</v>
      </c>
      <c r="B20" t="s">
        <v>88</v>
      </c>
      <c r="C20" t="s">
        <v>41</v>
      </c>
      <c r="D20" t="s">
        <v>89</v>
      </c>
      <c r="E20">
        <v>96.26</v>
      </c>
      <c r="F20" t="s">
        <v>90</v>
      </c>
    </row>
    <row r="21" spans="1:6">
      <c r="A21">
        <v>52</v>
      </c>
      <c r="B21" t="s">
        <v>91</v>
      </c>
      <c r="C21" t="s">
        <v>41</v>
      </c>
      <c r="D21" t="s">
        <v>92</v>
      </c>
      <c r="E21">
        <v>90.7</v>
      </c>
      <c r="F21" t="s">
        <v>93</v>
      </c>
    </row>
    <row r="22" spans="1:6">
      <c r="A22">
        <v>53</v>
      </c>
      <c r="B22" t="s">
        <v>94</v>
      </c>
      <c r="C22" t="s">
        <v>49</v>
      </c>
      <c r="D22" t="s">
        <v>50</v>
      </c>
      <c r="E22">
        <v>97.62</v>
      </c>
      <c r="F22" t="s">
        <v>95</v>
      </c>
    </row>
    <row r="23" spans="1:6">
      <c r="A23">
        <v>54</v>
      </c>
      <c r="B23" t="s">
        <v>96</v>
      </c>
      <c r="C23" t="s">
        <v>41</v>
      </c>
      <c r="D23" t="s">
        <v>42</v>
      </c>
      <c r="E23">
        <v>98.19</v>
      </c>
      <c r="F23" t="s">
        <v>69</v>
      </c>
    </row>
    <row r="24" spans="1:6">
      <c r="A24">
        <v>56</v>
      </c>
      <c r="B24" t="s">
        <v>97</v>
      </c>
      <c r="C24" t="s">
        <v>98</v>
      </c>
      <c r="D24" t="s">
        <v>99</v>
      </c>
      <c r="E24">
        <v>98.19</v>
      </c>
      <c r="F24" t="s">
        <v>69</v>
      </c>
    </row>
    <row r="25" spans="1:6">
      <c r="A25">
        <v>59</v>
      </c>
      <c r="B25" t="s">
        <v>100</v>
      </c>
      <c r="C25" t="s">
        <v>41</v>
      </c>
      <c r="D25" t="s">
        <v>101</v>
      </c>
      <c r="E25">
        <v>98.19</v>
      </c>
      <c r="F25" t="s">
        <v>69</v>
      </c>
    </row>
    <row r="26" spans="1:6">
      <c r="A26">
        <v>60</v>
      </c>
      <c r="B26" t="s">
        <v>102</v>
      </c>
      <c r="C26" t="s">
        <v>41</v>
      </c>
      <c r="D26" t="s">
        <v>42</v>
      </c>
      <c r="E26">
        <v>95.41</v>
      </c>
      <c r="F26" t="s">
        <v>103</v>
      </c>
    </row>
    <row r="27" spans="1:6">
      <c r="A27">
        <v>61</v>
      </c>
      <c r="B27" t="s">
        <v>104</v>
      </c>
      <c r="C27" t="s">
        <v>49</v>
      </c>
      <c r="D27" t="s">
        <v>105</v>
      </c>
      <c r="E27">
        <v>99.6</v>
      </c>
      <c r="F27" t="s">
        <v>64</v>
      </c>
    </row>
    <row r="28" spans="1:6">
      <c r="A28">
        <v>65</v>
      </c>
      <c r="B28" t="s">
        <v>106</v>
      </c>
      <c r="C28" t="s">
        <v>41</v>
      </c>
      <c r="D28" t="s">
        <v>107</v>
      </c>
      <c r="E28">
        <v>99.6</v>
      </c>
      <c r="F28" t="s">
        <v>64</v>
      </c>
    </row>
    <row r="29" spans="1:6">
      <c r="A29">
        <v>66</v>
      </c>
      <c r="B29" t="s">
        <v>108</v>
      </c>
      <c r="C29" t="s">
        <v>83</v>
      </c>
      <c r="D29" t="s">
        <v>109</v>
      </c>
      <c r="E29">
        <v>98.71</v>
      </c>
      <c r="F29" t="s">
        <v>110</v>
      </c>
    </row>
    <row r="30" spans="1:6">
      <c r="A30">
        <v>67</v>
      </c>
      <c r="B30" t="s">
        <v>111</v>
      </c>
      <c r="C30" t="s">
        <v>37</v>
      </c>
      <c r="D30" t="s">
        <v>112</v>
      </c>
      <c r="E30">
        <v>97.99</v>
      </c>
      <c r="F30" t="s">
        <v>75</v>
      </c>
    </row>
    <row r="31" spans="1:6">
      <c r="A31">
        <v>68</v>
      </c>
      <c r="B31" t="s">
        <v>113</v>
      </c>
      <c r="C31" t="s">
        <v>98</v>
      </c>
      <c r="D31" t="s">
        <v>114</v>
      </c>
      <c r="E31">
        <v>98.71</v>
      </c>
      <c r="F31" t="s">
        <v>110</v>
      </c>
    </row>
    <row r="32" spans="1:6">
      <c r="A32">
        <v>70</v>
      </c>
      <c r="B32" t="s">
        <v>115</v>
      </c>
      <c r="C32" t="s">
        <v>116</v>
      </c>
      <c r="D32" t="s">
        <v>117</v>
      </c>
      <c r="E32">
        <v>96.27</v>
      </c>
      <c r="F32" t="s">
        <v>118</v>
      </c>
    </row>
    <row r="33" spans="1:6">
      <c r="A33">
        <v>71</v>
      </c>
      <c r="B33" t="s">
        <v>119</v>
      </c>
      <c r="C33" t="s">
        <v>120</v>
      </c>
      <c r="D33" t="s">
        <v>121</v>
      </c>
      <c r="E33">
        <v>97.2</v>
      </c>
      <c r="F33" t="s">
        <v>87</v>
      </c>
    </row>
    <row r="34" spans="1:6">
      <c r="A34">
        <v>72</v>
      </c>
      <c r="B34" t="s">
        <v>122</v>
      </c>
      <c r="C34" t="s">
        <v>41</v>
      </c>
      <c r="D34" t="s">
        <v>123</v>
      </c>
      <c r="E34">
        <v>98.71</v>
      </c>
      <c r="F34" t="s">
        <v>110</v>
      </c>
    </row>
    <row r="35" spans="1:6">
      <c r="A35">
        <v>73</v>
      </c>
      <c r="B35" t="s">
        <v>124</v>
      </c>
      <c r="C35" t="s">
        <v>49</v>
      </c>
      <c r="D35" t="s">
        <v>125</v>
      </c>
      <c r="E35">
        <v>98.71</v>
      </c>
      <c r="F35" t="s">
        <v>110</v>
      </c>
    </row>
    <row r="36" spans="1:6">
      <c r="A36">
        <v>74</v>
      </c>
      <c r="B36" t="s">
        <v>126</v>
      </c>
      <c r="C36" t="s">
        <v>41</v>
      </c>
      <c r="D36" t="s">
        <v>127</v>
      </c>
      <c r="E36">
        <v>95.33</v>
      </c>
      <c r="F36" t="s">
        <v>128</v>
      </c>
    </row>
    <row r="37" spans="1:6">
      <c r="A37">
        <v>76</v>
      </c>
      <c r="B37" t="s">
        <v>129</v>
      </c>
      <c r="C37" t="s">
        <v>49</v>
      </c>
      <c r="D37" t="s">
        <v>130</v>
      </c>
      <c r="E37">
        <v>93.38</v>
      </c>
      <c r="F37" t="s">
        <v>131</v>
      </c>
    </row>
    <row r="38" spans="1:6">
      <c r="A38">
        <v>77</v>
      </c>
      <c r="B38" t="s">
        <v>132</v>
      </c>
      <c r="C38" t="s">
        <v>41</v>
      </c>
      <c r="D38" t="s">
        <v>133</v>
      </c>
      <c r="E38">
        <v>96.26</v>
      </c>
      <c r="F38" t="s">
        <v>90</v>
      </c>
    </row>
    <row r="39" spans="1:6">
      <c r="A39">
        <v>79</v>
      </c>
      <c r="B39" t="s">
        <v>134</v>
      </c>
      <c r="C39" t="s">
        <v>98</v>
      </c>
      <c r="D39" t="s">
        <v>135</v>
      </c>
      <c r="E39">
        <v>96.26</v>
      </c>
      <c r="F39" t="s">
        <v>90</v>
      </c>
    </row>
    <row r="40" spans="1:6">
      <c r="A40">
        <v>80</v>
      </c>
      <c r="B40" t="s">
        <v>136</v>
      </c>
      <c r="C40" t="s">
        <v>49</v>
      </c>
      <c r="D40" t="s">
        <v>105</v>
      </c>
      <c r="E40">
        <v>96.11</v>
      </c>
      <c r="F40" t="s">
        <v>47</v>
      </c>
    </row>
    <row r="41" spans="1:6">
      <c r="A41">
        <v>81</v>
      </c>
      <c r="B41" t="s">
        <v>137</v>
      </c>
      <c r="C41" t="s">
        <v>98</v>
      </c>
      <c r="D41" t="s">
        <v>135</v>
      </c>
      <c r="E41">
        <v>95.42</v>
      </c>
      <c r="F41" t="s">
        <v>138</v>
      </c>
    </row>
    <row r="42" spans="1:6">
      <c r="A42">
        <v>83</v>
      </c>
      <c r="B42" t="s">
        <v>139</v>
      </c>
      <c r="C42" t="s">
        <v>41</v>
      </c>
      <c r="D42" t="s">
        <v>42</v>
      </c>
      <c r="E42">
        <v>99.6</v>
      </c>
      <c r="F42" t="s">
        <v>64</v>
      </c>
    </row>
    <row r="43" spans="1:6">
      <c r="A43">
        <v>84</v>
      </c>
      <c r="B43" t="s">
        <v>140</v>
      </c>
      <c r="C43" t="s">
        <v>41</v>
      </c>
      <c r="D43" t="s">
        <v>141</v>
      </c>
      <c r="E43">
        <v>96.26</v>
      </c>
      <c r="F43" t="s">
        <v>90</v>
      </c>
    </row>
    <row r="44" spans="1:6">
      <c r="A44">
        <v>85</v>
      </c>
      <c r="B44" t="s">
        <v>142</v>
      </c>
      <c r="C44" t="s">
        <v>41</v>
      </c>
      <c r="D44" t="s">
        <v>143</v>
      </c>
      <c r="E44">
        <v>98.19</v>
      </c>
      <c r="F44" t="s">
        <v>69</v>
      </c>
    </row>
    <row r="45" spans="1:6">
      <c r="A45">
        <v>87</v>
      </c>
      <c r="B45" t="s">
        <v>144</v>
      </c>
      <c r="C45" t="s">
        <v>83</v>
      </c>
      <c r="D45" t="s">
        <v>84</v>
      </c>
      <c r="E45">
        <v>98.19</v>
      </c>
      <c r="F45" t="s">
        <v>69</v>
      </c>
    </row>
    <row r="46" spans="1:6">
      <c r="A46">
        <v>88</v>
      </c>
      <c r="B46" t="s">
        <v>145</v>
      </c>
      <c r="C46" t="s">
        <v>146</v>
      </c>
      <c r="D46" t="s">
        <v>147</v>
      </c>
      <c r="E46">
        <v>99.6</v>
      </c>
      <c r="F46" t="s">
        <v>64</v>
      </c>
    </row>
    <row r="47" spans="1:6">
      <c r="A47">
        <v>89</v>
      </c>
      <c r="B47" t="s">
        <v>148</v>
      </c>
      <c r="C47" t="s">
        <v>45</v>
      </c>
      <c r="D47" t="s">
        <v>149</v>
      </c>
      <c r="E47">
        <v>99.6</v>
      </c>
      <c r="F47" t="s">
        <v>64</v>
      </c>
    </row>
    <row r="48" spans="1:6">
      <c r="A48">
        <v>90</v>
      </c>
      <c r="B48" t="s">
        <v>150</v>
      </c>
      <c r="C48" t="s">
        <v>41</v>
      </c>
      <c r="D48" t="s">
        <v>42</v>
      </c>
      <c r="E48">
        <v>95.17</v>
      </c>
      <c r="F48" t="s">
        <v>151</v>
      </c>
    </row>
    <row r="49" spans="1:6">
      <c r="A49">
        <v>91</v>
      </c>
      <c r="B49" t="s">
        <v>152</v>
      </c>
      <c r="C49" t="s">
        <v>41</v>
      </c>
      <c r="D49" t="s">
        <v>153</v>
      </c>
      <c r="E49">
        <v>96.26</v>
      </c>
      <c r="F49" t="s">
        <v>90</v>
      </c>
    </row>
    <row r="50" spans="1:6">
      <c r="A50">
        <v>92</v>
      </c>
      <c r="B50" t="s">
        <v>154</v>
      </c>
      <c r="C50" t="s">
        <v>83</v>
      </c>
      <c r="D50" t="s">
        <v>155</v>
      </c>
      <c r="E50">
        <v>98.19</v>
      </c>
      <c r="F50" t="s">
        <v>69</v>
      </c>
    </row>
    <row r="51" spans="1:6">
      <c r="A51">
        <v>93</v>
      </c>
      <c r="B51" t="s">
        <v>156</v>
      </c>
      <c r="C51" t="s">
        <v>49</v>
      </c>
      <c r="D51" t="s">
        <v>157</v>
      </c>
      <c r="E51">
        <v>96.26</v>
      </c>
      <c r="F51" t="s">
        <v>90</v>
      </c>
    </row>
    <row r="52" spans="1:6">
      <c r="A52">
        <v>94</v>
      </c>
      <c r="B52" t="s">
        <v>158</v>
      </c>
      <c r="C52" t="s">
        <v>41</v>
      </c>
      <c r="D52" t="s">
        <v>42</v>
      </c>
      <c r="E52">
        <v>95.27</v>
      </c>
      <c r="F52" t="s">
        <v>159</v>
      </c>
    </row>
    <row r="53" spans="1:6">
      <c r="A53">
        <v>95</v>
      </c>
      <c r="B53" t="s">
        <v>160</v>
      </c>
      <c r="C53" t="s">
        <v>83</v>
      </c>
      <c r="D53" t="s">
        <v>161</v>
      </c>
      <c r="E53">
        <v>90.18</v>
      </c>
      <c r="F53" t="s">
        <v>162</v>
      </c>
    </row>
    <row r="54" spans="1:6">
      <c r="A54">
        <v>97</v>
      </c>
      <c r="B54" t="s">
        <v>163</v>
      </c>
      <c r="C54" t="s">
        <v>49</v>
      </c>
      <c r="D54" t="s">
        <v>164</v>
      </c>
      <c r="E54">
        <v>92.66</v>
      </c>
      <c r="F54" t="s">
        <v>165</v>
      </c>
    </row>
    <row r="55" spans="1:6">
      <c r="A55">
        <v>98</v>
      </c>
      <c r="B55" t="s">
        <v>166</v>
      </c>
      <c r="C55" t="s">
        <v>41</v>
      </c>
      <c r="D55" t="s">
        <v>167</v>
      </c>
      <c r="E55">
        <v>99.6</v>
      </c>
      <c r="F55" t="s">
        <v>64</v>
      </c>
    </row>
    <row r="56" spans="1:6">
      <c r="A56">
        <v>99</v>
      </c>
      <c r="B56" t="s">
        <v>168</v>
      </c>
      <c r="C56" t="s">
        <v>169</v>
      </c>
      <c r="D56" t="s">
        <v>170</v>
      </c>
      <c r="E56">
        <v>98.71</v>
      </c>
      <c r="F56" t="s">
        <v>110</v>
      </c>
    </row>
    <row r="57" spans="1:6">
      <c r="A57">
        <v>100</v>
      </c>
      <c r="B57" t="s">
        <v>171</v>
      </c>
      <c r="C57" t="s">
        <v>172</v>
      </c>
      <c r="D57" t="s">
        <v>173</v>
      </c>
      <c r="E57">
        <v>94.35</v>
      </c>
      <c r="F57" t="s">
        <v>174</v>
      </c>
    </row>
    <row r="58" spans="1:6">
      <c r="A58">
        <v>102</v>
      </c>
      <c r="B58" t="s">
        <v>175</v>
      </c>
      <c r="C58" t="s">
        <v>41</v>
      </c>
      <c r="D58" t="s">
        <v>176</v>
      </c>
      <c r="E58">
        <v>96.26</v>
      </c>
      <c r="F58" t="s">
        <v>90</v>
      </c>
    </row>
    <row r="59" spans="1:6">
      <c r="A59">
        <v>103</v>
      </c>
      <c r="B59" t="s">
        <v>177</v>
      </c>
      <c r="C59" t="s">
        <v>41</v>
      </c>
      <c r="D59" t="s">
        <v>42</v>
      </c>
      <c r="E59">
        <v>99.6</v>
      </c>
      <c r="F59" t="s">
        <v>64</v>
      </c>
    </row>
    <row r="60" spans="1:6">
      <c r="A60">
        <v>105</v>
      </c>
      <c r="B60" t="s">
        <v>178</v>
      </c>
      <c r="C60" t="s">
        <v>179</v>
      </c>
      <c r="D60" t="s">
        <v>180</v>
      </c>
      <c r="E60">
        <v>98.19</v>
      </c>
      <c r="F60" t="s">
        <v>69</v>
      </c>
    </row>
    <row r="61" spans="1:6">
      <c r="A61">
        <v>106</v>
      </c>
      <c r="B61" t="s">
        <v>181</v>
      </c>
      <c r="C61" t="s">
        <v>41</v>
      </c>
      <c r="D61" t="s">
        <v>182</v>
      </c>
      <c r="E61">
        <v>96.26</v>
      </c>
      <c r="F61" t="s">
        <v>90</v>
      </c>
    </row>
    <row r="62" spans="1:6">
      <c r="A62">
        <v>107</v>
      </c>
      <c r="B62" t="s">
        <v>183</v>
      </c>
      <c r="C62" t="s">
        <v>41</v>
      </c>
      <c r="D62" t="s">
        <v>184</v>
      </c>
      <c r="E62">
        <v>96.49</v>
      </c>
      <c r="F62" t="s">
        <v>185</v>
      </c>
    </row>
    <row r="63" spans="1:6">
      <c r="A63">
        <v>109</v>
      </c>
      <c r="B63" t="s">
        <v>186</v>
      </c>
      <c r="C63" t="s">
        <v>83</v>
      </c>
      <c r="D63" t="s">
        <v>187</v>
      </c>
      <c r="E63">
        <v>99.6</v>
      </c>
      <c r="F63" t="s">
        <v>64</v>
      </c>
    </row>
    <row r="64" spans="1:6">
      <c r="A64">
        <v>110</v>
      </c>
      <c r="B64" t="s">
        <v>188</v>
      </c>
      <c r="C64" t="s">
        <v>41</v>
      </c>
      <c r="D64" t="s">
        <v>189</v>
      </c>
      <c r="E64">
        <v>99.6</v>
      </c>
      <c r="F64" t="s">
        <v>64</v>
      </c>
    </row>
    <row r="65" spans="1:6">
      <c r="A65">
        <v>111</v>
      </c>
      <c r="B65" t="s">
        <v>190</v>
      </c>
      <c r="C65" t="s">
        <v>83</v>
      </c>
      <c r="D65" t="s">
        <v>191</v>
      </c>
      <c r="E65">
        <v>94.32</v>
      </c>
      <c r="F65" t="s">
        <v>192</v>
      </c>
    </row>
    <row r="66" spans="1:6">
      <c r="A66">
        <v>112</v>
      </c>
      <c r="B66" t="s">
        <v>193</v>
      </c>
      <c r="C66" t="s">
        <v>41</v>
      </c>
      <c r="D66" t="s">
        <v>42</v>
      </c>
      <c r="E66">
        <v>99.08</v>
      </c>
      <c r="F66" t="s">
        <v>194</v>
      </c>
    </row>
    <row r="67" spans="1:6">
      <c r="A67">
        <v>113</v>
      </c>
      <c r="B67" t="s">
        <v>195</v>
      </c>
      <c r="C67" t="s">
        <v>49</v>
      </c>
      <c r="D67" t="s">
        <v>196</v>
      </c>
      <c r="E67">
        <v>98.19</v>
      </c>
      <c r="F67" t="s">
        <v>69</v>
      </c>
    </row>
    <row r="68" spans="1:6">
      <c r="A68">
        <v>114</v>
      </c>
      <c r="B68" t="s">
        <v>197</v>
      </c>
      <c r="C68" t="s">
        <v>37</v>
      </c>
      <c r="D68" t="s">
        <v>198</v>
      </c>
      <c r="E68">
        <v>97.2</v>
      </c>
      <c r="F68" t="s">
        <v>87</v>
      </c>
    </row>
    <row r="69" spans="1:6">
      <c r="A69">
        <v>115</v>
      </c>
      <c r="B69" t="s">
        <v>199</v>
      </c>
      <c r="C69" t="s">
        <v>37</v>
      </c>
      <c r="D69" t="s">
        <v>68</v>
      </c>
      <c r="E69">
        <v>96.11</v>
      </c>
      <c r="F69" t="s">
        <v>47</v>
      </c>
    </row>
    <row r="70" spans="1:6">
      <c r="A70">
        <v>116</v>
      </c>
      <c r="B70" t="s">
        <v>200</v>
      </c>
      <c r="C70" t="s">
        <v>83</v>
      </c>
      <c r="D70" t="s">
        <v>201</v>
      </c>
      <c r="E70">
        <v>98.19</v>
      </c>
      <c r="F70" t="s">
        <v>69</v>
      </c>
    </row>
    <row r="71" spans="1:6">
      <c r="A71">
        <v>117</v>
      </c>
      <c r="B71" t="s">
        <v>202</v>
      </c>
      <c r="C71" t="s">
        <v>41</v>
      </c>
      <c r="D71" t="s">
        <v>42</v>
      </c>
      <c r="E71">
        <v>99.6</v>
      </c>
      <c r="F71" t="s">
        <v>64</v>
      </c>
    </row>
    <row r="72" spans="1:6">
      <c r="A72">
        <v>118</v>
      </c>
      <c r="B72" t="s">
        <v>203</v>
      </c>
      <c r="C72" t="s">
        <v>41</v>
      </c>
      <c r="D72" t="s">
        <v>204</v>
      </c>
      <c r="E72">
        <v>98.19</v>
      </c>
      <c r="F72" t="s">
        <v>69</v>
      </c>
    </row>
    <row r="73" spans="1:6">
      <c r="A73">
        <v>119</v>
      </c>
      <c r="B73" t="s">
        <v>205</v>
      </c>
      <c r="C73" t="s">
        <v>83</v>
      </c>
      <c r="D73" t="s">
        <v>206</v>
      </c>
      <c r="E73">
        <v>99.6</v>
      </c>
      <c r="F73" t="s">
        <v>64</v>
      </c>
    </row>
    <row r="74" spans="1:6">
      <c r="A74">
        <v>120</v>
      </c>
      <c r="B74" t="s">
        <v>207</v>
      </c>
      <c r="C74" t="s">
        <v>83</v>
      </c>
      <c r="D74" t="s">
        <v>84</v>
      </c>
      <c r="E74">
        <v>98.19</v>
      </c>
      <c r="F74" t="s">
        <v>69</v>
      </c>
    </row>
    <row r="75" spans="1:6">
      <c r="A75">
        <v>121</v>
      </c>
      <c r="B75" t="s">
        <v>208</v>
      </c>
      <c r="C75" t="s">
        <v>98</v>
      </c>
      <c r="D75" t="s">
        <v>209</v>
      </c>
      <c r="E75">
        <v>99.6</v>
      </c>
      <c r="F75" t="s">
        <v>64</v>
      </c>
    </row>
    <row r="76" spans="1:6">
      <c r="A76">
        <v>123</v>
      </c>
      <c r="B76" t="s">
        <v>210</v>
      </c>
      <c r="C76" t="s">
        <v>49</v>
      </c>
      <c r="D76" t="s">
        <v>105</v>
      </c>
      <c r="E76">
        <v>97.2</v>
      </c>
      <c r="F76" t="s">
        <v>87</v>
      </c>
    </row>
    <row r="77" spans="1:6">
      <c r="A77">
        <v>125</v>
      </c>
      <c r="B77" t="s">
        <v>211</v>
      </c>
      <c r="C77" t="s">
        <v>55</v>
      </c>
      <c r="D77" t="s">
        <v>212</v>
      </c>
      <c r="E77">
        <v>94.31</v>
      </c>
      <c r="F77" t="s">
        <v>213</v>
      </c>
    </row>
    <row r="78" spans="1:6">
      <c r="A78">
        <v>126</v>
      </c>
      <c r="B78" t="s">
        <v>214</v>
      </c>
      <c r="C78" t="s">
        <v>83</v>
      </c>
      <c r="D78" t="s">
        <v>215</v>
      </c>
      <c r="E78">
        <v>99.02</v>
      </c>
      <c r="F78" t="s">
        <v>43</v>
      </c>
    </row>
    <row r="79" spans="1:6">
      <c r="A79">
        <v>127</v>
      </c>
      <c r="B79" t="s">
        <v>216</v>
      </c>
      <c r="C79" t="s">
        <v>49</v>
      </c>
      <c r="D79" t="s">
        <v>105</v>
      </c>
      <c r="E79">
        <v>98.19</v>
      </c>
      <c r="F79" t="s">
        <v>69</v>
      </c>
    </row>
    <row r="80" spans="1:6">
      <c r="A80">
        <v>128</v>
      </c>
      <c r="B80" t="s">
        <v>217</v>
      </c>
      <c r="C80" t="s">
        <v>83</v>
      </c>
      <c r="D80" t="s">
        <v>84</v>
      </c>
      <c r="E80">
        <v>99.6</v>
      </c>
      <c r="F80" t="s">
        <v>64</v>
      </c>
    </row>
    <row r="81" spans="1:6">
      <c r="A81">
        <v>130</v>
      </c>
      <c r="B81" t="s">
        <v>218</v>
      </c>
      <c r="C81" t="s">
        <v>37</v>
      </c>
      <c r="D81" t="s">
        <v>219</v>
      </c>
      <c r="E81">
        <v>96.26</v>
      </c>
      <c r="F81" t="s">
        <v>90</v>
      </c>
    </row>
    <row r="82" spans="1:6">
      <c r="A82">
        <v>135</v>
      </c>
      <c r="B82" t="s">
        <v>220</v>
      </c>
      <c r="C82" t="s">
        <v>41</v>
      </c>
      <c r="D82" t="s">
        <v>221</v>
      </c>
      <c r="E82">
        <v>96.26</v>
      </c>
      <c r="F82" t="s">
        <v>90</v>
      </c>
    </row>
    <row r="83" spans="1:6">
      <c r="A83">
        <v>136</v>
      </c>
      <c r="B83" t="s">
        <v>222</v>
      </c>
      <c r="C83" t="s">
        <v>83</v>
      </c>
      <c r="D83" t="s">
        <v>84</v>
      </c>
      <c r="E83">
        <v>96.11</v>
      </c>
      <c r="F83" t="s">
        <v>47</v>
      </c>
    </row>
    <row r="84" spans="1:6">
      <c r="A84">
        <v>137</v>
      </c>
      <c r="B84" t="s">
        <v>223</v>
      </c>
      <c r="C84" t="s">
        <v>37</v>
      </c>
      <c r="D84" t="s">
        <v>224</v>
      </c>
      <c r="E84">
        <v>99.6</v>
      </c>
      <c r="F84" t="s">
        <v>64</v>
      </c>
    </row>
    <row r="85" spans="1:6">
      <c r="A85">
        <v>140</v>
      </c>
      <c r="B85" t="s">
        <v>225</v>
      </c>
      <c r="C85" t="s">
        <v>49</v>
      </c>
      <c r="D85" t="s">
        <v>226</v>
      </c>
      <c r="E85">
        <v>99.02</v>
      </c>
      <c r="F85" t="s">
        <v>43</v>
      </c>
    </row>
    <row r="86" spans="1:6">
      <c r="A86">
        <v>141</v>
      </c>
      <c r="B86" t="s">
        <v>227</v>
      </c>
      <c r="C86" t="s">
        <v>83</v>
      </c>
      <c r="D86" t="s">
        <v>84</v>
      </c>
      <c r="E86">
        <v>99.02</v>
      </c>
      <c r="F86" t="s">
        <v>43</v>
      </c>
    </row>
    <row r="87" spans="1:6">
      <c r="A87">
        <v>142</v>
      </c>
      <c r="B87" t="s">
        <v>228</v>
      </c>
      <c r="C87" t="s">
        <v>179</v>
      </c>
      <c r="D87" t="s">
        <v>229</v>
      </c>
      <c r="E87">
        <v>99.02</v>
      </c>
      <c r="F87" t="s">
        <v>43</v>
      </c>
    </row>
    <row r="88" spans="1:6">
      <c r="A88">
        <v>144</v>
      </c>
      <c r="B88" t="s">
        <v>230</v>
      </c>
      <c r="C88" t="s">
        <v>41</v>
      </c>
      <c r="D88" t="s">
        <v>42</v>
      </c>
      <c r="E88">
        <v>95.17</v>
      </c>
      <c r="F88" t="s">
        <v>151</v>
      </c>
    </row>
    <row r="89" spans="1:6">
      <c r="A89">
        <v>145</v>
      </c>
      <c r="B89" t="s">
        <v>231</v>
      </c>
      <c r="C89" t="s">
        <v>146</v>
      </c>
      <c r="D89" t="s">
        <v>232</v>
      </c>
      <c r="E89">
        <v>94.31</v>
      </c>
      <c r="F89" t="s">
        <v>233</v>
      </c>
    </row>
    <row r="90" spans="1:6">
      <c r="A90">
        <v>146</v>
      </c>
      <c r="B90" t="s">
        <v>234</v>
      </c>
      <c r="C90" t="s">
        <v>179</v>
      </c>
      <c r="D90" t="s">
        <v>180</v>
      </c>
      <c r="E90">
        <v>99.02</v>
      </c>
      <c r="F90" t="s">
        <v>43</v>
      </c>
    </row>
    <row r="91" spans="1:6">
      <c r="A91">
        <v>147</v>
      </c>
      <c r="B91" t="s">
        <v>235</v>
      </c>
      <c r="C91" t="s">
        <v>83</v>
      </c>
      <c r="D91" t="s">
        <v>236</v>
      </c>
      <c r="E91">
        <v>94.39</v>
      </c>
      <c r="F91" t="s">
        <v>237</v>
      </c>
    </row>
    <row r="92" spans="1:6">
      <c r="A92">
        <v>148</v>
      </c>
      <c r="B92" t="s">
        <v>238</v>
      </c>
      <c r="C92" t="s">
        <v>83</v>
      </c>
      <c r="D92" t="s">
        <v>84</v>
      </c>
      <c r="E92">
        <v>99.02</v>
      </c>
      <c r="F92" t="s">
        <v>43</v>
      </c>
    </row>
    <row r="93" spans="1:6">
      <c r="A93">
        <v>150</v>
      </c>
      <c r="B93" t="s">
        <v>239</v>
      </c>
      <c r="C93" t="s">
        <v>41</v>
      </c>
      <c r="D93" t="s">
        <v>240</v>
      </c>
      <c r="E93">
        <v>97.99</v>
      </c>
      <c r="F93" t="s">
        <v>75</v>
      </c>
    </row>
    <row r="94" spans="1:6">
      <c r="A94">
        <v>151</v>
      </c>
      <c r="B94" t="s">
        <v>241</v>
      </c>
      <c r="C94" t="s">
        <v>41</v>
      </c>
      <c r="D94" t="s">
        <v>242</v>
      </c>
      <c r="E94">
        <v>92.52</v>
      </c>
      <c r="F94" t="s">
        <v>243</v>
      </c>
    </row>
    <row r="95" spans="1:6">
      <c r="A95">
        <v>152</v>
      </c>
      <c r="B95" t="s">
        <v>244</v>
      </c>
      <c r="C95" t="s">
        <v>83</v>
      </c>
      <c r="D95" t="s">
        <v>245</v>
      </c>
      <c r="E95">
        <v>99.02</v>
      </c>
      <c r="F95" t="s">
        <v>43</v>
      </c>
    </row>
    <row r="96" spans="1:6">
      <c r="A96">
        <v>153</v>
      </c>
      <c r="B96" t="s">
        <v>246</v>
      </c>
      <c r="C96" t="s">
        <v>41</v>
      </c>
      <c r="D96" t="s">
        <v>60</v>
      </c>
      <c r="E96">
        <v>93.34</v>
      </c>
      <c r="F96" t="s">
        <v>247</v>
      </c>
    </row>
    <row r="97" spans="1:6">
      <c r="A97">
        <v>154</v>
      </c>
      <c r="B97" t="s">
        <v>248</v>
      </c>
      <c r="C97" t="s">
        <v>41</v>
      </c>
      <c r="D97" t="s">
        <v>42</v>
      </c>
      <c r="E97">
        <v>99.02</v>
      </c>
      <c r="F97" t="s">
        <v>43</v>
      </c>
    </row>
    <row r="98" spans="1:6">
      <c r="A98">
        <v>155</v>
      </c>
      <c r="B98" t="s">
        <v>249</v>
      </c>
      <c r="C98" t="s">
        <v>41</v>
      </c>
      <c r="D98" t="s">
        <v>42</v>
      </c>
      <c r="E98">
        <v>98.09</v>
      </c>
      <c r="F98" t="s">
        <v>250</v>
      </c>
    </row>
    <row r="99" spans="1:6">
      <c r="A99">
        <v>156</v>
      </c>
      <c r="B99" t="s">
        <v>251</v>
      </c>
      <c r="C99" t="s">
        <v>41</v>
      </c>
      <c r="D99" t="s">
        <v>252</v>
      </c>
      <c r="E99">
        <v>99.02</v>
      </c>
      <c r="F99" t="s">
        <v>43</v>
      </c>
    </row>
    <row r="100" spans="1:6">
      <c r="A100">
        <v>157</v>
      </c>
      <c r="B100" t="s">
        <v>253</v>
      </c>
      <c r="C100" t="s">
        <v>37</v>
      </c>
      <c r="D100" t="s">
        <v>68</v>
      </c>
      <c r="E100">
        <v>97.1</v>
      </c>
      <c r="F100" t="s">
        <v>51</v>
      </c>
    </row>
    <row r="101" spans="1:6">
      <c r="A101">
        <v>158</v>
      </c>
      <c r="B101" t="s">
        <v>254</v>
      </c>
      <c r="C101" t="s">
        <v>98</v>
      </c>
      <c r="D101" t="s">
        <v>135</v>
      </c>
      <c r="E101">
        <v>95.17</v>
      </c>
      <c r="F101" t="s">
        <v>151</v>
      </c>
    </row>
    <row r="102" spans="1:6">
      <c r="A102">
        <v>159</v>
      </c>
      <c r="B102" t="s">
        <v>255</v>
      </c>
      <c r="C102" t="s">
        <v>83</v>
      </c>
      <c r="D102" t="s">
        <v>256</v>
      </c>
      <c r="E102">
        <v>92.49</v>
      </c>
      <c r="F102" t="s">
        <v>257</v>
      </c>
    </row>
    <row r="103" spans="1:6">
      <c r="A103">
        <v>160</v>
      </c>
      <c r="B103" t="s">
        <v>258</v>
      </c>
      <c r="C103" t="s">
        <v>41</v>
      </c>
      <c r="D103" t="s">
        <v>259</v>
      </c>
      <c r="E103">
        <v>94.33</v>
      </c>
      <c r="F103" t="s">
        <v>72</v>
      </c>
    </row>
    <row r="104" spans="1:6">
      <c r="A104">
        <v>162</v>
      </c>
      <c r="B104" t="s">
        <v>260</v>
      </c>
      <c r="C104" t="s">
        <v>41</v>
      </c>
      <c r="D104" t="s">
        <v>261</v>
      </c>
      <c r="E104">
        <v>96.11</v>
      </c>
      <c r="F104" t="s">
        <v>47</v>
      </c>
    </row>
    <row r="105" spans="1:6">
      <c r="A105">
        <v>164</v>
      </c>
      <c r="B105" t="s">
        <v>262</v>
      </c>
      <c r="C105" t="s">
        <v>41</v>
      </c>
      <c r="D105" t="s">
        <v>263</v>
      </c>
      <c r="E105">
        <v>94.85</v>
      </c>
      <c r="F105" t="s">
        <v>264</v>
      </c>
    </row>
    <row r="106" spans="1:6">
      <c r="A106">
        <v>165</v>
      </c>
      <c r="B106" t="s">
        <v>265</v>
      </c>
      <c r="C106" t="s">
        <v>41</v>
      </c>
      <c r="D106" t="s">
        <v>266</v>
      </c>
      <c r="E106">
        <v>99.6</v>
      </c>
      <c r="F106" t="s">
        <v>64</v>
      </c>
    </row>
    <row r="107" spans="1:6">
      <c r="A107">
        <v>166</v>
      </c>
      <c r="B107" t="s">
        <v>267</v>
      </c>
      <c r="C107" t="s">
        <v>49</v>
      </c>
      <c r="D107" t="s">
        <v>268</v>
      </c>
      <c r="E107">
        <v>99.6</v>
      </c>
      <c r="F107" t="s">
        <v>64</v>
      </c>
    </row>
    <row r="108" spans="1:6">
      <c r="A108">
        <v>168</v>
      </c>
      <c r="B108" t="s">
        <v>269</v>
      </c>
      <c r="C108" t="s">
        <v>37</v>
      </c>
      <c r="D108" t="s">
        <v>270</v>
      </c>
      <c r="E108">
        <v>98.19</v>
      </c>
      <c r="F108" t="s">
        <v>69</v>
      </c>
    </row>
    <row r="109" spans="1:6">
      <c r="A109">
        <v>169</v>
      </c>
      <c r="B109" t="s">
        <v>271</v>
      </c>
      <c r="C109" t="s">
        <v>83</v>
      </c>
      <c r="D109" t="s">
        <v>272</v>
      </c>
      <c r="E109">
        <v>99.6</v>
      </c>
      <c r="F109" t="s">
        <v>64</v>
      </c>
    </row>
    <row r="110" spans="1:6">
      <c r="A110">
        <v>170</v>
      </c>
      <c r="B110" t="s">
        <v>273</v>
      </c>
      <c r="C110" t="s">
        <v>55</v>
      </c>
      <c r="D110" t="s">
        <v>274</v>
      </c>
      <c r="E110">
        <v>99.6</v>
      </c>
      <c r="F110" t="s">
        <v>64</v>
      </c>
    </row>
    <row r="111" spans="1:6">
      <c r="A111">
        <v>171</v>
      </c>
      <c r="B111" t="s">
        <v>275</v>
      </c>
      <c r="C111" t="s">
        <v>83</v>
      </c>
      <c r="D111" t="s">
        <v>276</v>
      </c>
      <c r="E111">
        <v>98.19</v>
      </c>
      <c r="F111" t="s">
        <v>69</v>
      </c>
    </row>
    <row r="112" spans="1:6">
      <c r="A112">
        <v>172</v>
      </c>
      <c r="B112" t="s">
        <v>277</v>
      </c>
      <c r="C112" t="s">
        <v>49</v>
      </c>
      <c r="D112" t="s">
        <v>278</v>
      </c>
      <c r="E112">
        <v>99.6</v>
      </c>
      <c r="F112" t="s">
        <v>64</v>
      </c>
    </row>
    <row r="113" spans="1:6">
      <c r="A113">
        <v>173</v>
      </c>
      <c r="B113" t="s">
        <v>279</v>
      </c>
      <c r="C113" t="s">
        <v>37</v>
      </c>
      <c r="D113" t="s">
        <v>68</v>
      </c>
      <c r="E113">
        <v>99.6</v>
      </c>
      <c r="F113" t="s">
        <v>64</v>
      </c>
    </row>
    <row r="114" spans="1:6">
      <c r="A114">
        <v>175</v>
      </c>
      <c r="B114" t="s">
        <v>280</v>
      </c>
      <c r="C114" t="s">
        <v>83</v>
      </c>
      <c r="D114" t="s">
        <v>281</v>
      </c>
      <c r="E114">
        <v>98.19</v>
      </c>
      <c r="F114" t="s">
        <v>69</v>
      </c>
    </row>
    <row r="115" spans="1:6">
      <c r="A115">
        <v>177</v>
      </c>
      <c r="B115" t="s">
        <v>282</v>
      </c>
      <c r="C115" t="s">
        <v>41</v>
      </c>
      <c r="D115" t="s">
        <v>283</v>
      </c>
      <c r="E115">
        <v>95.17</v>
      </c>
      <c r="F115" t="s">
        <v>151</v>
      </c>
    </row>
    <row r="116" spans="1:6">
      <c r="A116">
        <v>178</v>
      </c>
      <c r="B116" t="s">
        <v>284</v>
      </c>
      <c r="C116" t="s">
        <v>83</v>
      </c>
      <c r="D116" t="s">
        <v>285</v>
      </c>
      <c r="E116">
        <v>98.19</v>
      </c>
      <c r="F116" t="s">
        <v>69</v>
      </c>
    </row>
    <row r="117" spans="1:6">
      <c r="A117">
        <v>180</v>
      </c>
      <c r="B117" t="s">
        <v>286</v>
      </c>
      <c r="C117" t="s">
        <v>41</v>
      </c>
      <c r="D117" t="s">
        <v>287</v>
      </c>
      <c r="E117">
        <v>99.08</v>
      </c>
      <c r="F117" t="s">
        <v>194</v>
      </c>
    </row>
    <row r="118" spans="1:6">
      <c r="A118">
        <v>181</v>
      </c>
      <c r="B118" t="s">
        <v>288</v>
      </c>
      <c r="C118" t="s">
        <v>45</v>
      </c>
      <c r="D118" t="s">
        <v>289</v>
      </c>
      <c r="E118">
        <v>97.2</v>
      </c>
      <c r="F118" t="s">
        <v>87</v>
      </c>
    </row>
    <row r="119" spans="1:6">
      <c r="A119">
        <v>182</v>
      </c>
      <c r="B119" t="s">
        <v>290</v>
      </c>
      <c r="C119" t="s">
        <v>291</v>
      </c>
      <c r="D119" t="s">
        <v>292</v>
      </c>
      <c r="E119">
        <v>96.11</v>
      </c>
      <c r="F119" t="s">
        <v>47</v>
      </c>
    </row>
    <row r="120" spans="1:6">
      <c r="A120">
        <v>183</v>
      </c>
      <c r="B120" t="s">
        <v>293</v>
      </c>
      <c r="C120" t="s">
        <v>83</v>
      </c>
      <c r="D120" t="s">
        <v>84</v>
      </c>
      <c r="E120">
        <v>99.6</v>
      </c>
      <c r="F120" t="s">
        <v>64</v>
      </c>
    </row>
    <row r="121" spans="1:6">
      <c r="A121">
        <v>184</v>
      </c>
      <c r="B121" t="s">
        <v>294</v>
      </c>
      <c r="C121" t="s">
        <v>83</v>
      </c>
      <c r="D121" t="s">
        <v>84</v>
      </c>
      <c r="E121">
        <v>97.2</v>
      </c>
      <c r="F121" t="s">
        <v>87</v>
      </c>
    </row>
    <row r="122" spans="1:6">
      <c r="A122">
        <v>189</v>
      </c>
      <c r="B122" t="s">
        <v>295</v>
      </c>
      <c r="C122" t="s">
        <v>169</v>
      </c>
      <c r="D122" t="s">
        <v>296</v>
      </c>
      <c r="E122">
        <v>99.6</v>
      </c>
      <c r="F122" t="s">
        <v>64</v>
      </c>
    </row>
    <row r="123" spans="1:6">
      <c r="A123">
        <v>190</v>
      </c>
      <c r="B123" t="s">
        <v>297</v>
      </c>
      <c r="C123" t="s">
        <v>49</v>
      </c>
      <c r="D123" t="s">
        <v>298</v>
      </c>
      <c r="E123">
        <v>98.19</v>
      </c>
      <c r="F123" t="s">
        <v>69</v>
      </c>
    </row>
    <row r="124" spans="1:6">
      <c r="A124">
        <v>192</v>
      </c>
      <c r="B124" t="s">
        <v>299</v>
      </c>
      <c r="C124" t="s">
        <v>49</v>
      </c>
      <c r="D124" t="s">
        <v>300</v>
      </c>
      <c r="E124">
        <v>97.2</v>
      </c>
      <c r="F124" t="s">
        <v>87</v>
      </c>
    </row>
    <row r="125" spans="1:6">
      <c r="A125">
        <v>193</v>
      </c>
      <c r="B125" t="s">
        <v>301</v>
      </c>
      <c r="C125" t="s">
        <v>98</v>
      </c>
      <c r="D125" t="s">
        <v>99</v>
      </c>
      <c r="E125">
        <v>98.19</v>
      </c>
      <c r="F125" t="s">
        <v>69</v>
      </c>
    </row>
    <row r="126" spans="1:6">
      <c r="A126">
        <v>194</v>
      </c>
      <c r="B126" t="s">
        <v>302</v>
      </c>
      <c r="C126" t="s">
        <v>37</v>
      </c>
      <c r="D126" t="s">
        <v>68</v>
      </c>
      <c r="E126">
        <v>97.2</v>
      </c>
      <c r="F126" t="s">
        <v>87</v>
      </c>
    </row>
    <row r="127" spans="1:6">
      <c r="A127">
        <v>195</v>
      </c>
      <c r="B127" t="s">
        <v>303</v>
      </c>
      <c r="C127" t="s">
        <v>41</v>
      </c>
      <c r="D127" t="s">
        <v>304</v>
      </c>
      <c r="E127">
        <v>95.42</v>
      </c>
      <c r="F127" t="s">
        <v>138</v>
      </c>
    </row>
    <row r="128" spans="1:6">
      <c r="A128">
        <v>196</v>
      </c>
      <c r="B128" t="s">
        <v>305</v>
      </c>
      <c r="C128" t="s">
        <v>83</v>
      </c>
      <c r="D128" t="s">
        <v>272</v>
      </c>
      <c r="E128">
        <v>96.26</v>
      </c>
      <c r="F128" t="s">
        <v>90</v>
      </c>
    </row>
    <row r="129" spans="1:6">
      <c r="A129">
        <v>197</v>
      </c>
      <c r="B129" t="s">
        <v>306</v>
      </c>
      <c r="C129" t="s">
        <v>83</v>
      </c>
      <c r="D129" t="s">
        <v>307</v>
      </c>
      <c r="E129">
        <v>99.08</v>
      </c>
      <c r="F129" t="s">
        <v>194</v>
      </c>
    </row>
    <row r="130" spans="1:6">
      <c r="A130">
        <v>199</v>
      </c>
      <c r="B130" t="s">
        <v>308</v>
      </c>
      <c r="C130" t="s">
        <v>83</v>
      </c>
      <c r="D130" t="s">
        <v>272</v>
      </c>
      <c r="E130">
        <v>99.6</v>
      </c>
      <c r="F130" t="s">
        <v>64</v>
      </c>
    </row>
    <row r="131" spans="1:6">
      <c r="A131">
        <v>200</v>
      </c>
      <c r="B131" t="s">
        <v>309</v>
      </c>
      <c r="C131" t="s">
        <v>41</v>
      </c>
      <c r="D131" t="s">
        <v>310</v>
      </c>
      <c r="E131">
        <v>99.08</v>
      </c>
      <c r="F131" t="s">
        <v>194</v>
      </c>
    </row>
    <row r="132" spans="1:6">
      <c r="A132">
        <v>201</v>
      </c>
      <c r="B132" t="s">
        <v>311</v>
      </c>
      <c r="C132" t="s">
        <v>83</v>
      </c>
      <c r="D132" t="s">
        <v>312</v>
      </c>
      <c r="E132">
        <v>95.42</v>
      </c>
      <c r="F132" t="s">
        <v>138</v>
      </c>
    </row>
    <row r="133" spans="1:6">
      <c r="A133">
        <v>205</v>
      </c>
      <c r="B133" t="s">
        <v>313</v>
      </c>
      <c r="C133" t="s">
        <v>83</v>
      </c>
      <c r="D133" t="s">
        <v>84</v>
      </c>
      <c r="E133">
        <v>99.6</v>
      </c>
      <c r="F133" t="s">
        <v>64</v>
      </c>
    </row>
    <row r="134" spans="1:6">
      <c r="A134">
        <v>206</v>
      </c>
      <c r="B134" t="s">
        <v>314</v>
      </c>
      <c r="C134" t="s">
        <v>49</v>
      </c>
      <c r="D134" t="s">
        <v>105</v>
      </c>
      <c r="E134">
        <v>99.6</v>
      </c>
      <c r="F134" t="s">
        <v>64</v>
      </c>
    </row>
    <row r="135" spans="1:6">
      <c r="A135">
        <v>211</v>
      </c>
      <c r="B135" t="s">
        <v>315</v>
      </c>
      <c r="C135" t="s">
        <v>98</v>
      </c>
      <c r="D135" t="s">
        <v>135</v>
      </c>
      <c r="E135">
        <v>96.26</v>
      </c>
      <c r="F135" t="s">
        <v>90</v>
      </c>
    </row>
    <row r="136" spans="1:6">
      <c r="A136">
        <v>212</v>
      </c>
      <c r="B136" t="s">
        <v>316</v>
      </c>
      <c r="C136" t="s">
        <v>41</v>
      </c>
      <c r="D136" t="s">
        <v>317</v>
      </c>
      <c r="E136">
        <v>99.02</v>
      </c>
      <c r="F136" t="s">
        <v>43</v>
      </c>
    </row>
    <row r="137" spans="1:6">
      <c r="A137">
        <v>213</v>
      </c>
      <c r="B137" t="s">
        <v>318</v>
      </c>
      <c r="C137" t="s">
        <v>49</v>
      </c>
      <c r="D137" t="s">
        <v>105</v>
      </c>
      <c r="E137">
        <v>99.6</v>
      </c>
      <c r="F137" t="s">
        <v>64</v>
      </c>
    </row>
    <row r="138" spans="1:6">
      <c r="A138">
        <v>214</v>
      </c>
      <c r="B138" t="s">
        <v>319</v>
      </c>
      <c r="C138" t="s">
        <v>49</v>
      </c>
      <c r="D138" t="s">
        <v>320</v>
      </c>
      <c r="E138">
        <v>99.08</v>
      </c>
      <c r="F138" t="s">
        <v>194</v>
      </c>
    </row>
    <row r="139" spans="1:6">
      <c r="A139">
        <v>216</v>
      </c>
      <c r="B139" t="s">
        <v>321</v>
      </c>
      <c r="C139" t="s">
        <v>41</v>
      </c>
      <c r="D139" t="s">
        <v>60</v>
      </c>
      <c r="E139">
        <v>94.43</v>
      </c>
      <c r="F139" t="s">
        <v>322</v>
      </c>
    </row>
    <row r="140" spans="1:6">
      <c r="A140">
        <v>217</v>
      </c>
      <c r="B140" t="s">
        <v>323</v>
      </c>
      <c r="C140" t="s">
        <v>41</v>
      </c>
      <c r="D140" t="s">
        <v>42</v>
      </c>
      <c r="E140">
        <v>98.66</v>
      </c>
      <c r="F140" t="s">
        <v>324</v>
      </c>
    </row>
    <row r="141" spans="1:6">
      <c r="A141">
        <v>218</v>
      </c>
      <c r="B141" t="s">
        <v>325</v>
      </c>
      <c r="C141" t="s">
        <v>41</v>
      </c>
      <c r="D141" t="s">
        <v>326</v>
      </c>
      <c r="E141">
        <v>96.26</v>
      </c>
      <c r="F141" t="s">
        <v>90</v>
      </c>
    </row>
    <row r="142" spans="1:6">
      <c r="A142">
        <v>219</v>
      </c>
      <c r="B142" t="s">
        <v>327</v>
      </c>
      <c r="C142" t="s">
        <v>83</v>
      </c>
      <c r="D142" t="s">
        <v>328</v>
      </c>
      <c r="E142">
        <v>99.08</v>
      </c>
      <c r="F142" t="s">
        <v>194</v>
      </c>
    </row>
    <row r="143" spans="1:6">
      <c r="A143">
        <v>220</v>
      </c>
      <c r="B143" t="s">
        <v>329</v>
      </c>
      <c r="C143" t="s">
        <v>98</v>
      </c>
      <c r="D143" t="s">
        <v>330</v>
      </c>
      <c r="E143">
        <v>98.12</v>
      </c>
      <c r="F143" t="s">
        <v>331</v>
      </c>
    </row>
    <row r="144" spans="1:6">
      <c r="A144">
        <v>222</v>
      </c>
      <c r="B144" t="s">
        <v>332</v>
      </c>
      <c r="C144" t="s">
        <v>41</v>
      </c>
      <c r="D144" t="s">
        <v>333</v>
      </c>
      <c r="E144">
        <v>91.89</v>
      </c>
      <c r="F144" t="s">
        <v>334</v>
      </c>
    </row>
    <row r="145" spans="1:6">
      <c r="A145">
        <v>223</v>
      </c>
      <c r="B145" t="s">
        <v>335</v>
      </c>
      <c r="C145" t="s">
        <v>336</v>
      </c>
      <c r="D145" t="s">
        <v>337</v>
      </c>
      <c r="E145">
        <v>95.17</v>
      </c>
      <c r="F145" t="s">
        <v>151</v>
      </c>
    </row>
    <row r="146" spans="1:6">
      <c r="A146">
        <v>224</v>
      </c>
      <c r="B146" t="s">
        <v>338</v>
      </c>
      <c r="C146" t="s">
        <v>55</v>
      </c>
      <c r="D146" t="s">
        <v>339</v>
      </c>
      <c r="E146">
        <v>96.26</v>
      </c>
      <c r="F146" t="s">
        <v>90</v>
      </c>
    </row>
    <row r="147" spans="1:6">
      <c r="A147">
        <v>225</v>
      </c>
      <c r="B147" t="s">
        <v>340</v>
      </c>
      <c r="C147" t="s">
        <v>179</v>
      </c>
      <c r="D147" t="s">
        <v>180</v>
      </c>
      <c r="E147">
        <v>96.26</v>
      </c>
      <c r="F147" t="s">
        <v>90</v>
      </c>
    </row>
    <row r="148" spans="1:6">
      <c r="A148">
        <v>226</v>
      </c>
      <c r="B148" t="s">
        <v>341</v>
      </c>
      <c r="C148" t="s">
        <v>41</v>
      </c>
      <c r="D148" t="s">
        <v>342</v>
      </c>
      <c r="E148">
        <v>96.11</v>
      </c>
      <c r="F148" t="s">
        <v>47</v>
      </c>
    </row>
    <row r="149" spans="1:6">
      <c r="A149">
        <v>229</v>
      </c>
      <c r="B149" t="s">
        <v>343</v>
      </c>
      <c r="C149" t="s">
        <v>120</v>
      </c>
      <c r="D149" t="s">
        <v>344</v>
      </c>
      <c r="E149">
        <v>98.19</v>
      </c>
      <c r="F149" t="s">
        <v>69</v>
      </c>
    </row>
    <row r="150" spans="1:6">
      <c r="A150">
        <v>230</v>
      </c>
      <c r="B150" t="s">
        <v>345</v>
      </c>
      <c r="C150" t="s">
        <v>41</v>
      </c>
      <c r="D150" t="s">
        <v>346</v>
      </c>
      <c r="E150">
        <v>99.6</v>
      </c>
      <c r="F150" t="s">
        <v>64</v>
      </c>
    </row>
    <row r="151" spans="1:6">
      <c r="A151">
        <v>231</v>
      </c>
      <c r="B151" t="s">
        <v>347</v>
      </c>
      <c r="C151" t="s">
        <v>291</v>
      </c>
      <c r="D151" t="s">
        <v>348</v>
      </c>
      <c r="E151">
        <v>99.08</v>
      </c>
      <c r="F151" t="s">
        <v>194</v>
      </c>
    </row>
    <row r="152" spans="1:6">
      <c r="A152">
        <v>232</v>
      </c>
      <c r="B152" t="s">
        <v>349</v>
      </c>
      <c r="C152" t="s">
        <v>98</v>
      </c>
      <c r="D152" t="s">
        <v>350</v>
      </c>
      <c r="E152">
        <v>98.19</v>
      </c>
      <c r="F152" t="s">
        <v>69</v>
      </c>
    </row>
    <row r="153" spans="1:6">
      <c r="A153">
        <v>235</v>
      </c>
      <c r="B153" t="s">
        <v>351</v>
      </c>
      <c r="C153" t="s">
        <v>37</v>
      </c>
      <c r="D153" t="s">
        <v>352</v>
      </c>
      <c r="E153">
        <v>98.19</v>
      </c>
      <c r="F153" t="s">
        <v>69</v>
      </c>
    </row>
    <row r="154" spans="1:6">
      <c r="A154">
        <v>236</v>
      </c>
      <c r="B154" t="s">
        <v>353</v>
      </c>
      <c r="C154" t="s">
        <v>49</v>
      </c>
      <c r="D154" t="s">
        <v>105</v>
      </c>
      <c r="E154">
        <v>99.08</v>
      </c>
      <c r="F154" t="s">
        <v>194</v>
      </c>
    </row>
    <row r="155" spans="1:6">
      <c r="A155">
        <v>237</v>
      </c>
      <c r="B155" t="s">
        <v>354</v>
      </c>
      <c r="C155" t="s">
        <v>37</v>
      </c>
      <c r="D155" t="s">
        <v>355</v>
      </c>
      <c r="E155">
        <v>98.19</v>
      </c>
      <c r="F155" t="s">
        <v>69</v>
      </c>
    </row>
    <row r="156" spans="1:6">
      <c r="A156">
        <v>239</v>
      </c>
      <c r="B156" t="s">
        <v>356</v>
      </c>
      <c r="C156" t="s">
        <v>37</v>
      </c>
      <c r="D156" t="s">
        <v>357</v>
      </c>
      <c r="E156">
        <v>94.46</v>
      </c>
      <c r="F156" t="s">
        <v>358</v>
      </c>
    </row>
    <row r="157" spans="1:6">
      <c r="A157">
        <v>240</v>
      </c>
      <c r="B157" t="s">
        <v>359</v>
      </c>
      <c r="C157" t="s">
        <v>98</v>
      </c>
      <c r="D157" t="s">
        <v>360</v>
      </c>
      <c r="E157">
        <v>98.19</v>
      </c>
      <c r="F157" t="s">
        <v>69</v>
      </c>
    </row>
    <row r="158" spans="1:6">
      <c r="A158">
        <v>241</v>
      </c>
      <c r="B158" t="s">
        <v>361</v>
      </c>
      <c r="C158" t="s">
        <v>41</v>
      </c>
      <c r="D158" t="s">
        <v>362</v>
      </c>
      <c r="E158">
        <v>99.6</v>
      </c>
      <c r="F158" t="s">
        <v>64</v>
      </c>
    </row>
    <row r="159" spans="1:6">
      <c r="A159">
        <v>242</v>
      </c>
      <c r="B159" t="s">
        <v>363</v>
      </c>
      <c r="C159" t="s">
        <v>83</v>
      </c>
      <c r="D159" t="s">
        <v>364</v>
      </c>
      <c r="E159">
        <v>98.23</v>
      </c>
      <c r="F159" t="s">
        <v>365</v>
      </c>
    </row>
    <row r="160" spans="1:6">
      <c r="A160">
        <v>243</v>
      </c>
      <c r="B160" t="s">
        <v>366</v>
      </c>
      <c r="C160" t="s">
        <v>83</v>
      </c>
      <c r="D160" t="s">
        <v>84</v>
      </c>
      <c r="E160">
        <v>98.19</v>
      </c>
      <c r="F160" t="s">
        <v>69</v>
      </c>
    </row>
    <row r="161" spans="1:6">
      <c r="A161">
        <v>244</v>
      </c>
      <c r="B161" t="s">
        <v>367</v>
      </c>
      <c r="C161" t="s">
        <v>49</v>
      </c>
      <c r="D161" t="s">
        <v>368</v>
      </c>
      <c r="E161">
        <v>98.09</v>
      </c>
      <c r="F161" t="s">
        <v>369</v>
      </c>
    </row>
    <row r="162" spans="1:6">
      <c r="A162">
        <v>245</v>
      </c>
      <c r="B162" t="s">
        <v>370</v>
      </c>
      <c r="C162" t="s">
        <v>49</v>
      </c>
      <c r="D162" t="s">
        <v>105</v>
      </c>
      <c r="E162">
        <v>99.08</v>
      </c>
      <c r="F162" t="s">
        <v>194</v>
      </c>
    </row>
    <row r="163" spans="1:6">
      <c r="A163">
        <v>246</v>
      </c>
      <c r="B163" t="s">
        <v>371</v>
      </c>
      <c r="C163" t="s">
        <v>41</v>
      </c>
      <c r="D163" t="s">
        <v>372</v>
      </c>
      <c r="E163">
        <v>92.8</v>
      </c>
      <c r="F163" t="s">
        <v>373</v>
      </c>
    </row>
    <row r="164" spans="1:6">
      <c r="A164">
        <v>247</v>
      </c>
      <c r="B164" t="s">
        <v>374</v>
      </c>
      <c r="C164" t="s">
        <v>41</v>
      </c>
      <c r="D164" t="s">
        <v>42</v>
      </c>
      <c r="E164">
        <v>99.6</v>
      </c>
      <c r="F164" t="s">
        <v>64</v>
      </c>
    </row>
    <row r="165" spans="1:6">
      <c r="A165">
        <v>248</v>
      </c>
      <c r="B165" t="s">
        <v>375</v>
      </c>
      <c r="C165" t="s">
        <v>55</v>
      </c>
      <c r="D165" t="s">
        <v>376</v>
      </c>
      <c r="E165">
        <v>91.57</v>
      </c>
      <c r="F165" t="s">
        <v>377</v>
      </c>
    </row>
    <row r="166" spans="1:6">
      <c r="A166">
        <v>249</v>
      </c>
      <c r="B166" t="s">
        <v>378</v>
      </c>
      <c r="C166" t="s">
        <v>172</v>
      </c>
      <c r="D166" t="s">
        <v>379</v>
      </c>
      <c r="E166">
        <v>97.1</v>
      </c>
      <c r="F166" t="s">
        <v>51</v>
      </c>
    </row>
    <row r="167" spans="1:6">
      <c r="A167">
        <v>252</v>
      </c>
      <c r="B167" t="s">
        <v>380</v>
      </c>
      <c r="C167" t="s">
        <v>41</v>
      </c>
      <c r="D167" t="s">
        <v>381</v>
      </c>
      <c r="E167">
        <v>99.08</v>
      </c>
      <c r="F167" t="s">
        <v>194</v>
      </c>
    </row>
    <row r="168" spans="1:6">
      <c r="A168">
        <v>253</v>
      </c>
      <c r="B168" t="s">
        <v>382</v>
      </c>
      <c r="C168" t="s">
        <v>49</v>
      </c>
      <c r="D168" t="s">
        <v>383</v>
      </c>
      <c r="E168">
        <v>97.2</v>
      </c>
      <c r="F168" t="s">
        <v>87</v>
      </c>
    </row>
    <row r="169" spans="1:6">
      <c r="A169">
        <v>254</v>
      </c>
      <c r="B169" t="s">
        <v>384</v>
      </c>
      <c r="C169" t="s">
        <v>41</v>
      </c>
      <c r="D169" t="s">
        <v>385</v>
      </c>
      <c r="E169">
        <v>99.08</v>
      </c>
      <c r="F169" t="s">
        <v>194</v>
      </c>
    </row>
    <row r="170" spans="1:6">
      <c r="A170">
        <v>255</v>
      </c>
      <c r="B170" t="s">
        <v>386</v>
      </c>
      <c r="C170" t="s">
        <v>37</v>
      </c>
      <c r="D170" t="s">
        <v>387</v>
      </c>
      <c r="E170">
        <v>97.2</v>
      </c>
      <c r="F170" t="s">
        <v>87</v>
      </c>
    </row>
    <row r="171" spans="1:6">
      <c r="A171">
        <v>256</v>
      </c>
      <c r="B171" t="s">
        <v>388</v>
      </c>
      <c r="C171" t="s">
        <v>83</v>
      </c>
      <c r="D171" t="s">
        <v>272</v>
      </c>
      <c r="E171">
        <v>97.2</v>
      </c>
      <c r="F171" t="s">
        <v>87</v>
      </c>
    </row>
    <row r="172" spans="1:6">
      <c r="A172">
        <v>257</v>
      </c>
      <c r="B172" t="s">
        <v>389</v>
      </c>
      <c r="C172" t="s">
        <v>169</v>
      </c>
      <c r="D172" t="s">
        <v>390</v>
      </c>
      <c r="E172">
        <v>95.42</v>
      </c>
      <c r="F172" t="s">
        <v>138</v>
      </c>
    </row>
    <row r="173" spans="1:6">
      <c r="A173">
        <v>259</v>
      </c>
      <c r="B173" t="s">
        <v>391</v>
      </c>
      <c r="C173" t="s">
        <v>83</v>
      </c>
      <c r="D173" t="s">
        <v>392</v>
      </c>
      <c r="E173">
        <v>99.08</v>
      </c>
      <c r="F173" t="s">
        <v>194</v>
      </c>
    </row>
    <row r="174" spans="1:6">
      <c r="A174">
        <v>261</v>
      </c>
      <c r="B174" t="s">
        <v>393</v>
      </c>
      <c r="C174" t="s">
        <v>37</v>
      </c>
      <c r="D174" t="s">
        <v>68</v>
      </c>
      <c r="E174">
        <v>99.08</v>
      </c>
      <c r="F174" t="s">
        <v>194</v>
      </c>
    </row>
    <row r="175" spans="1:6">
      <c r="A175">
        <v>265</v>
      </c>
      <c r="B175" t="s">
        <v>394</v>
      </c>
      <c r="C175" t="s">
        <v>395</v>
      </c>
      <c r="D175" t="s">
        <v>396</v>
      </c>
      <c r="E175">
        <v>98.19</v>
      </c>
      <c r="F175" t="s">
        <v>397</v>
      </c>
    </row>
    <row r="176" spans="1:6">
      <c r="A176">
        <v>268</v>
      </c>
      <c r="B176" t="s">
        <v>398</v>
      </c>
      <c r="C176" t="s">
        <v>49</v>
      </c>
      <c r="D176" t="s">
        <v>105</v>
      </c>
      <c r="E176">
        <v>92.55</v>
      </c>
      <c r="F176" t="s">
        <v>399</v>
      </c>
    </row>
    <row r="177" spans="1:6">
      <c r="A177">
        <v>269</v>
      </c>
      <c r="B177" t="s">
        <v>400</v>
      </c>
      <c r="C177" t="s">
        <v>336</v>
      </c>
      <c r="D177" t="s">
        <v>401</v>
      </c>
      <c r="E177">
        <v>95.42</v>
      </c>
      <c r="F177" t="s">
        <v>138</v>
      </c>
    </row>
    <row r="178" spans="1:6">
      <c r="A178">
        <v>270</v>
      </c>
      <c r="B178" t="s">
        <v>402</v>
      </c>
      <c r="C178" t="s">
        <v>83</v>
      </c>
      <c r="D178" t="s">
        <v>84</v>
      </c>
      <c r="E178">
        <v>97.25</v>
      </c>
      <c r="F178" t="s">
        <v>403</v>
      </c>
    </row>
    <row r="179" spans="1:6">
      <c r="A179">
        <v>271</v>
      </c>
      <c r="B179" t="s">
        <v>404</v>
      </c>
      <c r="C179" t="s">
        <v>83</v>
      </c>
      <c r="D179" t="s">
        <v>84</v>
      </c>
      <c r="E179">
        <v>98.19</v>
      </c>
      <c r="F179" t="s">
        <v>69</v>
      </c>
    </row>
    <row r="180" spans="1:6">
      <c r="A180">
        <v>272</v>
      </c>
      <c r="B180" t="s">
        <v>405</v>
      </c>
      <c r="C180" t="s">
        <v>83</v>
      </c>
      <c r="D180" t="s">
        <v>84</v>
      </c>
      <c r="E180">
        <v>95.42</v>
      </c>
      <c r="F180" t="s">
        <v>138</v>
      </c>
    </row>
    <row r="181" spans="1:6">
      <c r="A181">
        <v>273</v>
      </c>
      <c r="B181" t="s">
        <v>406</v>
      </c>
      <c r="C181" t="s">
        <v>37</v>
      </c>
      <c r="D181" t="s">
        <v>407</v>
      </c>
      <c r="E181">
        <v>94.58</v>
      </c>
      <c r="F181" t="s">
        <v>408</v>
      </c>
    </row>
    <row r="182" spans="1:6">
      <c r="A182">
        <v>274</v>
      </c>
      <c r="B182" t="s">
        <v>409</v>
      </c>
      <c r="C182" t="s">
        <v>37</v>
      </c>
      <c r="D182" t="s">
        <v>68</v>
      </c>
      <c r="E182">
        <v>99.6</v>
      </c>
      <c r="F182" t="s">
        <v>64</v>
      </c>
    </row>
    <row r="183" spans="1:6">
      <c r="A183">
        <v>275</v>
      </c>
      <c r="B183" t="s">
        <v>410</v>
      </c>
      <c r="C183" t="s">
        <v>37</v>
      </c>
      <c r="D183" t="s">
        <v>411</v>
      </c>
      <c r="E183">
        <v>95.42</v>
      </c>
      <c r="F183" t="s">
        <v>138</v>
      </c>
    </row>
    <row r="184" spans="1:6">
      <c r="A184">
        <v>276</v>
      </c>
      <c r="B184" t="s">
        <v>412</v>
      </c>
      <c r="C184" t="s">
        <v>41</v>
      </c>
      <c r="D184" t="s">
        <v>413</v>
      </c>
      <c r="E184">
        <v>95.17</v>
      </c>
      <c r="F184" t="s">
        <v>151</v>
      </c>
    </row>
    <row r="185" spans="1:6">
      <c r="A185">
        <v>277</v>
      </c>
      <c r="B185" t="s">
        <v>414</v>
      </c>
      <c r="C185" t="s">
        <v>83</v>
      </c>
      <c r="D185" t="s">
        <v>272</v>
      </c>
      <c r="E185">
        <v>99.08</v>
      </c>
      <c r="F185" t="s">
        <v>194</v>
      </c>
    </row>
    <row r="186" spans="1:6">
      <c r="A186">
        <v>278</v>
      </c>
      <c r="B186" t="s">
        <v>415</v>
      </c>
      <c r="C186" t="s">
        <v>41</v>
      </c>
      <c r="D186" t="s">
        <v>416</v>
      </c>
      <c r="E186">
        <v>94.33</v>
      </c>
      <c r="F186" t="s">
        <v>72</v>
      </c>
    </row>
    <row r="187" spans="1:6">
      <c r="A187">
        <v>279</v>
      </c>
      <c r="B187" t="s">
        <v>417</v>
      </c>
      <c r="C187" t="s">
        <v>41</v>
      </c>
      <c r="D187" t="s">
        <v>304</v>
      </c>
      <c r="E187">
        <v>94.54</v>
      </c>
      <c r="F187" t="s">
        <v>418</v>
      </c>
    </row>
    <row r="188" spans="1:6">
      <c r="A188">
        <v>280</v>
      </c>
      <c r="B188" t="s">
        <v>419</v>
      </c>
      <c r="C188" t="s">
        <v>49</v>
      </c>
      <c r="D188" t="s">
        <v>420</v>
      </c>
      <c r="E188">
        <v>99.6</v>
      </c>
      <c r="F188" t="s">
        <v>64</v>
      </c>
    </row>
    <row r="189" spans="1:6">
      <c r="A189">
        <v>282</v>
      </c>
      <c r="B189" t="s">
        <v>421</v>
      </c>
      <c r="C189" t="s">
        <v>41</v>
      </c>
      <c r="D189" t="s">
        <v>422</v>
      </c>
      <c r="E189">
        <v>98.09</v>
      </c>
      <c r="F189" t="s">
        <v>369</v>
      </c>
    </row>
    <row r="190" spans="1:6">
      <c r="A190">
        <v>283</v>
      </c>
      <c r="B190" t="s">
        <v>423</v>
      </c>
      <c r="C190" t="s">
        <v>37</v>
      </c>
      <c r="D190" t="s">
        <v>424</v>
      </c>
      <c r="E190">
        <v>92.33</v>
      </c>
      <c r="F190" t="s">
        <v>425</v>
      </c>
    </row>
    <row r="191" spans="1:6">
      <c r="A191">
        <v>284</v>
      </c>
      <c r="B191" t="s">
        <v>426</v>
      </c>
      <c r="C191" t="s">
        <v>37</v>
      </c>
      <c r="D191" t="s">
        <v>427</v>
      </c>
      <c r="E191">
        <v>93.56</v>
      </c>
      <c r="F191" t="s">
        <v>428</v>
      </c>
    </row>
    <row r="192" spans="1:6">
      <c r="A192">
        <v>285</v>
      </c>
      <c r="B192" t="s">
        <v>429</v>
      </c>
      <c r="C192" t="s">
        <v>430</v>
      </c>
      <c r="D192" t="s">
        <v>431</v>
      </c>
      <c r="E192">
        <v>99.6</v>
      </c>
      <c r="F192" t="s">
        <v>64</v>
      </c>
    </row>
    <row r="193" spans="1:6">
      <c r="A193">
        <v>286</v>
      </c>
      <c r="B193" t="s">
        <v>432</v>
      </c>
      <c r="C193" t="s">
        <v>49</v>
      </c>
      <c r="D193" t="s">
        <v>226</v>
      </c>
      <c r="E193">
        <v>94.85</v>
      </c>
      <c r="F193" t="s">
        <v>433</v>
      </c>
    </row>
    <row r="194" spans="1:6">
      <c r="A194">
        <v>287</v>
      </c>
      <c r="B194" t="s">
        <v>434</v>
      </c>
      <c r="C194" t="s">
        <v>49</v>
      </c>
      <c r="D194" t="s">
        <v>435</v>
      </c>
      <c r="E194">
        <v>97.2</v>
      </c>
      <c r="F194" t="s">
        <v>87</v>
      </c>
    </row>
    <row r="195" spans="1:6">
      <c r="A195">
        <v>293</v>
      </c>
      <c r="B195" t="s">
        <v>436</v>
      </c>
      <c r="C195" t="s">
        <v>49</v>
      </c>
      <c r="D195" t="s">
        <v>105</v>
      </c>
      <c r="E195">
        <v>99.6</v>
      </c>
      <c r="F195" t="s">
        <v>64</v>
      </c>
    </row>
    <row r="196" spans="1:6">
      <c r="A196">
        <v>295</v>
      </c>
      <c r="B196" t="s">
        <v>437</v>
      </c>
      <c r="C196" t="s">
        <v>120</v>
      </c>
      <c r="D196" t="s">
        <v>344</v>
      </c>
      <c r="E196">
        <v>99.6</v>
      </c>
      <c r="F196" t="s">
        <v>64</v>
      </c>
    </row>
    <row r="197" spans="1:6">
      <c r="A197">
        <v>296</v>
      </c>
      <c r="B197" t="s">
        <v>438</v>
      </c>
      <c r="C197" t="s">
        <v>83</v>
      </c>
      <c r="D197" t="s">
        <v>84</v>
      </c>
      <c r="E197">
        <v>98.19</v>
      </c>
      <c r="F197" t="s">
        <v>69</v>
      </c>
    </row>
    <row r="198" spans="1:6">
      <c r="A198">
        <v>299</v>
      </c>
      <c r="B198" t="s">
        <v>439</v>
      </c>
      <c r="C198" t="s">
        <v>41</v>
      </c>
      <c r="D198" t="s">
        <v>60</v>
      </c>
      <c r="E198">
        <v>94.33</v>
      </c>
      <c r="F198" t="s">
        <v>72</v>
      </c>
    </row>
    <row r="199" spans="1:6">
      <c r="A199">
        <v>300</v>
      </c>
      <c r="B199" t="s">
        <v>440</v>
      </c>
      <c r="C199" t="s">
        <v>49</v>
      </c>
      <c r="D199" t="s">
        <v>441</v>
      </c>
      <c r="E199">
        <v>95.27</v>
      </c>
      <c r="F199" t="s">
        <v>78</v>
      </c>
    </row>
    <row r="200" spans="1:6">
      <c r="A200">
        <v>301</v>
      </c>
      <c r="B200" t="s">
        <v>442</v>
      </c>
      <c r="C200" t="s">
        <v>120</v>
      </c>
      <c r="D200" t="s">
        <v>443</v>
      </c>
      <c r="E200">
        <v>99.02</v>
      </c>
      <c r="F200" t="s">
        <v>43</v>
      </c>
    </row>
    <row r="201" spans="1:6">
      <c r="A201">
        <v>302</v>
      </c>
      <c r="B201" t="s">
        <v>444</v>
      </c>
      <c r="C201" t="s">
        <v>41</v>
      </c>
      <c r="D201" t="s">
        <v>42</v>
      </c>
      <c r="E201">
        <v>97.99</v>
      </c>
      <c r="F201" t="s">
        <v>75</v>
      </c>
    </row>
    <row r="202" spans="1:6">
      <c r="A202">
        <v>303</v>
      </c>
      <c r="B202" t="s">
        <v>445</v>
      </c>
      <c r="C202" t="s">
        <v>83</v>
      </c>
      <c r="D202" t="s">
        <v>84</v>
      </c>
      <c r="E202">
        <v>98.1</v>
      </c>
      <c r="F202" t="s">
        <v>446</v>
      </c>
    </row>
    <row r="203" spans="1:6">
      <c r="A203">
        <v>304</v>
      </c>
      <c r="B203" t="s">
        <v>447</v>
      </c>
      <c r="C203" t="s">
        <v>49</v>
      </c>
      <c r="D203" t="s">
        <v>226</v>
      </c>
      <c r="E203">
        <v>96.26</v>
      </c>
      <c r="F203" t="s">
        <v>90</v>
      </c>
    </row>
    <row r="204" spans="1:6">
      <c r="A204">
        <v>305</v>
      </c>
      <c r="B204" t="s">
        <v>448</v>
      </c>
      <c r="C204" t="s">
        <v>83</v>
      </c>
      <c r="D204" t="s">
        <v>449</v>
      </c>
      <c r="E204">
        <v>97.1</v>
      </c>
      <c r="F204" t="s">
        <v>51</v>
      </c>
    </row>
    <row r="205" spans="1:6">
      <c r="A205">
        <v>307</v>
      </c>
      <c r="B205" t="s">
        <v>450</v>
      </c>
      <c r="C205" t="s">
        <v>83</v>
      </c>
      <c r="D205" t="s">
        <v>84</v>
      </c>
      <c r="E205">
        <v>94.33</v>
      </c>
      <c r="F205" t="s">
        <v>72</v>
      </c>
    </row>
    <row r="206" spans="1:6">
      <c r="A206">
        <v>308</v>
      </c>
      <c r="B206" t="s">
        <v>451</v>
      </c>
      <c r="C206" t="s">
        <v>452</v>
      </c>
      <c r="D206" t="s">
        <v>453</v>
      </c>
      <c r="E206">
        <v>96.11</v>
      </c>
      <c r="F206" t="s">
        <v>47</v>
      </c>
    </row>
    <row r="207" spans="1:6">
      <c r="A207">
        <v>309</v>
      </c>
      <c r="B207" t="s">
        <v>454</v>
      </c>
      <c r="C207" t="s">
        <v>83</v>
      </c>
      <c r="D207" t="s">
        <v>455</v>
      </c>
      <c r="E207">
        <v>99.02</v>
      </c>
      <c r="F207" t="s">
        <v>43</v>
      </c>
    </row>
    <row r="208" spans="1:6">
      <c r="A208">
        <v>310</v>
      </c>
      <c r="B208" t="s">
        <v>456</v>
      </c>
      <c r="C208" t="s">
        <v>37</v>
      </c>
      <c r="D208" t="s">
        <v>457</v>
      </c>
      <c r="E208">
        <v>97.1</v>
      </c>
      <c r="F208" t="s">
        <v>51</v>
      </c>
    </row>
    <row r="209" spans="1:6">
      <c r="A209">
        <v>312</v>
      </c>
      <c r="B209" t="s">
        <v>458</v>
      </c>
      <c r="C209" t="s">
        <v>83</v>
      </c>
      <c r="D209" t="s">
        <v>84</v>
      </c>
      <c r="E209">
        <v>97.99</v>
      </c>
      <c r="F209" t="s">
        <v>75</v>
      </c>
    </row>
    <row r="210" spans="1:6">
      <c r="A210">
        <v>314</v>
      </c>
      <c r="B210" t="s">
        <v>459</v>
      </c>
      <c r="C210" t="s">
        <v>41</v>
      </c>
      <c r="D210" t="s">
        <v>460</v>
      </c>
      <c r="E210">
        <v>97.1</v>
      </c>
      <c r="F210" t="s">
        <v>51</v>
      </c>
    </row>
    <row r="211" spans="1:6">
      <c r="A211">
        <v>315</v>
      </c>
      <c r="B211" t="s">
        <v>461</v>
      </c>
      <c r="C211" t="s">
        <v>179</v>
      </c>
      <c r="D211" t="s">
        <v>462</v>
      </c>
      <c r="E211">
        <v>99.02</v>
      </c>
      <c r="F211" t="s">
        <v>43</v>
      </c>
    </row>
    <row r="212" spans="1:6">
      <c r="A212">
        <v>319</v>
      </c>
      <c r="B212" t="s">
        <v>463</v>
      </c>
      <c r="C212" t="s">
        <v>41</v>
      </c>
      <c r="D212" t="s">
        <v>346</v>
      </c>
      <c r="E212">
        <v>97.1</v>
      </c>
      <c r="F212" t="s">
        <v>51</v>
      </c>
    </row>
    <row r="213" spans="1:6">
      <c r="A213">
        <v>320</v>
      </c>
      <c r="B213" t="s">
        <v>464</v>
      </c>
      <c r="C213" t="s">
        <v>41</v>
      </c>
      <c r="D213" t="s">
        <v>60</v>
      </c>
      <c r="E213">
        <v>94.33</v>
      </c>
      <c r="F213" t="s">
        <v>72</v>
      </c>
    </row>
    <row r="214" spans="1:6">
      <c r="A214">
        <v>322</v>
      </c>
      <c r="B214" t="s">
        <v>465</v>
      </c>
      <c r="C214" t="s">
        <v>83</v>
      </c>
      <c r="D214" t="s">
        <v>272</v>
      </c>
      <c r="E214">
        <v>94.33</v>
      </c>
      <c r="F214" t="s">
        <v>72</v>
      </c>
    </row>
    <row r="215" spans="1:6">
      <c r="A215">
        <v>324</v>
      </c>
      <c r="B215" t="s">
        <v>466</v>
      </c>
      <c r="C215" t="s">
        <v>172</v>
      </c>
      <c r="D215" t="s">
        <v>467</v>
      </c>
      <c r="E215">
        <v>95.17</v>
      </c>
      <c r="F215" t="s">
        <v>151</v>
      </c>
    </row>
    <row r="216" spans="1:6">
      <c r="A216">
        <v>325</v>
      </c>
      <c r="B216" t="s">
        <v>468</v>
      </c>
      <c r="C216" t="s">
        <v>41</v>
      </c>
      <c r="D216" t="s">
        <v>469</v>
      </c>
      <c r="E216">
        <v>93.45</v>
      </c>
      <c r="F216" t="s">
        <v>470</v>
      </c>
    </row>
    <row r="217" spans="1:6">
      <c r="A217">
        <v>326</v>
      </c>
      <c r="B217" t="s">
        <v>471</v>
      </c>
      <c r="C217" t="s">
        <v>83</v>
      </c>
      <c r="D217" t="s">
        <v>472</v>
      </c>
      <c r="E217">
        <v>94.33</v>
      </c>
      <c r="F217" t="s">
        <v>72</v>
      </c>
    </row>
    <row r="218" spans="1:6">
      <c r="A218">
        <v>328</v>
      </c>
      <c r="B218" t="s">
        <v>473</v>
      </c>
      <c r="C218" t="s">
        <v>41</v>
      </c>
      <c r="D218" t="s">
        <v>474</v>
      </c>
      <c r="E218">
        <v>94.33</v>
      </c>
      <c r="F218" t="s">
        <v>72</v>
      </c>
    </row>
    <row r="219" spans="1:6">
      <c r="A219">
        <v>329</v>
      </c>
      <c r="B219" t="s">
        <v>475</v>
      </c>
      <c r="C219" t="s">
        <v>83</v>
      </c>
      <c r="D219" t="s">
        <v>476</v>
      </c>
      <c r="E219">
        <v>94.33</v>
      </c>
      <c r="F219" t="s">
        <v>72</v>
      </c>
    </row>
    <row r="220" spans="1:6">
      <c r="A220">
        <v>331</v>
      </c>
      <c r="B220" t="s">
        <v>477</v>
      </c>
      <c r="C220" t="s">
        <v>37</v>
      </c>
      <c r="D220" t="s">
        <v>219</v>
      </c>
      <c r="E220">
        <v>96.11</v>
      </c>
      <c r="F220" t="s">
        <v>47</v>
      </c>
    </row>
    <row r="221" spans="1:6">
      <c r="A221">
        <v>332</v>
      </c>
      <c r="B221" t="s">
        <v>478</v>
      </c>
      <c r="C221" t="s">
        <v>37</v>
      </c>
      <c r="D221" t="s">
        <v>479</v>
      </c>
      <c r="E221">
        <v>98.5</v>
      </c>
      <c r="F221" t="s">
        <v>480</v>
      </c>
    </row>
    <row r="222" spans="1:6">
      <c r="A222">
        <v>333</v>
      </c>
      <c r="B222" t="s">
        <v>481</v>
      </c>
      <c r="C222" t="s">
        <v>49</v>
      </c>
      <c r="D222" t="s">
        <v>105</v>
      </c>
      <c r="E222">
        <v>99.02</v>
      </c>
      <c r="F222" t="s">
        <v>43</v>
      </c>
    </row>
    <row r="223" spans="1:6">
      <c r="A223">
        <v>334</v>
      </c>
      <c r="B223" t="s">
        <v>482</v>
      </c>
      <c r="C223" t="s">
        <v>41</v>
      </c>
      <c r="D223" t="s">
        <v>42</v>
      </c>
      <c r="E223">
        <v>97.1</v>
      </c>
      <c r="F223" t="s">
        <v>51</v>
      </c>
    </row>
    <row r="224" spans="1:6">
      <c r="A224">
        <v>335</v>
      </c>
      <c r="B224" t="s">
        <v>483</v>
      </c>
      <c r="C224" t="s">
        <v>49</v>
      </c>
      <c r="D224" t="s">
        <v>226</v>
      </c>
      <c r="E224">
        <v>97.1</v>
      </c>
      <c r="F224" t="s">
        <v>51</v>
      </c>
    </row>
    <row r="225" spans="1:6">
      <c r="A225">
        <v>336</v>
      </c>
      <c r="B225" t="s">
        <v>484</v>
      </c>
      <c r="C225" t="s">
        <v>49</v>
      </c>
      <c r="D225" t="s">
        <v>226</v>
      </c>
      <c r="E225">
        <v>97.99</v>
      </c>
      <c r="F225" t="s">
        <v>75</v>
      </c>
    </row>
    <row r="226" spans="1:6">
      <c r="A226">
        <v>337</v>
      </c>
      <c r="B226" t="s">
        <v>485</v>
      </c>
      <c r="C226" t="s">
        <v>41</v>
      </c>
      <c r="D226" t="s">
        <v>486</v>
      </c>
      <c r="E226">
        <v>99.02</v>
      </c>
      <c r="F226" t="s">
        <v>43</v>
      </c>
    </row>
    <row r="227" spans="1:6">
      <c r="A227">
        <v>338</v>
      </c>
      <c r="B227" t="s">
        <v>487</v>
      </c>
      <c r="C227" t="s">
        <v>98</v>
      </c>
      <c r="D227" t="s">
        <v>488</v>
      </c>
      <c r="E227">
        <v>94.33</v>
      </c>
      <c r="F227" t="s">
        <v>72</v>
      </c>
    </row>
    <row r="228" spans="1:6">
      <c r="A228">
        <v>340</v>
      </c>
      <c r="B228" t="s">
        <v>489</v>
      </c>
      <c r="C228" t="s">
        <v>83</v>
      </c>
      <c r="D228" t="s">
        <v>490</v>
      </c>
      <c r="E228">
        <v>97.1</v>
      </c>
      <c r="F228" t="s">
        <v>51</v>
      </c>
    </row>
    <row r="229" spans="1:6">
      <c r="A229">
        <v>345</v>
      </c>
      <c r="B229" t="s">
        <v>491</v>
      </c>
      <c r="C229" t="s">
        <v>146</v>
      </c>
      <c r="D229" t="s">
        <v>492</v>
      </c>
      <c r="E229">
        <v>97.1</v>
      </c>
      <c r="F229" t="s">
        <v>51</v>
      </c>
    </row>
    <row r="230" spans="1:6">
      <c r="A230">
        <v>346</v>
      </c>
      <c r="B230" t="s">
        <v>493</v>
      </c>
      <c r="C230" t="s">
        <v>83</v>
      </c>
      <c r="D230" t="s">
        <v>84</v>
      </c>
      <c r="E230">
        <v>98.51</v>
      </c>
      <c r="F230" t="s">
        <v>53</v>
      </c>
    </row>
    <row r="231" spans="1:6">
      <c r="A231">
        <v>347</v>
      </c>
      <c r="B231" t="s">
        <v>494</v>
      </c>
      <c r="C231" t="s">
        <v>41</v>
      </c>
      <c r="D231" t="s">
        <v>42</v>
      </c>
      <c r="E231">
        <v>96.11</v>
      </c>
      <c r="F231" t="s">
        <v>47</v>
      </c>
    </row>
    <row r="232" spans="1:6">
      <c r="A232">
        <v>348</v>
      </c>
      <c r="B232" t="s">
        <v>495</v>
      </c>
      <c r="C232" t="s">
        <v>83</v>
      </c>
      <c r="D232" t="s">
        <v>496</v>
      </c>
      <c r="E232">
        <v>97.1</v>
      </c>
      <c r="F232" t="s">
        <v>51</v>
      </c>
    </row>
    <row r="233" spans="1:6">
      <c r="A233">
        <v>349</v>
      </c>
      <c r="B233" t="s">
        <v>497</v>
      </c>
      <c r="C233" t="s">
        <v>41</v>
      </c>
      <c r="D233" t="s">
        <v>498</v>
      </c>
      <c r="E233">
        <v>97.99</v>
      </c>
      <c r="F233" t="s">
        <v>75</v>
      </c>
    </row>
    <row r="234" spans="1:6">
      <c r="A234">
        <v>350</v>
      </c>
      <c r="B234" t="s">
        <v>499</v>
      </c>
      <c r="C234" t="s">
        <v>41</v>
      </c>
      <c r="D234" t="s">
        <v>500</v>
      </c>
      <c r="E234">
        <v>94.33</v>
      </c>
      <c r="F234" t="s">
        <v>72</v>
      </c>
    </row>
    <row r="235" spans="1:6">
      <c r="A235">
        <v>351</v>
      </c>
      <c r="B235" t="s">
        <v>501</v>
      </c>
      <c r="C235" t="s">
        <v>41</v>
      </c>
      <c r="D235" t="s">
        <v>486</v>
      </c>
      <c r="E235">
        <v>97.99</v>
      </c>
      <c r="F235" t="s">
        <v>75</v>
      </c>
    </row>
    <row r="236" spans="1:6">
      <c r="A236">
        <v>352</v>
      </c>
      <c r="B236" t="s">
        <v>502</v>
      </c>
      <c r="C236" t="s">
        <v>49</v>
      </c>
      <c r="D236" t="s">
        <v>105</v>
      </c>
      <c r="E236">
        <v>94.33</v>
      </c>
      <c r="F236" t="s">
        <v>72</v>
      </c>
    </row>
    <row r="237" spans="1:6">
      <c r="A237">
        <v>353</v>
      </c>
      <c r="B237" t="s">
        <v>503</v>
      </c>
      <c r="C237" t="s">
        <v>41</v>
      </c>
      <c r="D237" t="s">
        <v>504</v>
      </c>
      <c r="E237">
        <v>94.21</v>
      </c>
      <c r="F237" t="s">
        <v>505</v>
      </c>
    </row>
    <row r="238" spans="1:6">
      <c r="A238">
        <v>354</v>
      </c>
      <c r="B238" t="s">
        <v>506</v>
      </c>
      <c r="C238" t="s">
        <v>49</v>
      </c>
      <c r="D238" t="s">
        <v>105</v>
      </c>
      <c r="E238">
        <v>97.99</v>
      </c>
      <c r="F238" t="s">
        <v>75</v>
      </c>
    </row>
    <row r="239" spans="1:6">
      <c r="A239">
        <v>355</v>
      </c>
      <c r="B239" t="s">
        <v>507</v>
      </c>
      <c r="C239" t="s">
        <v>83</v>
      </c>
      <c r="D239" t="s">
        <v>272</v>
      </c>
      <c r="E239">
        <v>99.6</v>
      </c>
      <c r="F239" t="s">
        <v>64</v>
      </c>
    </row>
    <row r="240" spans="1:6">
      <c r="A240">
        <v>356</v>
      </c>
      <c r="B240" t="s">
        <v>508</v>
      </c>
      <c r="C240" t="s">
        <v>83</v>
      </c>
      <c r="D240" t="s">
        <v>272</v>
      </c>
      <c r="E240">
        <v>97.1</v>
      </c>
      <c r="F240" t="s">
        <v>51</v>
      </c>
    </row>
    <row r="241" spans="1:6">
      <c r="A241">
        <v>357</v>
      </c>
      <c r="B241" t="s">
        <v>509</v>
      </c>
      <c r="C241" t="s">
        <v>83</v>
      </c>
      <c r="D241" t="s">
        <v>510</v>
      </c>
      <c r="E241">
        <v>96.25</v>
      </c>
      <c r="F241" t="s">
        <v>511</v>
      </c>
    </row>
    <row r="242" spans="1:6">
      <c r="A242">
        <v>359</v>
      </c>
      <c r="B242" t="s">
        <v>512</v>
      </c>
      <c r="C242" t="s">
        <v>49</v>
      </c>
      <c r="D242" t="s">
        <v>513</v>
      </c>
      <c r="E242">
        <v>94.33</v>
      </c>
      <c r="F242" t="s">
        <v>72</v>
      </c>
    </row>
    <row r="243" spans="1:6">
      <c r="A243">
        <v>362</v>
      </c>
      <c r="B243" t="s">
        <v>514</v>
      </c>
      <c r="C243" t="s">
        <v>49</v>
      </c>
      <c r="D243" t="s">
        <v>105</v>
      </c>
      <c r="E243">
        <v>95.27</v>
      </c>
      <c r="F243" t="s">
        <v>78</v>
      </c>
    </row>
    <row r="244" spans="1:6">
      <c r="A244">
        <v>363</v>
      </c>
      <c r="B244" t="s">
        <v>515</v>
      </c>
      <c r="C244" t="s">
        <v>120</v>
      </c>
      <c r="D244" t="s">
        <v>344</v>
      </c>
      <c r="E244">
        <v>99.02</v>
      </c>
      <c r="F244" t="s">
        <v>43</v>
      </c>
    </row>
    <row r="245" spans="1:6">
      <c r="A245">
        <v>366</v>
      </c>
      <c r="B245" t="s">
        <v>516</v>
      </c>
      <c r="C245" t="s">
        <v>83</v>
      </c>
      <c r="D245" t="s">
        <v>84</v>
      </c>
      <c r="E245">
        <v>94.32</v>
      </c>
      <c r="F245" t="s">
        <v>192</v>
      </c>
    </row>
    <row r="246" spans="1:6">
      <c r="A246">
        <v>367</v>
      </c>
      <c r="B246" t="s">
        <v>517</v>
      </c>
      <c r="C246" t="s">
        <v>49</v>
      </c>
      <c r="D246" t="s">
        <v>196</v>
      </c>
      <c r="E246">
        <v>99.51</v>
      </c>
      <c r="F246" t="s">
        <v>518</v>
      </c>
    </row>
    <row r="247" spans="1:6">
      <c r="A247">
        <v>369</v>
      </c>
      <c r="B247" t="s">
        <v>519</v>
      </c>
      <c r="C247" t="s">
        <v>98</v>
      </c>
      <c r="D247" t="s">
        <v>520</v>
      </c>
      <c r="E247">
        <v>97.1</v>
      </c>
      <c r="F247" t="s">
        <v>51</v>
      </c>
    </row>
    <row r="248" spans="1:6">
      <c r="A248">
        <v>370</v>
      </c>
      <c r="B248" t="s">
        <v>521</v>
      </c>
      <c r="C248" t="s">
        <v>522</v>
      </c>
      <c r="D248" t="s">
        <v>523</v>
      </c>
      <c r="E248">
        <v>96.27</v>
      </c>
      <c r="F248" t="s">
        <v>524</v>
      </c>
    </row>
    <row r="249" spans="1:6">
      <c r="A249">
        <v>372</v>
      </c>
      <c r="B249" t="s">
        <v>525</v>
      </c>
      <c r="C249" t="s">
        <v>41</v>
      </c>
      <c r="D249" t="s">
        <v>42</v>
      </c>
      <c r="E249">
        <v>99.02</v>
      </c>
      <c r="F249" t="s">
        <v>43</v>
      </c>
    </row>
    <row r="250" spans="1:6">
      <c r="A250">
        <v>373</v>
      </c>
      <c r="B250" t="s">
        <v>526</v>
      </c>
      <c r="C250" t="s">
        <v>49</v>
      </c>
      <c r="D250" t="s">
        <v>527</v>
      </c>
      <c r="E250">
        <v>93.38</v>
      </c>
      <c r="F250" t="s">
        <v>528</v>
      </c>
    </row>
    <row r="251" spans="1:6">
      <c r="A251">
        <v>374</v>
      </c>
      <c r="B251" t="s">
        <v>529</v>
      </c>
      <c r="C251" t="s">
        <v>41</v>
      </c>
      <c r="D251" t="s">
        <v>317</v>
      </c>
      <c r="E251">
        <v>99.02</v>
      </c>
      <c r="F251" t="s">
        <v>43</v>
      </c>
    </row>
    <row r="252" spans="1:6">
      <c r="A252">
        <v>375</v>
      </c>
      <c r="B252" t="s">
        <v>530</v>
      </c>
      <c r="C252" t="s">
        <v>83</v>
      </c>
      <c r="D252" t="s">
        <v>531</v>
      </c>
      <c r="E252">
        <v>93.38</v>
      </c>
      <c r="F252" t="s">
        <v>528</v>
      </c>
    </row>
    <row r="253" spans="1:6">
      <c r="A253">
        <v>380</v>
      </c>
      <c r="B253" t="s">
        <v>532</v>
      </c>
      <c r="C253" t="s">
        <v>83</v>
      </c>
      <c r="D253" t="s">
        <v>84</v>
      </c>
      <c r="E253">
        <v>94.33</v>
      </c>
      <c r="F253" t="s">
        <v>72</v>
      </c>
    </row>
    <row r="254" spans="1:6">
      <c r="A254">
        <v>383</v>
      </c>
      <c r="B254" t="s">
        <v>533</v>
      </c>
      <c r="C254" t="s">
        <v>49</v>
      </c>
      <c r="D254" t="s">
        <v>534</v>
      </c>
      <c r="E254">
        <v>96.11</v>
      </c>
      <c r="F254" t="s">
        <v>47</v>
      </c>
    </row>
    <row r="255" spans="1:6">
      <c r="A255">
        <v>384</v>
      </c>
      <c r="B255" t="s">
        <v>535</v>
      </c>
      <c r="C255" t="s">
        <v>83</v>
      </c>
      <c r="D255" t="s">
        <v>472</v>
      </c>
      <c r="E255">
        <v>93.38</v>
      </c>
      <c r="F255" t="s">
        <v>528</v>
      </c>
    </row>
    <row r="256" spans="1:6">
      <c r="A256">
        <v>385</v>
      </c>
      <c r="B256" t="s">
        <v>536</v>
      </c>
      <c r="C256" t="s">
        <v>49</v>
      </c>
      <c r="D256" t="s">
        <v>226</v>
      </c>
      <c r="E256">
        <v>97.1</v>
      </c>
      <c r="F256" t="s">
        <v>51</v>
      </c>
    </row>
    <row r="257" spans="1:6">
      <c r="A257">
        <v>388</v>
      </c>
      <c r="B257" t="s">
        <v>537</v>
      </c>
      <c r="C257" t="s">
        <v>37</v>
      </c>
      <c r="D257" t="s">
        <v>538</v>
      </c>
      <c r="E257">
        <v>95.27</v>
      </c>
      <c r="F257" t="s">
        <v>78</v>
      </c>
    </row>
    <row r="258" spans="1:6">
      <c r="A258">
        <v>390</v>
      </c>
      <c r="B258" t="s">
        <v>539</v>
      </c>
      <c r="C258" t="s">
        <v>83</v>
      </c>
      <c r="D258" t="s">
        <v>540</v>
      </c>
      <c r="E258">
        <v>99.02</v>
      </c>
      <c r="F258" t="s">
        <v>43</v>
      </c>
    </row>
    <row r="259" spans="1:6">
      <c r="A259">
        <v>393</v>
      </c>
      <c r="B259" t="s">
        <v>541</v>
      </c>
      <c r="C259" t="s">
        <v>49</v>
      </c>
      <c r="D259" t="s">
        <v>157</v>
      </c>
      <c r="E259">
        <v>97.1</v>
      </c>
      <c r="F259" t="s">
        <v>51</v>
      </c>
    </row>
    <row r="260" spans="1:6">
      <c r="A260">
        <v>394</v>
      </c>
      <c r="B260" t="s">
        <v>542</v>
      </c>
      <c r="C260" t="s">
        <v>41</v>
      </c>
      <c r="D260" t="s">
        <v>543</v>
      </c>
      <c r="E260">
        <v>95.27</v>
      </c>
      <c r="F260" t="s">
        <v>78</v>
      </c>
    </row>
    <row r="261" spans="1:6">
      <c r="A261">
        <v>395</v>
      </c>
      <c r="B261" t="s">
        <v>544</v>
      </c>
      <c r="C261" t="s">
        <v>41</v>
      </c>
      <c r="D261" t="s">
        <v>101</v>
      </c>
      <c r="E261">
        <v>97.1</v>
      </c>
      <c r="F261" t="s">
        <v>51</v>
      </c>
    </row>
    <row r="262" spans="1:6">
      <c r="A262">
        <v>396</v>
      </c>
      <c r="B262" t="s">
        <v>545</v>
      </c>
      <c r="C262" t="s">
        <v>41</v>
      </c>
      <c r="D262" t="s">
        <v>486</v>
      </c>
      <c r="E262">
        <v>97.99</v>
      </c>
      <c r="F262" t="s">
        <v>75</v>
      </c>
    </row>
    <row r="263" spans="1:6">
      <c r="A263">
        <v>398</v>
      </c>
      <c r="B263" t="s">
        <v>546</v>
      </c>
      <c r="C263" t="s">
        <v>37</v>
      </c>
      <c r="D263" t="s">
        <v>547</v>
      </c>
      <c r="E263">
        <v>97.1</v>
      </c>
      <c r="F263" t="s">
        <v>51</v>
      </c>
    </row>
    <row r="264" spans="1:6">
      <c r="A264">
        <v>399</v>
      </c>
      <c r="B264" t="s">
        <v>548</v>
      </c>
      <c r="C264" t="s">
        <v>41</v>
      </c>
      <c r="D264" t="s">
        <v>60</v>
      </c>
      <c r="E264">
        <v>96.25</v>
      </c>
      <c r="F264" t="s">
        <v>549</v>
      </c>
    </row>
    <row r="265" spans="1:6">
      <c r="A265">
        <v>400</v>
      </c>
      <c r="B265" t="s">
        <v>550</v>
      </c>
      <c r="C265" t="s">
        <v>83</v>
      </c>
      <c r="D265" t="s">
        <v>84</v>
      </c>
      <c r="E265">
        <v>99.02</v>
      </c>
      <c r="F265" t="s">
        <v>43</v>
      </c>
    </row>
    <row r="266" spans="1:6">
      <c r="A266">
        <v>401</v>
      </c>
      <c r="B266" t="s">
        <v>551</v>
      </c>
      <c r="C266" t="s">
        <v>146</v>
      </c>
      <c r="D266" t="s">
        <v>552</v>
      </c>
      <c r="E266">
        <v>94.32</v>
      </c>
      <c r="F266" t="s">
        <v>192</v>
      </c>
    </row>
    <row r="267" spans="1:6">
      <c r="A267">
        <v>402</v>
      </c>
      <c r="B267" t="s">
        <v>553</v>
      </c>
      <c r="C267" t="s">
        <v>83</v>
      </c>
      <c r="D267" t="s">
        <v>84</v>
      </c>
      <c r="E267">
        <v>95.27</v>
      </c>
      <c r="F267" t="s">
        <v>78</v>
      </c>
    </row>
    <row r="268" spans="1:6">
      <c r="A268">
        <v>405</v>
      </c>
      <c r="B268" t="s">
        <v>554</v>
      </c>
      <c r="C268" t="s">
        <v>49</v>
      </c>
      <c r="D268" t="s">
        <v>157</v>
      </c>
      <c r="E268">
        <v>97.1</v>
      </c>
      <c r="F268" t="s">
        <v>51</v>
      </c>
    </row>
    <row r="269" spans="1:6">
      <c r="A269">
        <v>406</v>
      </c>
      <c r="B269" t="s">
        <v>555</v>
      </c>
      <c r="C269" t="s">
        <v>179</v>
      </c>
      <c r="D269" t="s">
        <v>556</v>
      </c>
      <c r="E269">
        <v>97.99</v>
      </c>
      <c r="F269" t="s">
        <v>75</v>
      </c>
    </row>
    <row r="270" spans="1:6">
      <c r="A270">
        <v>410</v>
      </c>
      <c r="B270" t="s">
        <v>557</v>
      </c>
      <c r="C270" t="s">
        <v>83</v>
      </c>
      <c r="D270" t="s">
        <v>84</v>
      </c>
      <c r="E270">
        <v>99.6</v>
      </c>
      <c r="F270" t="s">
        <v>64</v>
      </c>
    </row>
    <row r="271" spans="1:6">
      <c r="A271">
        <v>412</v>
      </c>
      <c r="B271" t="s">
        <v>558</v>
      </c>
      <c r="C271" t="s">
        <v>37</v>
      </c>
      <c r="D271" t="s">
        <v>219</v>
      </c>
      <c r="E271">
        <v>97.1</v>
      </c>
      <c r="F271" t="s">
        <v>51</v>
      </c>
    </row>
    <row r="272" spans="1:6">
      <c r="A272">
        <v>414</v>
      </c>
      <c r="B272" t="s">
        <v>559</v>
      </c>
      <c r="C272" t="s">
        <v>49</v>
      </c>
      <c r="D272" t="s">
        <v>560</v>
      </c>
      <c r="E272">
        <v>96.27</v>
      </c>
      <c r="F272" t="s">
        <v>524</v>
      </c>
    </row>
    <row r="273" spans="1:6">
      <c r="A273">
        <v>415</v>
      </c>
      <c r="B273" t="s">
        <v>561</v>
      </c>
      <c r="C273" t="s">
        <v>83</v>
      </c>
      <c r="D273" t="s">
        <v>84</v>
      </c>
      <c r="E273">
        <v>94.32</v>
      </c>
      <c r="F273" t="s">
        <v>192</v>
      </c>
    </row>
    <row r="274" spans="1:6">
      <c r="A274">
        <v>416</v>
      </c>
      <c r="B274" t="s">
        <v>562</v>
      </c>
      <c r="C274" t="s">
        <v>49</v>
      </c>
      <c r="D274" t="s">
        <v>563</v>
      </c>
      <c r="E274">
        <v>95.27</v>
      </c>
      <c r="F274" t="s">
        <v>78</v>
      </c>
    </row>
    <row r="275" spans="1:6">
      <c r="A275">
        <v>417</v>
      </c>
      <c r="B275" t="s">
        <v>564</v>
      </c>
      <c r="C275" t="s">
        <v>83</v>
      </c>
      <c r="D275" t="s">
        <v>84</v>
      </c>
      <c r="E275">
        <v>97.1</v>
      </c>
      <c r="F275" t="s">
        <v>51</v>
      </c>
    </row>
    <row r="276" spans="1:6">
      <c r="A276">
        <v>418</v>
      </c>
      <c r="B276" t="s">
        <v>565</v>
      </c>
      <c r="C276" t="s">
        <v>83</v>
      </c>
      <c r="D276" t="s">
        <v>84</v>
      </c>
      <c r="E276">
        <v>97.1</v>
      </c>
      <c r="F276" t="s">
        <v>51</v>
      </c>
    </row>
    <row r="277" spans="1:6">
      <c r="A277">
        <v>419</v>
      </c>
      <c r="B277" t="s">
        <v>566</v>
      </c>
      <c r="C277" t="s">
        <v>83</v>
      </c>
      <c r="D277" t="s">
        <v>567</v>
      </c>
      <c r="E277">
        <v>96.27</v>
      </c>
      <c r="F277" t="s">
        <v>524</v>
      </c>
    </row>
    <row r="278" spans="1:6">
      <c r="A278">
        <v>421</v>
      </c>
      <c r="B278" t="s">
        <v>568</v>
      </c>
      <c r="C278" t="s">
        <v>83</v>
      </c>
      <c r="D278" t="s">
        <v>84</v>
      </c>
      <c r="E278">
        <v>99.02</v>
      </c>
      <c r="F278" t="s">
        <v>43</v>
      </c>
    </row>
    <row r="279" spans="1:6">
      <c r="A279">
        <v>423</v>
      </c>
      <c r="B279" t="s">
        <v>569</v>
      </c>
      <c r="C279" t="s">
        <v>55</v>
      </c>
      <c r="D279" t="s">
        <v>339</v>
      </c>
      <c r="E279">
        <v>99.02</v>
      </c>
      <c r="F279" t="s">
        <v>43</v>
      </c>
    </row>
    <row r="280" spans="1:6">
      <c r="A280">
        <v>424</v>
      </c>
      <c r="B280" t="s">
        <v>570</v>
      </c>
      <c r="C280" t="s">
        <v>83</v>
      </c>
      <c r="D280" t="s">
        <v>84</v>
      </c>
      <c r="E280">
        <v>95.27</v>
      </c>
      <c r="F280" t="s">
        <v>78</v>
      </c>
    </row>
    <row r="281" spans="1:6">
      <c r="A281">
        <v>426</v>
      </c>
      <c r="B281" t="s">
        <v>571</v>
      </c>
      <c r="C281" t="s">
        <v>49</v>
      </c>
      <c r="D281" t="s">
        <v>105</v>
      </c>
      <c r="E281">
        <v>97.99</v>
      </c>
      <c r="F281" t="s">
        <v>75</v>
      </c>
    </row>
    <row r="282" spans="1:6">
      <c r="A282">
        <v>427</v>
      </c>
      <c r="B282" t="s">
        <v>572</v>
      </c>
      <c r="C282" t="s">
        <v>169</v>
      </c>
      <c r="D282" t="s">
        <v>573</v>
      </c>
      <c r="E282">
        <v>98.51</v>
      </c>
      <c r="F282" t="s">
        <v>53</v>
      </c>
    </row>
    <row r="283" spans="1:6">
      <c r="A283">
        <v>429</v>
      </c>
      <c r="B283" t="s">
        <v>574</v>
      </c>
      <c r="C283" t="s">
        <v>41</v>
      </c>
      <c r="D283" t="s">
        <v>42</v>
      </c>
      <c r="E283">
        <v>97.1</v>
      </c>
      <c r="F283" t="s">
        <v>51</v>
      </c>
    </row>
    <row r="284" spans="1:6">
      <c r="A284">
        <v>430</v>
      </c>
      <c r="B284" t="s">
        <v>575</v>
      </c>
      <c r="C284" t="s">
        <v>41</v>
      </c>
      <c r="D284" t="s">
        <v>576</v>
      </c>
      <c r="E284">
        <v>99.02</v>
      </c>
      <c r="F284" t="s">
        <v>43</v>
      </c>
    </row>
    <row r="285" spans="1:6">
      <c r="A285">
        <v>433</v>
      </c>
      <c r="B285" t="s">
        <v>577</v>
      </c>
      <c r="C285" t="s">
        <v>98</v>
      </c>
      <c r="D285" t="s">
        <v>578</v>
      </c>
      <c r="E285">
        <v>98.51</v>
      </c>
      <c r="F285" t="s">
        <v>53</v>
      </c>
    </row>
    <row r="286" spans="1:6">
      <c r="A286">
        <v>434</v>
      </c>
      <c r="B286" t="s">
        <v>579</v>
      </c>
      <c r="C286" t="s">
        <v>83</v>
      </c>
      <c r="D286" t="s">
        <v>580</v>
      </c>
      <c r="E286">
        <v>97.1</v>
      </c>
      <c r="F286" t="s">
        <v>51</v>
      </c>
    </row>
    <row r="287" spans="1:6">
      <c r="A287">
        <v>435</v>
      </c>
      <c r="B287" t="s">
        <v>581</v>
      </c>
      <c r="C287" t="s">
        <v>83</v>
      </c>
      <c r="D287" t="s">
        <v>582</v>
      </c>
      <c r="E287">
        <v>95.27</v>
      </c>
      <c r="F287" t="s">
        <v>78</v>
      </c>
    </row>
    <row r="288" spans="1:6">
      <c r="A288">
        <v>436</v>
      </c>
      <c r="B288" t="s">
        <v>583</v>
      </c>
      <c r="C288" t="s">
        <v>83</v>
      </c>
      <c r="D288" t="s">
        <v>584</v>
      </c>
      <c r="E288">
        <v>99.02</v>
      </c>
      <c r="F288" t="s">
        <v>43</v>
      </c>
    </row>
    <row r="289" spans="1:6">
      <c r="A289">
        <v>437</v>
      </c>
      <c r="B289" t="s">
        <v>585</v>
      </c>
      <c r="C289" t="s">
        <v>37</v>
      </c>
      <c r="D289" t="s">
        <v>586</v>
      </c>
      <c r="E289">
        <v>96.27</v>
      </c>
      <c r="F289" t="s">
        <v>524</v>
      </c>
    </row>
    <row r="290" spans="1:6">
      <c r="A290">
        <v>443</v>
      </c>
      <c r="B290" t="s">
        <v>587</v>
      </c>
      <c r="C290" t="s">
        <v>49</v>
      </c>
      <c r="D290" t="s">
        <v>50</v>
      </c>
      <c r="E290">
        <v>97.1</v>
      </c>
      <c r="F290" t="s">
        <v>51</v>
      </c>
    </row>
    <row r="291" spans="1:6">
      <c r="A291">
        <v>446</v>
      </c>
      <c r="B291" t="s">
        <v>588</v>
      </c>
      <c r="C291" t="s">
        <v>83</v>
      </c>
      <c r="D291" t="s">
        <v>589</v>
      </c>
      <c r="E291">
        <v>96.16</v>
      </c>
      <c r="F291" t="s">
        <v>590</v>
      </c>
    </row>
    <row r="292" spans="1:6">
      <c r="A292">
        <v>447</v>
      </c>
      <c r="B292" t="s">
        <v>591</v>
      </c>
      <c r="C292" t="s">
        <v>83</v>
      </c>
      <c r="D292" t="s">
        <v>592</v>
      </c>
      <c r="E292">
        <v>95.17</v>
      </c>
      <c r="F292" t="s">
        <v>151</v>
      </c>
    </row>
    <row r="293" spans="1:6">
      <c r="A293">
        <v>448</v>
      </c>
      <c r="B293" t="s">
        <v>593</v>
      </c>
      <c r="C293" t="s">
        <v>49</v>
      </c>
      <c r="D293" t="s">
        <v>594</v>
      </c>
      <c r="E293">
        <v>95.17</v>
      </c>
      <c r="F293" t="s">
        <v>151</v>
      </c>
    </row>
    <row r="294" spans="1:6">
      <c r="A294">
        <v>449</v>
      </c>
      <c r="B294" t="s">
        <v>595</v>
      </c>
      <c r="C294" t="s">
        <v>49</v>
      </c>
      <c r="D294" t="s">
        <v>596</v>
      </c>
      <c r="E294">
        <v>97.2</v>
      </c>
      <c r="F294" t="s">
        <v>87</v>
      </c>
    </row>
    <row r="295" spans="1:6">
      <c r="A295">
        <v>450</v>
      </c>
      <c r="B295" t="s">
        <v>597</v>
      </c>
      <c r="C295" t="s">
        <v>37</v>
      </c>
      <c r="D295" t="s">
        <v>598</v>
      </c>
      <c r="E295">
        <v>99.6</v>
      </c>
      <c r="F295" t="s">
        <v>64</v>
      </c>
    </row>
    <row r="296" spans="1:6">
      <c r="A296">
        <v>451</v>
      </c>
      <c r="B296" t="s">
        <v>599</v>
      </c>
      <c r="C296" t="s">
        <v>600</v>
      </c>
      <c r="D296" t="s">
        <v>601</v>
      </c>
      <c r="E296">
        <v>97.07</v>
      </c>
      <c r="F296" t="s">
        <v>602</v>
      </c>
    </row>
    <row r="297" spans="1:6">
      <c r="A297">
        <v>454</v>
      </c>
      <c r="B297" t="s">
        <v>603</v>
      </c>
      <c r="C297" t="s">
        <v>49</v>
      </c>
      <c r="D297" t="s">
        <v>604</v>
      </c>
      <c r="E297">
        <v>97.2</v>
      </c>
      <c r="F297" t="s">
        <v>87</v>
      </c>
    </row>
    <row r="298" spans="1:6">
      <c r="A298">
        <v>455</v>
      </c>
      <c r="B298" t="s">
        <v>605</v>
      </c>
      <c r="C298" t="s">
        <v>98</v>
      </c>
      <c r="D298" t="s">
        <v>606</v>
      </c>
      <c r="E298">
        <v>99.02</v>
      </c>
      <c r="F298" t="s">
        <v>43</v>
      </c>
    </row>
    <row r="299" spans="1:6">
      <c r="A299">
        <v>456</v>
      </c>
      <c r="B299" t="s">
        <v>607</v>
      </c>
      <c r="C299" t="s">
        <v>83</v>
      </c>
      <c r="D299" t="s">
        <v>84</v>
      </c>
      <c r="E299">
        <v>96.16</v>
      </c>
      <c r="F299" t="s">
        <v>590</v>
      </c>
    </row>
    <row r="300" spans="1:6">
      <c r="A300">
        <v>460</v>
      </c>
      <c r="B300" t="s">
        <v>608</v>
      </c>
      <c r="C300" t="s">
        <v>83</v>
      </c>
      <c r="D300" t="s">
        <v>609</v>
      </c>
      <c r="E300">
        <v>98.51</v>
      </c>
      <c r="F300" t="s">
        <v>53</v>
      </c>
    </row>
    <row r="301" spans="1:6">
      <c r="A301">
        <v>461</v>
      </c>
      <c r="B301" t="s">
        <v>610</v>
      </c>
      <c r="C301" t="s">
        <v>41</v>
      </c>
      <c r="D301" t="s">
        <v>611</v>
      </c>
      <c r="E301">
        <v>99.02</v>
      </c>
      <c r="F301" t="s">
        <v>43</v>
      </c>
    </row>
    <row r="302" spans="1:6">
      <c r="A302">
        <v>462</v>
      </c>
      <c r="B302" t="s">
        <v>612</v>
      </c>
      <c r="C302" t="s">
        <v>45</v>
      </c>
      <c r="D302" t="s">
        <v>613</v>
      </c>
      <c r="E302">
        <v>99.02</v>
      </c>
      <c r="F302" t="s">
        <v>43</v>
      </c>
    </row>
    <row r="303" spans="1:6">
      <c r="A303">
        <v>463</v>
      </c>
      <c r="B303" t="s">
        <v>614</v>
      </c>
      <c r="C303" t="s">
        <v>98</v>
      </c>
      <c r="D303" t="s">
        <v>615</v>
      </c>
      <c r="E303">
        <v>95.17</v>
      </c>
      <c r="F303" t="s">
        <v>151</v>
      </c>
    </row>
    <row r="304" spans="1:6">
      <c r="A304">
        <v>464</v>
      </c>
      <c r="B304" t="s">
        <v>616</v>
      </c>
      <c r="C304" t="s">
        <v>430</v>
      </c>
      <c r="D304" t="s">
        <v>431</v>
      </c>
      <c r="E304">
        <v>99.02</v>
      </c>
      <c r="F304" t="s">
        <v>43</v>
      </c>
    </row>
    <row r="305" spans="1:6">
      <c r="A305">
        <v>465</v>
      </c>
      <c r="B305" t="s">
        <v>617</v>
      </c>
      <c r="C305" t="s">
        <v>41</v>
      </c>
      <c r="D305" t="s">
        <v>618</v>
      </c>
      <c r="E305">
        <v>97.1</v>
      </c>
      <c r="F305" t="s">
        <v>51</v>
      </c>
    </row>
    <row r="306" spans="1:6">
      <c r="A306">
        <v>467</v>
      </c>
      <c r="B306" t="s">
        <v>619</v>
      </c>
      <c r="C306" t="s">
        <v>49</v>
      </c>
      <c r="D306" t="s">
        <v>620</v>
      </c>
      <c r="E306">
        <v>91.35</v>
      </c>
      <c r="F306" t="s">
        <v>621</v>
      </c>
    </row>
    <row r="307" spans="1:6">
      <c r="A307">
        <v>469</v>
      </c>
      <c r="B307" t="s">
        <v>622</v>
      </c>
      <c r="C307" t="s">
        <v>49</v>
      </c>
      <c r="D307" t="s">
        <v>105</v>
      </c>
      <c r="E307">
        <v>99.02</v>
      </c>
      <c r="F307" t="s">
        <v>43</v>
      </c>
    </row>
    <row r="308" spans="1:6">
      <c r="A308">
        <v>470</v>
      </c>
      <c r="B308" t="s">
        <v>623</v>
      </c>
      <c r="C308" t="s">
        <v>83</v>
      </c>
      <c r="D308" t="s">
        <v>472</v>
      </c>
      <c r="E308">
        <v>96.11</v>
      </c>
      <c r="F308" t="s">
        <v>47</v>
      </c>
    </row>
    <row r="309" spans="1:6">
      <c r="A309">
        <v>471</v>
      </c>
      <c r="B309" t="s">
        <v>624</v>
      </c>
      <c r="C309" t="s">
        <v>83</v>
      </c>
      <c r="D309" t="s">
        <v>625</v>
      </c>
      <c r="E309">
        <v>94.33</v>
      </c>
      <c r="F309" t="s">
        <v>626</v>
      </c>
    </row>
    <row r="310" spans="1:6">
      <c r="A310">
        <v>472</v>
      </c>
      <c r="B310" t="s">
        <v>627</v>
      </c>
      <c r="C310" t="s">
        <v>179</v>
      </c>
      <c r="D310" t="s">
        <v>628</v>
      </c>
      <c r="E310">
        <v>96.11</v>
      </c>
      <c r="F310" t="s">
        <v>47</v>
      </c>
    </row>
    <row r="311" spans="1:6">
      <c r="A311">
        <v>473</v>
      </c>
      <c r="B311" t="s">
        <v>629</v>
      </c>
      <c r="C311" t="s">
        <v>98</v>
      </c>
      <c r="D311" t="s">
        <v>99</v>
      </c>
      <c r="E311">
        <v>99.02</v>
      </c>
      <c r="F311" t="s">
        <v>43</v>
      </c>
    </row>
    <row r="312" spans="1:6">
      <c r="A312">
        <v>475</v>
      </c>
      <c r="B312" t="s">
        <v>630</v>
      </c>
      <c r="C312" t="s">
        <v>83</v>
      </c>
      <c r="D312" t="s">
        <v>84</v>
      </c>
      <c r="E312">
        <v>97.1</v>
      </c>
      <c r="F312" t="s">
        <v>51</v>
      </c>
    </row>
    <row r="313" spans="1:6">
      <c r="A313">
        <v>476</v>
      </c>
      <c r="B313" t="s">
        <v>631</v>
      </c>
      <c r="C313" t="s">
        <v>49</v>
      </c>
      <c r="D313" t="s">
        <v>632</v>
      </c>
      <c r="E313">
        <v>97.1</v>
      </c>
      <c r="F313" t="s">
        <v>51</v>
      </c>
    </row>
    <row r="314" spans="1:6">
      <c r="A314">
        <v>477</v>
      </c>
      <c r="B314" t="s">
        <v>633</v>
      </c>
      <c r="C314" t="s">
        <v>49</v>
      </c>
      <c r="D314" t="s">
        <v>196</v>
      </c>
      <c r="E314">
        <v>95.17</v>
      </c>
      <c r="F314" t="s">
        <v>151</v>
      </c>
    </row>
    <row r="315" spans="1:6">
      <c r="A315">
        <v>478</v>
      </c>
      <c r="B315" t="s">
        <v>634</v>
      </c>
      <c r="C315" t="s">
        <v>83</v>
      </c>
      <c r="D315" t="s">
        <v>635</v>
      </c>
      <c r="E315">
        <v>97.1</v>
      </c>
      <c r="F315" t="s">
        <v>51</v>
      </c>
    </row>
    <row r="316" spans="1:6">
      <c r="A316">
        <v>480</v>
      </c>
      <c r="B316" t="s">
        <v>636</v>
      </c>
      <c r="C316" t="s">
        <v>49</v>
      </c>
      <c r="D316" t="s">
        <v>105</v>
      </c>
      <c r="E316">
        <v>99.02</v>
      </c>
      <c r="F316" t="s">
        <v>43</v>
      </c>
    </row>
    <row r="317" spans="1:6">
      <c r="A317">
        <v>482</v>
      </c>
      <c r="B317" t="s">
        <v>637</v>
      </c>
      <c r="C317" t="s">
        <v>41</v>
      </c>
      <c r="D317" t="s">
        <v>638</v>
      </c>
      <c r="E317">
        <v>97.1</v>
      </c>
      <c r="F317" t="s">
        <v>51</v>
      </c>
    </row>
    <row r="318" spans="1:6">
      <c r="A318">
        <v>483</v>
      </c>
      <c r="B318" t="s">
        <v>639</v>
      </c>
      <c r="C318" t="s">
        <v>37</v>
      </c>
      <c r="D318" t="s">
        <v>640</v>
      </c>
      <c r="E318">
        <v>99.02</v>
      </c>
      <c r="F318" t="s">
        <v>43</v>
      </c>
    </row>
    <row r="319" spans="1:6">
      <c r="A319">
        <v>485</v>
      </c>
      <c r="B319" t="s">
        <v>641</v>
      </c>
      <c r="C319" t="s">
        <v>41</v>
      </c>
      <c r="D319" t="s">
        <v>42</v>
      </c>
      <c r="E319">
        <v>97.1</v>
      </c>
      <c r="F319" t="s">
        <v>51</v>
      </c>
    </row>
    <row r="320" spans="1:6">
      <c r="A320">
        <v>486</v>
      </c>
      <c r="B320" t="s">
        <v>642</v>
      </c>
      <c r="C320" t="s">
        <v>37</v>
      </c>
      <c r="D320" t="s">
        <v>643</v>
      </c>
      <c r="E320">
        <v>98.51</v>
      </c>
      <c r="F320" t="s">
        <v>53</v>
      </c>
    </row>
    <row r="321" spans="1:6">
      <c r="A321">
        <v>487</v>
      </c>
      <c r="B321" t="s">
        <v>644</v>
      </c>
      <c r="C321" t="s">
        <v>45</v>
      </c>
      <c r="D321" t="s">
        <v>645</v>
      </c>
      <c r="E321">
        <v>97.1</v>
      </c>
      <c r="F321" t="s">
        <v>51</v>
      </c>
    </row>
    <row r="322" spans="1:6">
      <c r="A322">
        <v>490</v>
      </c>
      <c r="B322" t="s">
        <v>646</v>
      </c>
      <c r="C322" t="s">
        <v>41</v>
      </c>
      <c r="D322" t="s">
        <v>647</v>
      </c>
      <c r="E322">
        <v>97.99</v>
      </c>
      <c r="F322" t="s">
        <v>75</v>
      </c>
    </row>
    <row r="323" spans="1:6">
      <c r="A323">
        <v>491</v>
      </c>
      <c r="B323" t="s">
        <v>648</v>
      </c>
      <c r="C323" t="s">
        <v>649</v>
      </c>
      <c r="D323" t="s">
        <v>650</v>
      </c>
      <c r="E323">
        <v>95.17</v>
      </c>
      <c r="F323" t="s">
        <v>151</v>
      </c>
    </row>
    <row r="324" spans="1:6">
      <c r="A324">
        <v>492</v>
      </c>
      <c r="B324" t="s">
        <v>651</v>
      </c>
      <c r="C324" t="s">
        <v>49</v>
      </c>
      <c r="D324" t="s">
        <v>652</v>
      </c>
      <c r="E324">
        <v>95.17</v>
      </c>
      <c r="F324" t="s">
        <v>151</v>
      </c>
    </row>
    <row r="325" spans="1:6">
      <c r="A325">
        <v>493</v>
      </c>
      <c r="B325" t="s">
        <v>653</v>
      </c>
      <c r="C325" t="s">
        <v>83</v>
      </c>
      <c r="D325" t="s">
        <v>84</v>
      </c>
      <c r="E325">
        <v>96.16</v>
      </c>
      <c r="F325" t="s">
        <v>590</v>
      </c>
    </row>
    <row r="326" spans="1:6">
      <c r="A326">
        <v>494</v>
      </c>
      <c r="B326" t="s">
        <v>654</v>
      </c>
      <c r="C326" t="s">
        <v>83</v>
      </c>
      <c r="D326" t="s">
        <v>655</v>
      </c>
      <c r="E326">
        <v>95.17</v>
      </c>
      <c r="F326" t="s">
        <v>151</v>
      </c>
    </row>
    <row r="327" spans="1:6">
      <c r="A327">
        <v>495</v>
      </c>
      <c r="B327" t="s">
        <v>656</v>
      </c>
      <c r="C327" t="s">
        <v>98</v>
      </c>
      <c r="D327" t="s">
        <v>657</v>
      </c>
      <c r="E327">
        <v>97.1</v>
      </c>
      <c r="F327" t="s">
        <v>51</v>
      </c>
    </row>
    <row r="328" spans="1:6">
      <c r="A328">
        <v>496</v>
      </c>
      <c r="B328" t="s">
        <v>658</v>
      </c>
      <c r="C328" t="s">
        <v>83</v>
      </c>
      <c r="D328" t="s">
        <v>272</v>
      </c>
      <c r="E328">
        <v>99.02</v>
      </c>
      <c r="F328" t="s">
        <v>43</v>
      </c>
    </row>
    <row r="329" spans="1:6">
      <c r="A329">
        <v>497</v>
      </c>
      <c r="B329" t="s">
        <v>659</v>
      </c>
      <c r="C329" t="s">
        <v>83</v>
      </c>
      <c r="D329" t="s">
        <v>84</v>
      </c>
      <c r="E329">
        <v>97.1</v>
      </c>
      <c r="F329" t="s">
        <v>51</v>
      </c>
    </row>
    <row r="330" spans="1:6">
      <c r="A330">
        <v>498</v>
      </c>
      <c r="B330" t="s">
        <v>660</v>
      </c>
      <c r="C330" t="s">
        <v>116</v>
      </c>
      <c r="D330" t="s">
        <v>661</v>
      </c>
      <c r="E330">
        <v>96.17</v>
      </c>
      <c r="F330" t="s">
        <v>662</v>
      </c>
    </row>
    <row r="331" spans="1:6">
      <c r="A331">
        <v>499</v>
      </c>
      <c r="B331" t="s">
        <v>663</v>
      </c>
      <c r="C331" t="s">
        <v>41</v>
      </c>
      <c r="D331" t="s">
        <v>664</v>
      </c>
      <c r="E331">
        <v>97.1</v>
      </c>
      <c r="F331" t="s">
        <v>51</v>
      </c>
    </row>
    <row r="332" spans="1:6">
      <c r="A332">
        <v>500</v>
      </c>
      <c r="B332" t="s">
        <v>665</v>
      </c>
      <c r="C332" t="s">
        <v>49</v>
      </c>
      <c r="D332" t="s">
        <v>666</v>
      </c>
      <c r="E332">
        <v>97.1</v>
      </c>
      <c r="F332" t="s">
        <v>51</v>
      </c>
    </row>
    <row r="333" spans="1:6">
      <c r="A333">
        <v>501</v>
      </c>
      <c r="B333" t="s">
        <v>667</v>
      </c>
      <c r="C333" t="s">
        <v>83</v>
      </c>
      <c r="D333" t="s">
        <v>84</v>
      </c>
      <c r="E333">
        <v>97.1</v>
      </c>
      <c r="F333" t="s">
        <v>51</v>
      </c>
    </row>
    <row r="334" spans="1:6">
      <c r="A334">
        <v>502</v>
      </c>
      <c r="B334" t="s">
        <v>668</v>
      </c>
      <c r="C334" t="s">
        <v>49</v>
      </c>
      <c r="D334" t="s">
        <v>669</v>
      </c>
      <c r="E334">
        <v>93.41</v>
      </c>
      <c r="F334" t="s">
        <v>670</v>
      </c>
    </row>
    <row r="335" spans="1:6">
      <c r="A335">
        <v>503</v>
      </c>
      <c r="B335" t="s">
        <v>671</v>
      </c>
      <c r="C335" t="s">
        <v>179</v>
      </c>
      <c r="D335" t="s">
        <v>672</v>
      </c>
      <c r="E335">
        <v>95.17</v>
      </c>
      <c r="F335" t="s">
        <v>151</v>
      </c>
    </row>
    <row r="336" spans="1:6">
      <c r="A336">
        <v>504</v>
      </c>
      <c r="B336" t="s">
        <v>673</v>
      </c>
      <c r="C336" t="s">
        <v>83</v>
      </c>
      <c r="D336" t="s">
        <v>84</v>
      </c>
      <c r="E336">
        <v>99.02</v>
      </c>
      <c r="F336" t="s">
        <v>43</v>
      </c>
    </row>
    <row r="337" spans="1:6">
      <c r="A337">
        <v>505</v>
      </c>
      <c r="B337" t="s">
        <v>674</v>
      </c>
      <c r="C337" t="s">
        <v>41</v>
      </c>
      <c r="D337" t="s">
        <v>675</v>
      </c>
      <c r="E337">
        <v>97.1</v>
      </c>
      <c r="F337" t="s">
        <v>51</v>
      </c>
    </row>
    <row r="338" spans="1:6">
      <c r="A338">
        <v>506</v>
      </c>
      <c r="B338" t="s">
        <v>676</v>
      </c>
      <c r="C338" t="s">
        <v>41</v>
      </c>
      <c r="D338" t="s">
        <v>677</v>
      </c>
      <c r="E338">
        <v>99.6</v>
      </c>
      <c r="F338" t="s">
        <v>64</v>
      </c>
    </row>
    <row r="339" spans="1:6">
      <c r="A339">
        <v>507</v>
      </c>
      <c r="B339" t="s">
        <v>678</v>
      </c>
      <c r="C339" t="s">
        <v>41</v>
      </c>
      <c r="D339" t="s">
        <v>679</v>
      </c>
      <c r="E339">
        <v>97.1</v>
      </c>
      <c r="F339" t="s">
        <v>51</v>
      </c>
    </row>
    <row r="340" spans="1:6">
      <c r="A340">
        <v>508</v>
      </c>
      <c r="B340" t="s">
        <v>680</v>
      </c>
      <c r="C340" t="s">
        <v>681</v>
      </c>
      <c r="D340" t="s">
        <v>682</v>
      </c>
      <c r="E340">
        <v>99.02</v>
      </c>
      <c r="F340" t="s">
        <v>43</v>
      </c>
    </row>
    <row r="341" spans="1:6">
      <c r="A341">
        <v>510</v>
      </c>
      <c r="B341" t="s">
        <v>683</v>
      </c>
      <c r="C341" t="s">
        <v>83</v>
      </c>
      <c r="D341" t="s">
        <v>84</v>
      </c>
      <c r="E341">
        <v>97</v>
      </c>
      <c r="F341" t="s">
        <v>684</v>
      </c>
    </row>
    <row r="342" spans="1:6">
      <c r="A342">
        <v>511</v>
      </c>
      <c r="B342" t="s">
        <v>685</v>
      </c>
      <c r="C342" t="s">
        <v>41</v>
      </c>
      <c r="D342" t="s">
        <v>686</v>
      </c>
      <c r="E342">
        <v>97.99</v>
      </c>
      <c r="F342" t="s">
        <v>75</v>
      </c>
    </row>
    <row r="343" spans="1:6">
      <c r="A343">
        <v>512</v>
      </c>
      <c r="B343" t="s">
        <v>687</v>
      </c>
      <c r="C343" t="s">
        <v>41</v>
      </c>
      <c r="D343" t="s">
        <v>42</v>
      </c>
      <c r="E343">
        <v>99.6</v>
      </c>
      <c r="F343" t="s">
        <v>64</v>
      </c>
    </row>
    <row r="344" spans="1:6">
      <c r="A344">
        <v>513</v>
      </c>
      <c r="B344" t="s">
        <v>688</v>
      </c>
      <c r="C344" t="s">
        <v>41</v>
      </c>
      <c r="D344" t="s">
        <v>42</v>
      </c>
      <c r="E344">
        <v>96.11</v>
      </c>
      <c r="F344" t="s">
        <v>47</v>
      </c>
    </row>
    <row r="345" spans="1:6">
      <c r="A345">
        <v>516</v>
      </c>
      <c r="B345" t="s">
        <v>689</v>
      </c>
      <c r="C345" t="s">
        <v>291</v>
      </c>
      <c r="D345" t="s">
        <v>690</v>
      </c>
      <c r="E345">
        <v>95.17</v>
      </c>
      <c r="F345" t="s">
        <v>151</v>
      </c>
    </row>
    <row r="346" spans="1:6">
      <c r="A346">
        <v>517</v>
      </c>
      <c r="B346" t="s">
        <v>691</v>
      </c>
      <c r="C346" t="s">
        <v>83</v>
      </c>
      <c r="D346" t="s">
        <v>692</v>
      </c>
      <c r="E346">
        <v>97.99</v>
      </c>
      <c r="F346" t="s">
        <v>75</v>
      </c>
    </row>
    <row r="347" spans="1:6">
      <c r="A347">
        <v>518</v>
      </c>
      <c r="B347" t="s">
        <v>693</v>
      </c>
      <c r="C347" t="s">
        <v>49</v>
      </c>
      <c r="D347" t="s">
        <v>196</v>
      </c>
      <c r="E347">
        <v>97.1</v>
      </c>
      <c r="F347" t="s">
        <v>51</v>
      </c>
    </row>
    <row r="348" spans="1:6">
      <c r="A348">
        <v>519</v>
      </c>
      <c r="B348" t="s">
        <v>694</v>
      </c>
      <c r="C348" t="s">
        <v>83</v>
      </c>
      <c r="D348" t="s">
        <v>84</v>
      </c>
      <c r="E348">
        <v>99.6</v>
      </c>
      <c r="F348" t="s">
        <v>64</v>
      </c>
    </row>
    <row r="349" spans="1:6">
      <c r="A349">
        <v>520</v>
      </c>
      <c r="B349" t="s">
        <v>695</v>
      </c>
      <c r="C349" t="s">
        <v>49</v>
      </c>
      <c r="D349" t="s">
        <v>105</v>
      </c>
      <c r="E349">
        <v>99.02</v>
      </c>
      <c r="F349" t="s">
        <v>43</v>
      </c>
    </row>
    <row r="350" spans="1:6">
      <c r="A350">
        <v>522</v>
      </c>
      <c r="B350" t="s">
        <v>696</v>
      </c>
      <c r="C350" t="s">
        <v>49</v>
      </c>
      <c r="D350" t="s">
        <v>697</v>
      </c>
      <c r="E350">
        <v>95.17</v>
      </c>
      <c r="F350" t="s">
        <v>151</v>
      </c>
    </row>
    <row r="351" spans="1:6">
      <c r="A351">
        <v>524</v>
      </c>
      <c r="B351" t="s">
        <v>698</v>
      </c>
      <c r="C351" t="s">
        <v>41</v>
      </c>
      <c r="D351" t="s">
        <v>699</v>
      </c>
      <c r="E351">
        <v>96.11</v>
      </c>
      <c r="F351" t="s">
        <v>47</v>
      </c>
    </row>
    <row r="352" spans="1:6">
      <c r="A352">
        <v>525</v>
      </c>
      <c r="B352" t="s">
        <v>700</v>
      </c>
      <c r="C352" t="s">
        <v>83</v>
      </c>
      <c r="D352" t="s">
        <v>701</v>
      </c>
      <c r="E352">
        <v>96.11</v>
      </c>
      <c r="F352" t="s">
        <v>47</v>
      </c>
    </row>
    <row r="353" spans="1:6">
      <c r="A353">
        <v>526</v>
      </c>
      <c r="B353" t="s">
        <v>702</v>
      </c>
      <c r="C353" t="s">
        <v>83</v>
      </c>
      <c r="D353" t="s">
        <v>703</v>
      </c>
      <c r="E353">
        <v>97.1</v>
      </c>
      <c r="F353" t="s">
        <v>51</v>
      </c>
    </row>
    <row r="354" spans="1:6">
      <c r="A354">
        <v>527</v>
      </c>
      <c r="B354" t="s">
        <v>704</v>
      </c>
      <c r="C354" t="s">
        <v>37</v>
      </c>
      <c r="D354" t="s">
        <v>705</v>
      </c>
      <c r="E354">
        <v>91.35</v>
      </c>
      <c r="F354" t="s">
        <v>621</v>
      </c>
    </row>
    <row r="355" spans="1:6">
      <c r="A355">
        <v>528</v>
      </c>
      <c r="B355" t="s">
        <v>706</v>
      </c>
      <c r="C355" t="s">
        <v>707</v>
      </c>
      <c r="D355" t="s">
        <v>708</v>
      </c>
      <c r="E355">
        <v>91.77</v>
      </c>
      <c r="F355" t="s">
        <v>709</v>
      </c>
    </row>
    <row r="356" spans="1:6">
      <c r="A356">
        <v>529</v>
      </c>
      <c r="B356" t="s">
        <v>710</v>
      </c>
      <c r="C356" t="s">
        <v>711</v>
      </c>
      <c r="D356" t="s">
        <v>712</v>
      </c>
      <c r="E356">
        <v>97.62</v>
      </c>
      <c r="F356" t="s">
        <v>95</v>
      </c>
    </row>
    <row r="357" spans="1:6">
      <c r="A357">
        <v>530</v>
      </c>
      <c r="B357" t="s">
        <v>713</v>
      </c>
      <c r="C357" t="s">
        <v>83</v>
      </c>
      <c r="D357" t="s">
        <v>714</v>
      </c>
      <c r="E357">
        <v>96.17</v>
      </c>
      <c r="F357" t="s">
        <v>715</v>
      </c>
    </row>
    <row r="358" spans="1:6">
      <c r="A358">
        <v>531</v>
      </c>
      <c r="B358" t="s">
        <v>716</v>
      </c>
      <c r="C358" t="s">
        <v>179</v>
      </c>
      <c r="D358" t="s">
        <v>180</v>
      </c>
      <c r="E358">
        <v>95.17</v>
      </c>
      <c r="F358" t="s">
        <v>151</v>
      </c>
    </row>
    <row r="359" spans="1:6">
      <c r="A359">
        <v>533</v>
      </c>
      <c r="B359" t="s">
        <v>717</v>
      </c>
      <c r="C359" t="s">
        <v>37</v>
      </c>
      <c r="D359" t="s">
        <v>718</v>
      </c>
      <c r="E359">
        <v>97.1</v>
      </c>
      <c r="F359" t="s">
        <v>51</v>
      </c>
    </row>
    <row r="360" spans="1:6">
      <c r="A360">
        <v>534</v>
      </c>
      <c r="B360" t="s">
        <v>719</v>
      </c>
      <c r="C360" t="s">
        <v>49</v>
      </c>
      <c r="D360" t="s">
        <v>320</v>
      </c>
      <c r="E360">
        <v>99.6</v>
      </c>
      <c r="F360" t="s">
        <v>64</v>
      </c>
    </row>
    <row r="361" spans="1:6">
      <c r="A361">
        <v>539</v>
      </c>
      <c r="B361" t="s">
        <v>720</v>
      </c>
      <c r="C361" t="s">
        <v>49</v>
      </c>
      <c r="D361" t="s">
        <v>721</v>
      </c>
      <c r="E361">
        <v>95.17</v>
      </c>
      <c r="F361" t="s">
        <v>151</v>
      </c>
    </row>
    <row r="362" spans="1:6">
      <c r="A362">
        <v>540</v>
      </c>
      <c r="B362" t="s">
        <v>722</v>
      </c>
      <c r="C362" t="s">
        <v>37</v>
      </c>
      <c r="D362" t="s">
        <v>723</v>
      </c>
      <c r="E362">
        <v>97.99</v>
      </c>
      <c r="F362" t="s">
        <v>75</v>
      </c>
    </row>
    <row r="363" spans="1:6">
      <c r="A363">
        <v>541</v>
      </c>
      <c r="B363" t="s">
        <v>724</v>
      </c>
      <c r="C363" t="s">
        <v>41</v>
      </c>
      <c r="D363" t="s">
        <v>725</v>
      </c>
      <c r="E363">
        <v>97.99</v>
      </c>
      <c r="F363" t="s">
        <v>75</v>
      </c>
    </row>
    <row r="364" spans="1:6">
      <c r="A364">
        <v>542</v>
      </c>
      <c r="B364" t="s">
        <v>726</v>
      </c>
      <c r="C364" t="s">
        <v>37</v>
      </c>
      <c r="D364" t="s">
        <v>68</v>
      </c>
      <c r="E364">
        <v>96.11</v>
      </c>
      <c r="F364" t="s">
        <v>47</v>
      </c>
    </row>
    <row r="365" spans="1:6">
      <c r="A365">
        <v>544</v>
      </c>
      <c r="B365" t="s">
        <v>727</v>
      </c>
      <c r="C365" t="s">
        <v>169</v>
      </c>
      <c r="D365" t="s">
        <v>728</v>
      </c>
      <c r="E365">
        <v>96.16</v>
      </c>
      <c r="F365" t="s">
        <v>590</v>
      </c>
    </row>
    <row r="366" spans="1:6">
      <c r="A366">
        <v>546</v>
      </c>
      <c r="B366" t="s">
        <v>729</v>
      </c>
      <c r="C366" t="s">
        <v>83</v>
      </c>
      <c r="D366" t="s">
        <v>84</v>
      </c>
      <c r="E366">
        <v>97.1</v>
      </c>
      <c r="F366" t="s">
        <v>51</v>
      </c>
    </row>
    <row r="367" spans="1:6">
      <c r="A367">
        <v>548</v>
      </c>
      <c r="B367" t="s">
        <v>730</v>
      </c>
      <c r="C367" t="s">
        <v>49</v>
      </c>
      <c r="D367" t="s">
        <v>731</v>
      </c>
      <c r="E367">
        <v>95.17</v>
      </c>
      <c r="F367" t="s">
        <v>151</v>
      </c>
    </row>
    <row r="368" spans="1:6">
      <c r="A368">
        <v>551</v>
      </c>
      <c r="B368" t="s">
        <v>732</v>
      </c>
      <c r="C368" t="s">
        <v>83</v>
      </c>
      <c r="D368" t="s">
        <v>272</v>
      </c>
      <c r="E368">
        <v>97.1</v>
      </c>
      <c r="F368" t="s">
        <v>51</v>
      </c>
    </row>
    <row r="369" spans="1:6">
      <c r="A369">
        <v>554</v>
      </c>
      <c r="B369" t="s">
        <v>733</v>
      </c>
      <c r="C369" t="s">
        <v>83</v>
      </c>
      <c r="D369" t="s">
        <v>734</v>
      </c>
      <c r="E369">
        <v>97.1</v>
      </c>
      <c r="F369" t="s">
        <v>51</v>
      </c>
    </row>
    <row r="370" spans="1:6">
      <c r="A370">
        <v>555</v>
      </c>
      <c r="B370" t="s">
        <v>735</v>
      </c>
      <c r="C370" t="s">
        <v>41</v>
      </c>
      <c r="D370" t="s">
        <v>736</v>
      </c>
      <c r="E370">
        <v>97.99</v>
      </c>
      <c r="F370" t="s">
        <v>75</v>
      </c>
    </row>
    <row r="371" spans="1:6">
      <c r="A371">
        <v>556</v>
      </c>
      <c r="B371" t="s">
        <v>737</v>
      </c>
      <c r="C371" t="s">
        <v>707</v>
      </c>
      <c r="D371" t="s">
        <v>738</v>
      </c>
      <c r="E371">
        <v>97.1</v>
      </c>
      <c r="F371" t="s">
        <v>51</v>
      </c>
    </row>
    <row r="372" spans="1:6">
      <c r="A372">
        <v>557</v>
      </c>
      <c r="B372" t="s">
        <v>739</v>
      </c>
      <c r="C372" t="s">
        <v>49</v>
      </c>
      <c r="D372" t="s">
        <v>196</v>
      </c>
      <c r="E372">
        <v>96.12</v>
      </c>
      <c r="F372" t="s">
        <v>740</v>
      </c>
    </row>
    <row r="373" spans="1:6">
      <c r="A373">
        <v>558</v>
      </c>
      <c r="B373" t="s">
        <v>741</v>
      </c>
      <c r="C373" t="s">
        <v>83</v>
      </c>
      <c r="D373" t="s">
        <v>742</v>
      </c>
      <c r="E373">
        <v>97.62</v>
      </c>
      <c r="F373" t="s">
        <v>95</v>
      </c>
    </row>
    <row r="374" spans="1:6">
      <c r="A374">
        <v>559</v>
      </c>
      <c r="B374" t="s">
        <v>743</v>
      </c>
      <c r="C374" t="s">
        <v>83</v>
      </c>
      <c r="D374" t="s">
        <v>625</v>
      </c>
      <c r="E374">
        <v>95.28</v>
      </c>
      <c r="F374" t="s">
        <v>744</v>
      </c>
    </row>
    <row r="375" spans="1:6">
      <c r="A375">
        <v>560</v>
      </c>
      <c r="B375" t="s">
        <v>745</v>
      </c>
      <c r="C375" t="s">
        <v>83</v>
      </c>
      <c r="D375" t="s">
        <v>746</v>
      </c>
      <c r="E375">
        <v>97.1</v>
      </c>
      <c r="F375" t="s">
        <v>51</v>
      </c>
    </row>
    <row r="376" spans="1:6">
      <c r="A376">
        <v>562</v>
      </c>
      <c r="B376" t="s">
        <v>747</v>
      </c>
      <c r="C376" t="s">
        <v>83</v>
      </c>
      <c r="D376" t="s">
        <v>748</v>
      </c>
      <c r="E376">
        <v>94.33</v>
      </c>
      <c r="F376" t="s">
        <v>72</v>
      </c>
    </row>
    <row r="377" spans="1:6">
      <c r="A377">
        <v>569</v>
      </c>
      <c r="B377" t="s">
        <v>749</v>
      </c>
      <c r="C377" t="s">
        <v>169</v>
      </c>
      <c r="D377" t="s">
        <v>750</v>
      </c>
      <c r="E377">
        <v>97.99</v>
      </c>
      <c r="F377" t="s">
        <v>75</v>
      </c>
    </row>
    <row r="378" spans="1:6">
      <c r="A378">
        <v>570</v>
      </c>
      <c r="B378" t="s">
        <v>751</v>
      </c>
      <c r="C378" t="s">
        <v>37</v>
      </c>
      <c r="D378" t="s">
        <v>718</v>
      </c>
      <c r="E378">
        <v>90.59</v>
      </c>
      <c r="F378" t="s">
        <v>752</v>
      </c>
    </row>
    <row r="379" spans="1:6">
      <c r="A379">
        <v>571</v>
      </c>
      <c r="B379" t="s">
        <v>753</v>
      </c>
      <c r="C379" t="s">
        <v>83</v>
      </c>
      <c r="D379" t="s">
        <v>754</v>
      </c>
      <c r="E379">
        <v>97.1</v>
      </c>
      <c r="F379" t="s">
        <v>51</v>
      </c>
    </row>
    <row r="380" spans="1:6">
      <c r="A380">
        <v>572</v>
      </c>
      <c r="B380" t="s">
        <v>755</v>
      </c>
      <c r="C380" t="s">
        <v>41</v>
      </c>
      <c r="D380" t="s">
        <v>756</v>
      </c>
      <c r="E380">
        <v>97.1</v>
      </c>
      <c r="F380" t="s">
        <v>51</v>
      </c>
    </row>
    <row r="381" spans="1:6">
      <c r="A381">
        <v>573</v>
      </c>
      <c r="B381" t="s">
        <v>757</v>
      </c>
      <c r="C381" t="s">
        <v>83</v>
      </c>
      <c r="D381" t="s">
        <v>758</v>
      </c>
      <c r="E381">
        <v>97.1</v>
      </c>
      <c r="F381" t="s">
        <v>51</v>
      </c>
    </row>
    <row r="382" spans="1:6">
      <c r="A382">
        <v>574</v>
      </c>
      <c r="B382" t="s">
        <v>759</v>
      </c>
      <c r="C382" t="s">
        <v>37</v>
      </c>
      <c r="D382" t="s">
        <v>760</v>
      </c>
      <c r="E382">
        <v>94.33</v>
      </c>
      <c r="F382" t="s">
        <v>72</v>
      </c>
    </row>
  </sheetData>
  <autoFilter ref="A2:F382" xr:uid="{2647A25A-64A6-4F86-B627-17AD5A1D54F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1E02F-A05C-49F4-84F2-37B67AC00C91}">
  <dimension ref="A1:E17"/>
  <sheetViews>
    <sheetView workbookViewId="0">
      <selection activeCell="C24" sqref="C24"/>
    </sheetView>
  </sheetViews>
  <sheetFormatPr defaultRowHeight="15"/>
  <cols>
    <col min="2" max="2" width="20" bestFit="1" customWidth="1"/>
  </cols>
  <sheetData>
    <row r="1" spans="1:5">
      <c r="A1" t="s">
        <v>761</v>
      </c>
    </row>
    <row r="2" spans="1:5">
      <c r="A2">
        <v>1</v>
      </c>
      <c r="B2" t="s">
        <v>762</v>
      </c>
      <c r="D2" t="s">
        <v>763</v>
      </c>
    </row>
    <row r="3" spans="1:5">
      <c r="A3">
        <v>2</v>
      </c>
      <c r="B3" t="s">
        <v>762</v>
      </c>
      <c r="D3" t="s">
        <v>763</v>
      </c>
    </row>
    <row r="4" spans="1:5">
      <c r="A4">
        <v>3</v>
      </c>
      <c r="B4" t="s">
        <v>762</v>
      </c>
      <c r="D4" t="s">
        <v>763</v>
      </c>
    </row>
    <row r="5" spans="1:5">
      <c r="A5">
        <v>4</v>
      </c>
      <c r="B5" t="s">
        <v>762</v>
      </c>
      <c r="D5" t="s">
        <v>763</v>
      </c>
    </row>
    <row r="6" spans="1:5">
      <c r="A6">
        <v>5</v>
      </c>
      <c r="B6" t="s">
        <v>762</v>
      </c>
      <c r="D6" t="s">
        <v>763</v>
      </c>
    </row>
    <row r="7" spans="1:5">
      <c r="A7">
        <v>7</v>
      </c>
      <c r="B7" t="s">
        <v>762</v>
      </c>
      <c r="D7" t="s">
        <v>764</v>
      </c>
    </row>
    <row r="8" spans="1:5">
      <c r="A8">
        <v>8</v>
      </c>
      <c r="B8" t="s">
        <v>762</v>
      </c>
      <c r="D8" t="s">
        <v>764</v>
      </c>
    </row>
    <row r="9" spans="1:5">
      <c r="A9">
        <v>9</v>
      </c>
      <c r="B9" t="s">
        <v>762</v>
      </c>
      <c r="D9" t="s">
        <v>763</v>
      </c>
    </row>
    <row r="10" spans="1:5">
      <c r="A10">
        <v>10</v>
      </c>
      <c r="B10" t="s">
        <v>762</v>
      </c>
      <c r="D10" t="s">
        <v>764</v>
      </c>
    </row>
    <row r="11" spans="1:5">
      <c r="A11">
        <v>11</v>
      </c>
      <c r="B11" t="s">
        <v>762</v>
      </c>
      <c r="D11" t="s">
        <v>763</v>
      </c>
    </row>
    <row r="12" spans="1:5">
      <c r="A12">
        <v>12</v>
      </c>
      <c r="B12" t="s">
        <v>762</v>
      </c>
      <c r="D12" t="s">
        <v>763</v>
      </c>
    </row>
    <row r="13" spans="1:5">
      <c r="A13">
        <v>13</v>
      </c>
      <c r="B13" t="s">
        <v>762</v>
      </c>
      <c r="D13" t="s">
        <v>763</v>
      </c>
    </row>
    <row r="14" spans="1:5">
      <c r="A14">
        <v>14</v>
      </c>
      <c r="B14" t="s">
        <v>762</v>
      </c>
      <c r="D14" t="s">
        <v>763</v>
      </c>
      <c r="E14" t="s">
        <v>765</v>
      </c>
    </row>
    <row r="15" spans="1:5">
      <c r="A15">
        <v>15</v>
      </c>
      <c r="B15" t="s">
        <v>762</v>
      </c>
      <c r="D15" t="s">
        <v>763</v>
      </c>
      <c r="E15" t="s">
        <v>765</v>
      </c>
    </row>
    <row r="16" spans="1:5">
      <c r="A16">
        <v>19</v>
      </c>
      <c r="B16" t="s">
        <v>762</v>
      </c>
      <c r="D16" t="s">
        <v>764</v>
      </c>
    </row>
    <row r="17" spans="1:4">
      <c r="A17">
        <v>20</v>
      </c>
      <c r="B17" t="s">
        <v>762</v>
      </c>
      <c r="D17" t="s">
        <v>7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E509C-DA35-449B-B793-577413F5A949}">
  <dimension ref="A1:Y576"/>
  <sheetViews>
    <sheetView workbookViewId="0">
      <selection activeCell="N5" sqref="N5"/>
    </sheetView>
  </sheetViews>
  <sheetFormatPr defaultRowHeight="15"/>
  <cols>
    <col min="2" max="2" width="14.7109375" customWidth="1"/>
    <col min="3" max="4" width="16" bestFit="1" customWidth="1"/>
    <col min="5" max="5" width="16" style="65" customWidth="1"/>
    <col min="6" max="7" width="13.5703125" customWidth="1"/>
    <col min="8" max="8" width="19.5703125" bestFit="1" customWidth="1"/>
    <col min="9" max="9" width="19.5703125" hidden="1" customWidth="1"/>
    <col min="10" max="10" width="18.5703125" bestFit="1" customWidth="1"/>
    <col min="21" max="21" width="10.85546875" bestFit="1" customWidth="1"/>
  </cols>
  <sheetData>
    <row r="1" spans="1:25">
      <c r="A1" s="1" t="s">
        <v>766</v>
      </c>
      <c r="B1" s="1"/>
    </row>
    <row r="2" spans="1:25" ht="30">
      <c r="A2" s="1" t="s">
        <v>30</v>
      </c>
      <c r="B2" s="1" t="s">
        <v>767</v>
      </c>
      <c r="C2" s="43" t="s">
        <v>768</v>
      </c>
      <c r="D2" s="39" t="s">
        <v>769</v>
      </c>
      <c r="E2" s="66" t="s">
        <v>770</v>
      </c>
      <c r="F2" s="39" t="s">
        <v>771</v>
      </c>
      <c r="G2" s="39" t="s">
        <v>763</v>
      </c>
      <c r="H2" s="43" t="s">
        <v>772</v>
      </c>
      <c r="I2" s="43" t="s">
        <v>773</v>
      </c>
      <c r="J2" s="1" t="s">
        <v>774</v>
      </c>
    </row>
    <row r="3" spans="1:25">
      <c r="A3">
        <v>1</v>
      </c>
      <c r="B3" s="62">
        <v>43882</v>
      </c>
      <c r="C3" s="34">
        <v>43889.719444444447</v>
      </c>
      <c r="D3" s="34">
        <v>43890.647916666669</v>
      </c>
      <c r="E3" s="65">
        <v>7.7194444444467081</v>
      </c>
      <c r="F3">
        <v>0.93</v>
      </c>
      <c r="G3" t="s">
        <v>763</v>
      </c>
      <c r="H3" t="s">
        <v>775</v>
      </c>
      <c r="I3">
        <v>0</v>
      </c>
      <c r="J3">
        <v>0</v>
      </c>
      <c r="M3" t="s">
        <v>776</v>
      </c>
      <c r="N3" t="s">
        <v>777</v>
      </c>
      <c r="O3" t="s">
        <v>778</v>
      </c>
      <c r="P3" t="s">
        <v>779</v>
      </c>
      <c r="Q3" t="s">
        <v>780</v>
      </c>
      <c r="R3" t="s">
        <v>781</v>
      </c>
      <c r="T3" t="s">
        <v>763</v>
      </c>
      <c r="U3" t="s">
        <v>764</v>
      </c>
      <c r="V3" t="s">
        <v>782</v>
      </c>
      <c r="X3" t="s">
        <v>783</v>
      </c>
      <c r="Y3" t="s">
        <v>784</v>
      </c>
    </row>
    <row r="4" spans="1:25">
      <c r="A4">
        <v>2</v>
      </c>
      <c r="B4" s="63" t="s">
        <v>785</v>
      </c>
      <c r="C4" s="34">
        <v>43892.756249999999</v>
      </c>
      <c r="D4" s="34">
        <v>43894.742361111108</v>
      </c>
      <c r="E4" s="34"/>
      <c r="F4">
        <v>1.99</v>
      </c>
      <c r="G4" t="s">
        <v>764</v>
      </c>
      <c r="H4" t="s">
        <v>775</v>
      </c>
      <c r="I4">
        <v>0</v>
      </c>
      <c r="J4">
        <v>0</v>
      </c>
      <c r="M4" t="s">
        <v>786</v>
      </c>
      <c r="N4">
        <v>370</v>
      </c>
      <c r="O4">
        <v>279</v>
      </c>
      <c r="P4">
        <v>11</v>
      </c>
      <c r="Q4">
        <v>25</v>
      </c>
      <c r="R4" s="56">
        <v>55</v>
      </c>
      <c r="T4">
        <v>324</v>
      </c>
      <c r="U4">
        <v>25</v>
      </c>
      <c r="V4">
        <v>21</v>
      </c>
      <c r="X4">
        <v>149</v>
      </c>
      <c r="Y4">
        <v>120</v>
      </c>
    </row>
    <row r="5" spans="1:25">
      <c r="A5">
        <v>3</v>
      </c>
      <c r="B5" s="62">
        <v>43885</v>
      </c>
      <c r="C5" s="34">
        <v>43893.730555555558</v>
      </c>
      <c r="D5" s="34">
        <v>43895.542361111111</v>
      </c>
      <c r="E5" s="65">
        <v>8.7305555555576575</v>
      </c>
      <c r="F5">
        <v>1.81</v>
      </c>
      <c r="G5" t="s">
        <v>763</v>
      </c>
      <c r="H5" t="s">
        <v>775</v>
      </c>
      <c r="I5">
        <v>1</v>
      </c>
      <c r="J5">
        <v>0</v>
      </c>
      <c r="M5" t="s">
        <v>787</v>
      </c>
      <c r="N5">
        <v>171</v>
      </c>
      <c r="O5">
        <v>154</v>
      </c>
      <c r="P5">
        <v>7</v>
      </c>
      <c r="Q5">
        <v>2</v>
      </c>
      <c r="R5" s="56">
        <v>8</v>
      </c>
      <c r="T5">
        <v>141</v>
      </c>
      <c r="U5">
        <v>21</v>
      </c>
      <c r="V5">
        <v>9</v>
      </c>
      <c r="X5">
        <v>72</v>
      </c>
      <c r="Y5">
        <v>63</v>
      </c>
    </row>
    <row r="6" spans="1:25">
      <c r="A6">
        <v>4</v>
      </c>
      <c r="B6" s="62">
        <v>43886</v>
      </c>
      <c r="C6" s="34">
        <v>43891.553472222222</v>
      </c>
      <c r="D6" s="34">
        <v>43895.55</v>
      </c>
      <c r="E6" s="65">
        <v>5.5534722222218988</v>
      </c>
      <c r="F6">
        <v>4</v>
      </c>
      <c r="G6" t="s">
        <v>763</v>
      </c>
      <c r="H6" t="s">
        <v>788</v>
      </c>
      <c r="I6">
        <v>0</v>
      </c>
      <c r="J6">
        <v>0</v>
      </c>
      <c r="M6" t="s">
        <v>789</v>
      </c>
      <c r="N6" s="38">
        <v>0.68391866913123844</v>
      </c>
      <c r="O6" s="38">
        <v>0.64434180138568131</v>
      </c>
      <c r="P6" s="38">
        <v>0.61111111111111116</v>
      </c>
      <c r="Q6" s="38">
        <v>0.92592592592592593</v>
      </c>
      <c r="R6" s="38">
        <v>0.87301587301587302</v>
      </c>
      <c r="T6" s="38">
        <v>0.6967741935483871</v>
      </c>
      <c r="U6" s="38">
        <v>0.54347826086956519</v>
      </c>
      <c r="V6" s="38">
        <v>0.7</v>
      </c>
      <c r="X6" s="38">
        <v>0.67420814479638014</v>
      </c>
      <c r="Y6" s="38">
        <v>0.65573770491803274</v>
      </c>
    </row>
    <row r="7" spans="1:25">
      <c r="A7">
        <v>5</v>
      </c>
      <c r="B7" s="62">
        <v>43891</v>
      </c>
      <c r="C7" s="34">
        <v>43895.279861111114</v>
      </c>
      <c r="D7" s="34">
        <v>43895.696527777778</v>
      </c>
      <c r="E7" s="65">
        <v>4.2798611111138598</v>
      </c>
      <c r="F7">
        <v>0.42</v>
      </c>
      <c r="G7" t="s">
        <v>763</v>
      </c>
      <c r="H7" t="s">
        <v>775</v>
      </c>
      <c r="I7">
        <v>0</v>
      </c>
      <c r="J7">
        <v>0</v>
      </c>
      <c r="Y7">
        <v>0.42281879194630873</v>
      </c>
    </row>
    <row r="8" spans="1:25">
      <c r="A8">
        <v>6</v>
      </c>
      <c r="B8" s="62">
        <v>43891</v>
      </c>
      <c r="C8" s="34">
        <v>43895.909722222219</v>
      </c>
      <c r="D8" s="34">
        <v>43895.909722222219</v>
      </c>
      <c r="E8" s="34"/>
      <c r="F8">
        <v>0</v>
      </c>
      <c r="G8" t="s">
        <v>782</v>
      </c>
      <c r="H8" t="s">
        <v>775</v>
      </c>
      <c r="I8">
        <v>0</v>
      </c>
      <c r="J8">
        <v>1</v>
      </c>
      <c r="Y8">
        <v>0.875</v>
      </c>
    </row>
    <row r="9" spans="1:25">
      <c r="A9">
        <v>7</v>
      </c>
      <c r="B9" s="63" t="s">
        <v>785</v>
      </c>
      <c r="C9" s="34">
        <v>43895.511805555558</v>
      </c>
      <c r="D9" s="34">
        <v>43896.655555555553</v>
      </c>
      <c r="E9" s="34"/>
      <c r="F9">
        <v>1.1399999999999999</v>
      </c>
      <c r="G9" t="s">
        <v>764</v>
      </c>
      <c r="H9" t="s">
        <v>775</v>
      </c>
      <c r="I9">
        <v>0</v>
      </c>
      <c r="J9">
        <v>0</v>
      </c>
    </row>
    <row r="10" spans="1:25">
      <c r="A10">
        <v>8</v>
      </c>
      <c r="B10" s="63" t="s">
        <v>785</v>
      </c>
      <c r="C10" s="34">
        <v>43896.419444444444</v>
      </c>
      <c r="D10" s="34">
        <v>43896.709722222222</v>
      </c>
      <c r="E10" s="34"/>
      <c r="F10">
        <v>0.28999999999999998</v>
      </c>
      <c r="G10" t="s">
        <v>764</v>
      </c>
      <c r="H10" t="s">
        <v>775</v>
      </c>
      <c r="I10">
        <v>1</v>
      </c>
      <c r="J10">
        <v>0</v>
      </c>
    </row>
    <row r="11" spans="1:25">
      <c r="A11">
        <v>9</v>
      </c>
      <c r="B11" s="62">
        <v>43894</v>
      </c>
      <c r="C11" s="34">
        <v>43897.659722222219</v>
      </c>
      <c r="D11" s="34">
        <v>43897.659722222219</v>
      </c>
      <c r="E11" s="34"/>
      <c r="F11">
        <v>0</v>
      </c>
      <c r="G11" t="s">
        <v>764</v>
      </c>
      <c r="H11" t="s">
        <v>775</v>
      </c>
      <c r="I11">
        <v>2</v>
      </c>
      <c r="J11">
        <v>0</v>
      </c>
    </row>
    <row r="12" spans="1:25">
      <c r="A12">
        <v>10</v>
      </c>
      <c r="B12" s="62">
        <v>43894</v>
      </c>
      <c r="C12" s="34">
        <v>43897.659722222219</v>
      </c>
      <c r="D12" s="34">
        <v>43897.659722222219</v>
      </c>
      <c r="E12" s="34"/>
      <c r="F12">
        <v>0</v>
      </c>
      <c r="G12" t="s">
        <v>764</v>
      </c>
      <c r="H12" t="s">
        <v>775</v>
      </c>
      <c r="I12">
        <v>1</v>
      </c>
      <c r="J12">
        <v>0</v>
      </c>
    </row>
    <row r="13" spans="1:25">
      <c r="A13">
        <v>11</v>
      </c>
      <c r="B13" s="62">
        <v>43887</v>
      </c>
      <c r="C13" s="34">
        <v>43897.724999999999</v>
      </c>
      <c r="D13" s="34">
        <v>43898.59097222222</v>
      </c>
      <c r="E13" s="65">
        <v>10.724999999998545</v>
      </c>
      <c r="F13">
        <v>0.87</v>
      </c>
      <c r="G13" t="s">
        <v>763</v>
      </c>
      <c r="H13" t="s">
        <v>775</v>
      </c>
      <c r="I13">
        <v>0</v>
      </c>
      <c r="J13">
        <v>0</v>
      </c>
    </row>
    <row r="14" spans="1:25">
      <c r="A14">
        <v>12</v>
      </c>
      <c r="B14" s="63" t="s">
        <v>785</v>
      </c>
      <c r="C14" s="34">
        <v>43899.490972222222</v>
      </c>
      <c r="D14" s="34">
        <v>43899.490972222222</v>
      </c>
      <c r="E14" s="34"/>
      <c r="F14">
        <v>0</v>
      </c>
      <c r="G14" t="s">
        <v>782</v>
      </c>
      <c r="H14" t="s">
        <v>775</v>
      </c>
      <c r="I14">
        <v>2</v>
      </c>
      <c r="J14">
        <v>0</v>
      </c>
    </row>
    <row r="15" spans="1:25">
      <c r="A15">
        <v>13</v>
      </c>
      <c r="B15" s="62">
        <v>43891</v>
      </c>
      <c r="C15" s="34">
        <v>43898.539583333331</v>
      </c>
      <c r="D15" s="34">
        <v>43899.65625</v>
      </c>
      <c r="E15" s="65">
        <v>7.5395833333313931</v>
      </c>
      <c r="F15">
        <v>1.1200000000000001</v>
      </c>
      <c r="G15" t="s">
        <v>763</v>
      </c>
      <c r="H15" t="s">
        <v>775</v>
      </c>
      <c r="I15">
        <v>0</v>
      </c>
      <c r="J15">
        <v>0</v>
      </c>
    </row>
    <row r="16" spans="1:25">
      <c r="A16">
        <v>14</v>
      </c>
      <c r="B16" s="63" t="s">
        <v>785</v>
      </c>
      <c r="C16" s="34">
        <v>43900.602777777778</v>
      </c>
      <c r="D16" s="34">
        <v>43900.602777777778</v>
      </c>
      <c r="E16" s="34"/>
      <c r="F16">
        <v>0</v>
      </c>
      <c r="G16" t="s">
        <v>782</v>
      </c>
      <c r="H16" t="s">
        <v>775</v>
      </c>
      <c r="I16">
        <v>2</v>
      </c>
      <c r="J16">
        <v>0</v>
      </c>
    </row>
    <row r="17" spans="1:10">
      <c r="A17">
        <v>15</v>
      </c>
      <c r="B17" s="62">
        <v>43897</v>
      </c>
      <c r="C17" s="34">
        <v>43900.655555555553</v>
      </c>
      <c r="D17" s="34">
        <v>43900.655555555553</v>
      </c>
      <c r="E17" s="34"/>
      <c r="F17">
        <v>0</v>
      </c>
      <c r="G17" t="s">
        <v>782</v>
      </c>
      <c r="H17" t="s">
        <v>775</v>
      </c>
      <c r="I17">
        <v>0</v>
      </c>
      <c r="J17">
        <v>0</v>
      </c>
    </row>
    <row r="18" spans="1:10">
      <c r="A18">
        <v>16</v>
      </c>
      <c r="B18" s="62">
        <v>43899</v>
      </c>
      <c r="C18" s="34">
        <v>43898.88958333333</v>
      </c>
      <c r="D18" s="34">
        <v>43900.763888888891</v>
      </c>
      <c r="E18" s="65">
        <v>-0.11041666667006211</v>
      </c>
      <c r="F18">
        <v>1.87</v>
      </c>
      <c r="G18" t="s">
        <v>763</v>
      </c>
      <c r="H18" t="s">
        <v>775</v>
      </c>
      <c r="I18">
        <v>0</v>
      </c>
      <c r="J18">
        <v>1</v>
      </c>
    </row>
    <row r="19" spans="1:10">
      <c r="A19">
        <v>17</v>
      </c>
      <c r="B19" s="62">
        <v>43899</v>
      </c>
      <c r="C19" s="34">
        <v>43895.291666666664</v>
      </c>
      <c r="D19" s="34">
        <v>43901.144444444442</v>
      </c>
      <c r="E19" s="65">
        <v>-3.7083333333357587</v>
      </c>
      <c r="F19">
        <v>5.85</v>
      </c>
      <c r="G19" t="s">
        <v>763</v>
      </c>
      <c r="H19" t="s">
        <v>788</v>
      </c>
      <c r="I19">
        <v>0</v>
      </c>
      <c r="J19">
        <v>0</v>
      </c>
    </row>
    <row r="20" spans="1:10">
      <c r="A20">
        <v>18</v>
      </c>
      <c r="B20" s="62">
        <v>43886</v>
      </c>
      <c r="C20" s="34">
        <v>43900.93472222222</v>
      </c>
      <c r="D20" s="34">
        <v>43901.310416666667</v>
      </c>
      <c r="E20" s="65">
        <v>14.934722222220444</v>
      </c>
      <c r="F20">
        <v>0.38</v>
      </c>
      <c r="G20" t="s">
        <v>763</v>
      </c>
      <c r="H20" t="s">
        <v>775</v>
      </c>
      <c r="I20">
        <v>1</v>
      </c>
      <c r="J20">
        <v>0</v>
      </c>
    </row>
    <row r="21" spans="1:10">
      <c r="A21">
        <v>19</v>
      </c>
      <c r="B21" s="63" t="s">
        <v>785</v>
      </c>
      <c r="C21" s="34">
        <v>43899.686805555553</v>
      </c>
      <c r="D21" s="34">
        <v>43901.631944444445</v>
      </c>
      <c r="E21" s="34"/>
      <c r="F21">
        <v>1.95</v>
      </c>
      <c r="G21" t="s">
        <v>764</v>
      </c>
      <c r="H21" t="s">
        <v>775</v>
      </c>
      <c r="I21">
        <v>2</v>
      </c>
      <c r="J21">
        <v>0</v>
      </c>
    </row>
    <row r="22" spans="1:10">
      <c r="A22">
        <v>20</v>
      </c>
      <c r="B22" s="63" t="s">
        <v>785</v>
      </c>
      <c r="C22" s="34">
        <v>43900.833333333336</v>
      </c>
      <c r="D22" s="34">
        <v>43901.71875</v>
      </c>
      <c r="E22" s="34"/>
      <c r="F22">
        <v>0.89</v>
      </c>
      <c r="G22" t="s">
        <v>764</v>
      </c>
      <c r="H22" t="s">
        <v>775</v>
      </c>
      <c r="I22">
        <v>0</v>
      </c>
      <c r="J22">
        <v>0</v>
      </c>
    </row>
    <row r="23" spans="1:10">
      <c r="A23">
        <v>21</v>
      </c>
      <c r="B23" s="62">
        <v>43898</v>
      </c>
      <c r="C23" s="34">
        <v>43901.727777777778</v>
      </c>
      <c r="D23" s="34">
        <v>43901.727777777778</v>
      </c>
      <c r="E23" s="34"/>
      <c r="F23">
        <v>0</v>
      </c>
      <c r="G23" t="s">
        <v>782</v>
      </c>
      <c r="H23" t="s">
        <v>775</v>
      </c>
      <c r="I23">
        <v>0</v>
      </c>
      <c r="J23">
        <v>0</v>
      </c>
    </row>
    <row r="24" spans="1:10">
      <c r="A24">
        <v>22</v>
      </c>
      <c r="B24" s="62">
        <v>43894</v>
      </c>
      <c r="C24" s="34">
        <v>43900.929861111108</v>
      </c>
      <c r="D24" s="34">
        <v>43901.74722222222</v>
      </c>
      <c r="E24" s="65">
        <v>6.929861111108039</v>
      </c>
      <c r="F24">
        <v>0.82</v>
      </c>
      <c r="G24" t="s">
        <v>763</v>
      </c>
      <c r="H24" t="s">
        <v>775</v>
      </c>
      <c r="I24">
        <v>1</v>
      </c>
      <c r="J24">
        <v>1</v>
      </c>
    </row>
    <row r="25" spans="1:10">
      <c r="A25">
        <v>23</v>
      </c>
      <c r="B25" s="63" t="s">
        <v>785</v>
      </c>
      <c r="C25" s="34">
        <v>43894.314583333333</v>
      </c>
      <c r="D25" s="34">
        <v>43901.784722222219</v>
      </c>
      <c r="E25" s="67" t="s">
        <v>785</v>
      </c>
      <c r="F25">
        <v>7.47</v>
      </c>
      <c r="G25" t="s">
        <v>763</v>
      </c>
      <c r="H25" t="s">
        <v>788</v>
      </c>
      <c r="I25">
        <v>0</v>
      </c>
      <c r="J25">
        <v>0</v>
      </c>
    </row>
    <row r="26" spans="1:10">
      <c r="A26">
        <v>24</v>
      </c>
      <c r="B26" s="63" t="s">
        <v>785</v>
      </c>
      <c r="C26" s="34">
        <v>43902.505555555559</v>
      </c>
      <c r="D26" s="34">
        <v>43902.505555555559</v>
      </c>
      <c r="E26" s="34"/>
      <c r="F26">
        <v>0</v>
      </c>
      <c r="G26" t="s">
        <v>764</v>
      </c>
      <c r="H26" t="s">
        <v>775</v>
      </c>
      <c r="I26">
        <v>0</v>
      </c>
      <c r="J26">
        <v>1</v>
      </c>
    </row>
    <row r="27" spans="1:10">
      <c r="A27">
        <v>25</v>
      </c>
      <c r="B27" s="62">
        <v>43898</v>
      </c>
      <c r="C27" s="34">
        <v>43901.743750000001</v>
      </c>
      <c r="D27" s="34">
        <v>43902.505555555559</v>
      </c>
      <c r="E27" s="65">
        <v>3.7437500000014552</v>
      </c>
      <c r="F27">
        <v>0.76</v>
      </c>
      <c r="G27" t="s">
        <v>763</v>
      </c>
      <c r="H27" t="s">
        <v>775</v>
      </c>
      <c r="I27">
        <v>0</v>
      </c>
      <c r="J27">
        <v>1</v>
      </c>
    </row>
    <row r="28" spans="1:10">
      <c r="A28">
        <v>26</v>
      </c>
      <c r="B28" s="62">
        <v>43900</v>
      </c>
      <c r="C28" s="34">
        <v>43902.526388888888</v>
      </c>
      <c r="D28" s="34">
        <v>43902.526388888888</v>
      </c>
      <c r="E28" s="34"/>
      <c r="F28">
        <v>0</v>
      </c>
      <c r="G28" t="s">
        <v>782</v>
      </c>
      <c r="H28" t="s">
        <v>775</v>
      </c>
      <c r="I28">
        <v>0</v>
      </c>
      <c r="J28">
        <v>1</v>
      </c>
    </row>
    <row r="29" spans="1:10">
      <c r="A29">
        <v>27</v>
      </c>
      <c r="B29" s="62">
        <v>43897</v>
      </c>
      <c r="C29" s="34">
        <v>43899.965277777781</v>
      </c>
      <c r="D29" s="34">
        <v>43902.52847222222</v>
      </c>
      <c r="E29" s="65">
        <v>2.9652777777810115</v>
      </c>
      <c r="F29">
        <v>2.56</v>
      </c>
      <c r="G29" t="s">
        <v>763</v>
      </c>
      <c r="H29" t="s">
        <v>775</v>
      </c>
      <c r="I29">
        <v>0</v>
      </c>
      <c r="J29">
        <v>1</v>
      </c>
    </row>
    <row r="30" spans="1:10">
      <c r="A30">
        <v>28</v>
      </c>
      <c r="B30" s="62">
        <v>43895</v>
      </c>
      <c r="C30" s="34">
        <v>43899.834722222222</v>
      </c>
      <c r="D30" s="34">
        <v>43902.59652777778</v>
      </c>
      <c r="E30" s="65">
        <v>4.8347222222218988</v>
      </c>
      <c r="F30">
        <v>2.76</v>
      </c>
      <c r="G30" t="s">
        <v>763</v>
      </c>
      <c r="H30" t="s">
        <v>775</v>
      </c>
      <c r="I30">
        <v>1</v>
      </c>
      <c r="J30">
        <v>0</v>
      </c>
    </row>
    <row r="31" spans="1:10">
      <c r="A31">
        <v>29</v>
      </c>
      <c r="B31" s="63" t="s">
        <v>785</v>
      </c>
      <c r="C31" s="34">
        <v>43900.624305555553</v>
      </c>
      <c r="D31" s="34">
        <v>43902.59652777778</v>
      </c>
      <c r="E31" s="67" t="s">
        <v>785</v>
      </c>
      <c r="F31">
        <v>1.97</v>
      </c>
      <c r="G31" t="s">
        <v>763</v>
      </c>
      <c r="H31" t="s">
        <v>775</v>
      </c>
      <c r="I31">
        <v>0</v>
      </c>
      <c r="J31">
        <v>1</v>
      </c>
    </row>
    <row r="32" spans="1:10">
      <c r="A32">
        <v>30</v>
      </c>
      <c r="B32" s="63" t="s">
        <v>785</v>
      </c>
      <c r="C32" s="34">
        <v>43901</v>
      </c>
      <c r="D32" s="34">
        <v>43902.597916666666</v>
      </c>
      <c r="E32" s="67" t="s">
        <v>785</v>
      </c>
      <c r="F32">
        <v>1.6</v>
      </c>
      <c r="G32" t="s">
        <v>763</v>
      </c>
      <c r="H32" t="s">
        <v>775</v>
      </c>
      <c r="I32">
        <v>1</v>
      </c>
      <c r="J32">
        <v>0</v>
      </c>
    </row>
    <row r="33" spans="1:10">
      <c r="A33">
        <v>31</v>
      </c>
      <c r="B33" s="62">
        <v>43892</v>
      </c>
      <c r="C33" s="34">
        <v>43899.497916666667</v>
      </c>
      <c r="D33" s="34">
        <v>43902.598611111112</v>
      </c>
      <c r="E33" s="65">
        <v>7.4979166666671517</v>
      </c>
      <c r="F33">
        <v>3.1</v>
      </c>
      <c r="G33" t="s">
        <v>763</v>
      </c>
      <c r="H33" t="s">
        <v>788</v>
      </c>
      <c r="I33">
        <v>2</v>
      </c>
      <c r="J33">
        <v>0</v>
      </c>
    </row>
    <row r="34" spans="1:10">
      <c r="A34">
        <v>32</v>
      </c>
      <c r="B34" s="63" t="s">
        <v>785</v>
      </c>
      <c r="C34" s="34">
        <v>43902.623611111114</v>
      </c>
      <c r="D34" s="34">
        <v>43902.623611111114</v>
      </c>
      <c r="E34" s="67" t="s">
        <v>785</v>
      </c>
      <c r="F34">
        <v>0</v>
      </c>
      <c r="G34" t="s">
        <v>763</v>
      </c>
      <c r="H34" t="s">
        <v>775</v>
      </c>
      <c r="I34">
        <v>0</v>
      </c>
      <c r="J34">
        <v>1</v>
      </c>
    </row>
    <row r="35" spans="1:10">
      <c r="A35">
        <v>33</v>
      </c>
      <c r="B35" s="62">
        <v>43898</v>
      </c>
      <c r="C35" s="34">
        <v>43902.741666666669</v>
      </c>
      <c r="D35" s="34">
        <v>43902.741666666669</v>
      </c>
      <c r="E35" s="34"/>
      <c r="F35">
        <v>0</v>
      </c>
      <c r="G35" t="s">
        <v>764</v>
      </c>
      <c r="H35" t="s">
        <v>775</v>
      </c>
      <c r="I35">
        <v>2</v>
      </c>
      <c r="J35">
        <v>1</v>
      </c>
    </row>
    <row r="36" spans="1:10">
      <c r="A36">
        <v>34</v>
      </c>
      <c r="B36" s="62">
        <v>43891</v>
      </c>
      <c r="C36" s="34">
        <v>43892.792361111111</v>
      </c>
      <c r="D36" s="34">
        <v>43903.188888888886</v>
      </c>
      <c r="E36" s="65">
        <v>1.7923611111109494</v>
      </c>
      <c r="F36">
        <v>10.4</v>
      </c>
      <c r="G36" t="s">
        <v>763</v>
      </c>
      <c r="H36" t="s">
        <v>790</v>
      </c>
      <c r="I36">
        <v>2</v>
      </c>
      <c r="J36">
        <v>1</v>
      </c>
    </row>
    <row r="37" spans="1:10">
      <c r="A37">
        <v>35</v>
      </c>
      <c r="B37" s="63" t="s">
        <v>785</v>
      </c>
      <c r="C37" s="34">
        <v>43902.927083333336</v>
      </c>
      <c r="D37" s="34">
        <v>43903.189583333333</v>
      </c>
      <c r="E37" s="67" t="s">
        <v>785</v>
      </c>
      <c r="F37">
        <v>0.26</v>
      </c>
      <c r="G37" t="s">
        <v>763</v>
      </c>
      <c r="H37" t="s">
        <v>775</v>
      </c>
      <c r="I37">
        <v>1</v>
      </c>
      <c r="J37">
        <v>1</v>
      </c>
    </row>
    <row r="38" spans="1:10">
      <c r="A38">
        <v>36</v>
      </c>
      <c r="B38" s="62">
        <v>43903</v>
      </c>
      <c r="C38" s="34">
        <v>43902.825694444444</v>
      </c>
      <c r="D38" s="34">
        <v>43903.189583333333</v>
      </c>
      <c r="E38" s="65">
        <v>-0.17430555555620231</v>
      </c>
      <c r="F38">
        <v>0.36</v>
      </c>
      <c r="G38" t="s">
        <v>763</v>
      </c>
      <c r="H38" t="s">
        <v>775</v>
      </c>
      <c r="I38">
        <v>0</v>
      </c>
      <c r="J38">
        <v>0</v>
      </c>
    </row>
    <row r="39" spans="1:10">
      <c r="A39">
        <v>37</v>
      </c>
      <c r="B39" s="63" t="s">
        <v>785</v>
      </c>
      <c r="C39" s="34">
        <v>43903.75</v>
      </c>
      <c r="D39" s="34">
        <v>43903.460416666669</v>
      </c>
      <c r="E39" s="34"/>
      <c r="F39">
        <v>0</v>
      </c>
      <c r="G39" t="s">
        <v>764</v>
      </c>
      <c r="H39" t="s">
        <v>775</v>
      </c>
      <c r="I39">
        <v>1</v>
      </c>
      <c r="J39">
        <v>1</v>
      </c>
    </row>
    <row r="40" spans="1:10">
      <c r="A40">
        <v>38</v>
      </c>
      <c r="B40" s="63" t="s">
        <v>785</v>
      </c>
      <c r="C40" s="34">
        <v>43903.833333333336</v>
      </c>
      <c r="D40" s="34">
        <v>43903.461805555555</v>
      </c>
      <c r="E40" s="34"/>
      <c r="F40">
        <v>0</v>
      </c>
      <c r="G40" t="s">
        <v>764</v>
      </c>
      <c r="H40" t="s">
        <v>775</v>
      </c>
      <c r="I40">
        <v>0</v>
      </c>
      <c r="J40">
        <v>0</v>
      </c>
    </row>
    <row r="41" spans="1:10">
      <c r="A41">
        <v>39</v>
      </c>
      <c r="B41" s="63" t="s">
        <v>785</v>
      </c>
      <c r="C41" s="34">
        <v>43903.833333333336</v>
      </c>
      <c r="D41" s="34">
        <v>43903.462500000001</v>
      </c>
      <c r="E41" s="34"/>
      <c r="F41">
        <v>0</v>
      </c>
      <c r="G41" t="s">
        <v>764</v>
      </c>
      <c r="H41" t="s">
        <v>775</v>
      </c>
      <c r="I41">
        <v>0</v>
      </c>
      <c r="J41">
        <v>0</v>
      </c>
    </row>
    <row r="42" spans="1:10">
      <c r="A42">
        <v>40</v>
      </c>
      <c r="B42" s="63" t="s">
        <v>785</v>
      </c>
      <c r="C42" s="34">
        <v>43901.777083333334</v>
      </c>
      <c r="D42" s="34">
        <v>43903.465277777781</v>
      </c>
      <c r="E42" s="34"/>
      <c r="F42">
        <v>1.69</v>
      </c>
      <c r="G42" t="s">
        <v>764</v>
      </c>
      <c r="H42" t="s">
        <v>775</v>
      </c>
      <c r="I42">
        <v>0</v>
      </c>
      <c r="J42">
        <v>0</v>
      </c>
    </row>
    <row r="43" spans="1:10">
      <c r="A43">
        <v>41</v>
      </c>
      <c r="B43" s="62">
        <v>43892</v>
      </c>
      <c r="C43" s="34">
        <v>43902.832638888889</v>
      </c>
      <c r="D43" s="34">
        <v>43903.467361111114</v>
      </c>
      <c r="E43" s="65">
        <v>10.832638888889051</v>
      </c>
      <c r="F43">
        <v>0.63</v>
      </c>
      <c r="G43" t="s">
        <v>763</v>
      </c>
      <c r="H43" t="s">
        <v>775</v>
      </c>
      <c r="I43">
        <v>3</v>
      </c>
      <c r="J43">
        <v>1</v>
      </c>
    </row>
    <row r="44" spans="1:10">
      <c r="A44">
        <v>42</v>
      </c>
      <c r="B44" s="62">
        <v>43900</v>
      </c>
      <c r="C44" s="34">
        <v>43886.477777777778</v>
      </c>
      <c r="D44" s="34">
        <v>43903.467361111114</v>
      </c>
      <c r="E44" s="65">
        <v>-13.522222222221899</v>
      </c>
      <c r="F44">
        <v>16.989999999999998</v>
      </c>
      <c r="G44" t="s">
        <v>763</v>
      </c>
      <c r="H44" t="s">
        <v>791</v>
      </c>
      <c r="I44">
        <v>2</v>
      </c>
      <c r="J44">
        <v>0</v>
      </c>
    </row>
    <row r="45" spans="1:10">
      <c r="A45">
        <v>43</v>
      </c>
      <c r="B45" s="62">
        <v>43895</v>
      </c>
      <c r="C45" s="34">
        <v>43902.570833333331</v>
      </c>
      <c r="D45" s="34">
        <v>43903.468055555553</v>
      </c>
      <c r="E45" s="65">
        <v>7.5708333333313931</v>
      </c>
      <c r="F45">
        <v>0.9</v>
      </c>
      <c r="G45" t="s">
        <v>763</v>
      </c>
      <c r="H45" t="s">
        <v>775</v>
      </c>
      <c r="I45">
        <v>1</v>
      </c>
      <c r="J45">
        <v>0</v>
      </c>
    </row>
    <row r="46" spans="1:10">
      <c r="A46">
        <v>44</v>
      </c>
      <c r="B46" s="62">
        <v>43897</v>
      </c>
      <c r="C46" s="34">
        <v>43903.468055555553</v>
      </c>
      <c r="D46" s="34">
        <v>43903.468055555553</v>
      </c>
      <c r="E46" s="34"/>
      <c r="F46">
        <v>0</v>
      </c>
      <c r="G46" t="s">
        <v>764</v>
      </c>
      <c r="H46" t="s">
        <v>775</v>
      </c>
      <c r="I46">
        <v>1</v>
      </c>
      <c r="J46">
        <v>1</v>
      </c>
    </row>
    <row r="47" spans="1:10">
      <c r="A47">
        <v>45</v>
      </c>
      <c r="B47" s="62">
        <v>43895</v>
      </c>
      <c r="C47" s="34">
        <v>43903.47152777778</v>
      </c>
      <c r="D47" s="34">
        <v>43903.47152777778</v>
      </c>
      <c r="E47" s="34"/>
      <c r="F47">
        <v>0</v>
      </c>
      <c r="G47" t="s">
        <v>764</v>
      </c>
      <c r="H47" t="s">
        <v>775</v>
      </c>
      <c r="I47">
        <v>1</v>
      </c>
      <c r="J47">
        <v>0</v>
      </c>
    </row>
    <row r="48" spans="1:10">
      <c r="A48">
        <v>46</v>
      </c>
      <c r="B48" s="62">
        <v>43898</v>
      </c>
      <c r="C48" s="34">
        <v>43903.472222222219</v>
      </c>
      <c r="D48" s="34">
        <v>43903.472222222219</v>
      </c>
      <c r="E48" s="34"/>
      <c r="F48">
        <v>0</v>
      </c>
      <c r="G48" t="s">
        <v>764</v>
      </c>
      <c r="H48" t="s">
        <v>775</v>
      </c>
      <c r="I48">
        <v>1</v>
      </c>
      <c r="J48">
        <v>1</v>
      </c>
    </row>
    <row r="49" spans="1:10">
      <c r="A49">
        <v>47</v>
      </c>
      <c r="B49" s="63" t="s">
        <v>785</v>
      </c>
      <c r="C49" s="34">
        <v>43903.518055555556</v>
      </c>
      <c r="D49" s="34">
        <v>43903.518055555556</v>
      </c>
      <c r="E49" s="34"/>
      <c r="F49">
        <v>0</v>
      </c>
      <c r="G49" t="s">
        <v>764</v>
      </c>
      <c r="H49" t="s">
        <v>775</v>
      </c>
      <c r="I49">
        <v>0</v>
      </c>
      <c r="J49">
        <v>0</v>
      </c>
    </row>
    <row r="50" spans="1:10">
      <c r="A50">
        <v>48</v>
      </c>
      <c r="B50" s="62">
        <v>43898</v>
      </c>
      <c r="C50" s="34">
        <v>43902.950694444444</v>
      </c>
      <c r="D50" s="34">
        <v>43903.574305555558</v>
      </c>
      <c r="E50" s="65">
        <v>4.9506944444437977</v>
      </c>
      <c r="F50">
        <v>0.62</v>
      </c>
      <c r="G50" t="s">
        <v>763</v>
      </c>
      <c r="H50" t="s">
        <v>775</v>
      </c>
      <c r="I50">
        <v>0</v>
      </c>
      <c r="J50">
        <v>0</v>
      </c>
    </row>
    <row r="51" spans="1:10">
      <c r="A51">
        <v>49</v>
      </c>
      <c r="B51" s="62">
        <v>43901</v>
      </c>
      <c r="C51" s="34">
        <v>43904.404166666667</v>
      </c>
      <c r="D51" s="34">
        <v>43904.404166666667</v>
      </c>
      <c r="E51" s="34"/>
      <c r="F51">
        <v>0</v>
      </c>
      <c r="G51" t="s">
        <v>782</v>
      </c>
      <c r="H51" t="s">
        <v>775</v>
      </c>
      <c r="I51">
        <v>0</v>
      </c>
      <c r="J51">
        <v>1</v>
      </c>
    </row>
    <row r="52" spans="1:10">
      <c r="A52">
        <v>50</v>
      </c>
      <c r="B52" s="62">
        <v>43905</v>
      </c>
      <c r="C52" s="34">
        <v>43903.40625</v>
      </c>
      <c r="D52" s="34">
        <v>43904.521527777775</v>
      </c>
      <c r="E52" s="34"/>
      <c r="F52">
        <v>1.1200000000000001</v>
      </c>
      <c r="G52" t="s">
        <v>764</v>
      </c>
      <c r="H52" t="s">
        <v>775</v>
      </c>
      <c r="I52">
        <v>0</v>
      </c>
      <c r="J52">
        <v>0</v>
      </c>
    </row>
    <row r="53" spans="1:10">
      <c r="A53">
        <v>51</v>
      </c>
      <c r="B53" s="62">
        <v>43900</v>
      </c>
      <c r="C53" s="34">
        <v>43903.818749999999</v>
      </c>
      <c r="D53" s="34">
        <v>43904.664583333331</v>
      </c>
      <c r="E53" s="65">
        <v>3.8187499999985448</v>
      </c>
      <c r="F53">
        <v>0.85</v>
      </c>
      <c r="G53" t="s">
        <v>763</v>
      </c>
      <c r="H53" t="s">
        <v>775</v>
      </c>
      <c r="I53">
        <v>0</v>
      </c>
      <c r="J53">
        <v>1</v>
      </c>
    </row>
    <row r="54" spans="1:10">
      <c r="A54">
        <v>52</v>
      </c>
      <c r="B54" s="62">
        <v>43902</v>
      </c>
      <c r="C54" s="34">
        <v>43903.574305555558</v>
      </c>
      <c r="D54" s="34">
        <v>43904.664583333331</v>
      </c>
      <c r="E54" s="65">
        <v>1.5743055555576575</v>
      </c>
      <c r="F54">
        <v>1.0900000000000001</v>
      </c>
      <c r="G54" t="s">
        <v>763</v>
      </c>
      <c r="H54" t="s">
        <v>775</v>
      </c>
      <c r="I54">
        <v>1</v>
      </c>
      <c r="J54">
        <v>1</v>
      </c>
    </row>
    <row r="55" spans="1:10">
      <c r="A55">
        <v>53</v>
      </c>
      <c r="B55" s="62">
        <v>43899</v>
      </c>
      <c r="C55" s="34">
        <v>43900.538194444445</v>
      </c>
      <c r="D55" s="34">
        <v>43904.664583333331</v>
      </c>
      <c r="E55" s="65">
        <v>1.5381944444452529</v>
      </c>
      <c r="F55">
        <v>4.13</v>
      </c>
      <c r="G55" t="s">
        <v>763</v>
      </c>
      <c r="H55" t="s">
        <v>788</v>
      </c>
      <c r="I55">
        <v>2</v>
      </c>
      <c r="J55">
        <v>1</v>
      </c>
    </row>
    <row r="56" spans="1:10">
      <c r="A56">
        <v>54</v>
      </c>
      <c r="B56" s="62">
        <v>43904</v>
      </c>
      <c r="C56" s="34">
        <v>43903.838194444441</v>
      </c>
      <c r="D56" s="34">
        <v>43904.777083333334</v>
      </c>
      <c r="E56" s="65">
        <v>-0.16180555555911269</v>
      </c>
      <c r="F56">
        <v>0.94</v>
      </c>
      <c r="G56" t="s">
        <v>763</v>
      </c>
      <c r="H56" t="s">
        <v>775</v>
      </c>
      <c r="I56">
        <v>3</v>
      </c>
      <c r="J56">
        <v>1</v>
      </c>
    </row>
    <row r="57" spans="1:10">
      <c r="A57">
        <v>55</v>
      </c>
      <c r="B57" s="62">
        <v>43901</v>
      </c>
      <c r="C57" s="34">
        <v>43904.195138888892</v>
      </c>
      <c r="D57" s="34">
        <v>43904.777083333334</v>
      </c>
      <c r="E57" s="65">
        <v>3.195138888891961</v>
      </c>
      <c r="F57">
        <v>0.57999999999999996</v>
      </c>
      <c r="G57" t="s">
        <v>763</v>
      </c>
      <c r="H57" t="s">
        <v>775</v>
      </c>
      <c r="I57">
        <v>1</v>
      </c>
      <c r="J57">
        <v>0</v>
      </c>
    </row>
    <row r="58" spans="1:10">
      <c r="A58">
        <v>56</v>
      </c>
      <c r="B58" s="62">
        <v>43899</v>
      </c>
      <c r="C58" s="34">
        <v>43903.839583333334</v>
      </c>
      <c r="D58" s="34">
        <v>43904.777083333334</v>
      </c>
      <c r="E58" s="65">
        <v>4.8395833333343035</v>
      </c>
      <c r="F58">
        <v>0.94</v>
      </c>
      <c r="G58" t="s">
        <v>763</v>
      </c>
      <c r="H58" t="s">
        <v>775</v>
      </c>
      <c r="I58">
        <v>0</v>
      </c>
      <c r="J58">
        <v>1</v>
      </c>
    </row>
    <row r="59" spans="1:10">
      <c r="A59">
        <v>57</v>
      </c>
      <c r="B59" s="62">
        <v>43904</v>
      </c>
      <c r="C59" s="34">
        <v>43904.163194444445</v>
      </c>
      <c r="D59" s="34">
        <v>43904.777083333334</v>
      </c>
      <c r="E59" s="65">
        <v>0.16319444444525288</v>
      </c>
      <c r="F59">
        <v>0.61</v>
      </c>
      <c r="G59" t="s">
        <v>763</v>
      </c>
      <c r="H59" t="s">
        <v>775</v>
      </c>
      <c r="I59">
        <v>0</v>
      </c>
      <c r="J59">
        <v>0</v>
      </c>
    </row>
    <row r="60" spans="1:10">
      <c r="A60">
        <v>58</v>
      </c>
      <c r="B60" s="62">
        <v>43902</v>
      </c>
      <c r="C60" s="34">
        <v>43904.73333333333</v>
      </c>
      <c r="D60" s="34">
        <v>43904.777777777781</v>
      </c>
      <c r="E60" s="65">
        <v>2.7333333333299379</v>
      </c>
      <c r="F60">
        <v>0.04</v>
      </c>
      <c r="G60" t="s">
        <v>763</v>
      </c>
      <c r="H60" t="s">
        <v>775</v>
      </c>
      <c r="I60">
        <v>1</v>
      </c>
      <c r="J60">
        <v>0</v>
      </c>
    </row>
    <row r="61" spans="1:10">
      <c r="A61">
        <v>59</v>
      </c>
      <c r="B61" s="62">
        <v>43891</v>
      </c>
      <c r="C61" s="34">
        <v>43904.777777777781</v>
      </c>
      <c r="D61" s="34">
        <v>43904.777777777781</v>
      </c>
      <c r="E61" s="34"/>
      <c r="F61">
        <v>0</v>
      </c>
      <c r="G61" t="s">
        <v>782</v>
      </c>
      <c r="H61" t="s">
        <v>775</v>
      </c>
      <c r="I61">
        <v>0</v>
      </c>
      <c r="J61">
        <v>1</v>
      </c>
    </row>
    <row r="62" spans="1:10">
      <c r="A62">
        <v>60</v>
      </c>
      <c r="B62" s="63" t="s">
        <v>785</v>
      </c>
      <c r="C62" s="34">
        <v>43904.600694444445</v>
      </c>
      <c r="D62" s="34">
        <v>43904.77847222222</v>
      </c>
      <c r="E62" s="34"/>
      <c r="F62">
        <v>0.18</v>
      </c>
      <c r="G62" t="s">
        <v>782</v>
      </c>
      <c r="H62" t="s">
        <v>775</v>
      </c>
      <c r="I62">
        <v>2</v>
      </c>
      <c r="J62">
        <v>1</v>
      </c>
    </row>
    <row r="63" spans="1:10">
      <c r="A63">
        <v>61</v>
      </c>
      <c r="B63" s="62">
        <v>43905</v>
      </c>
      <c r="C63" s="34">
        <v>43887.791666666664</v>
      </c>
      <c r="D63" s="34">
        <v>43905.224305555559</v>
      </c>
      <c r="E63" s="65">
        <v>-17.208333333335759</v>
      </c>
      <c r="F63">
        <v>17.43</v>
      </c>
      <c r="G63" t="s">
        <v>763</v>
      </c>
      <c r="H63" t="s">
        <v>791</v>
      </c>
      <c r="I63">
        <v>1</v>
      </c>
      <c r="J63">
        <v>1</v>
      </c>
    </row>
    <row r="64" spans="1:10">
      <c r="A64">
        <v>62</v>
      </c>
      <c r="B64" s="62">
        <v>43896</v>
      </c>
      <c r="C64" s="34">
        <v>43903.629861111112</v>
      </c>
      <c r="D64" s="34">
        <v>43905.480555555558</v>
      </c>
      <c r="E64" s="65">
        <v>7.6298611111124046</v>
      </c>
      <c r="F64">
        <v>1.85</v>
      </c>
      <c r="G64" t="s">
        <v>763</v>
      </c>
      <c r="H64" t="s">
        <v>775</v>
      </c>
      <c r="I64">
        <v>1</v>
      </c>
      <c r="J64">
        <v>0</v>
      </c>
    </row>
    <row r="65" spans="1:10">
      <c r="A65">
        <v>63</v>
      </c>
      <c r="B65" s="62">
        <v>43900</v>
      </c>
      <c r="C65" s="34">
        <v>43904.751388888886</v>
      </c>
      <c r="D65" s="34">
        <v>43905.590277777781</v>
      </c>
      <c r="E65" s="65">
        <v>4.7513888888861402</v>
      </c>
      <c r="F65">
        <v>0.84</v>
      </c>
      <c r="G65" t="s">
        <v>763</v>
      </c>
      <c r="H65" t="s">
        <v>775</v>
      </c>
      <c r="I65">
        <v>2</v>
      </c>
      <c r="J65">
        <v>0</v>
      </c>
    </row>
    <row r="66" spans="1:10">
      <c r="A66">
        <v>64</v>
      </c>
      <c r="B66" s="62">
        <v>43898</v>
      </c>
      <c r="C66" s="34">
        <v>43904.923611111109</v>
      </c>
      <c r="D66" s="34">
        <v>43905.590277777781</v>
      </c>
      <c r="E66" s="65">
        <v>6.9236111111094942</v>
      </c>
      <c r="F66">
        <v>0.67</v>
      </c>
      <c r="G66" t="s">
        <v>763</v>
      </c>
      <c r="H66" t="s">
        <v>775</v>
      </c>
      <c r="I66">
        <v>0</v>
      </c>
      <c r="J66">
        <v>0</v>
      </c>
    </row>
    <row r="67" spans="1:10">
      <c r="A67">
        <v>65</v>
      </c>
      <c r="B67" s="62">
        <v>43905</v>
      </c>
      <c r="C67" s="34">
        <v>43854.804166666669</v>
      </c>
      <c r="D67" s="34">
        <v>43905.59097222222</v>
      </c>
      <c r="E67" s="65">
        <v>-50.195833333331393</v>
      </c>
      <c r="F67">
        <v>50.79</v>
      </c>
      <c r="G67" t="s">
        <v>763</v>
      </c>
      <c r="H67" t="s">
        <v>791</v>
      </c>
      <c r="I67">
        <v>0</v>
      </c>
      <c r="J67">
        <v>1</v>
      </c>
    </row>
    <row r="68" spans="1:10">
      <c r="A68">
        <v>66</v>
      </c>
      <c r="B68" s="62">
        <v>43894</v>
      </c>
      <c r="C68" s="34">
        <v>43904.840277777781</v>
      </c>
      <c r="D68" s="34">
        <v>43905.59097222222</v>
      </c>
      <c r="E68" s="34"/>
      <c r="F68">
        <v>0.75</v>
      </c>
      <c r="G68" t="s">
        <v>782</v>
      </c>
      <c r="H68" t="s">
        <v>775</v>
      </c>
      <c r="I68">
        <v>0</v>
      </c>
      <c r="J68">
        <v>1</v>
      </c>
    </row>
    <row r="69" spans="1:10">
      <c r="A69">
        <v>67</v>
      </c>
      <c r="B69" s="62">
        <v>43904</v>
      </c>
      <c r="C69" s="34">
        <v>43904.927083333336</v>
      </c>
      <c r="D69" s="34">
        <v>43905.591666666667</v>
      </c>
      <c r="E69" s="65">
        <v>0.92708333333575865</v>
      </c>
      <c r="F69">
        <v>0.66</v>
      </c>
      <c r="G69" t="s">
        <v>763</v>
      </c>
      <c r="H69" t="s">
        <v>775</v>
      </c>
      <c r="I69">
        <v>0</v>
      </c>
      <c r="J69">
        <v>1</v>
      </c>
    </row>
    <row r="70" spans="1:10">
      <c r="A70">
        <v>68</v>
      </c>
      <c r="B70" s="62">
        <v>43904</v>
      </c>
      <c r="C70" s="34">
        <v>43904.960416666669</v>
      </c>
      <c r="D70" s="34">
        <v>43905.592361111114</v>
      </c>
      <c r="E70" s="65">
        <v>0.96041666666860692</v>
      </c>
      <c r="F70">
        <v>0.63</v>
      </c>
      <c r="G70" t="s">
        <v>763</v>
      </c>
      <c r="H70" t="s">
        <v>775</v>
      </c>
      <c r="I70">
        <v>1</v>
      </c>
      <c r="J70">
        <v>1</v>
      </c>
    </row>
    <row r="71" spans="1:10">
      <c r="A71">
        <v>69</v>
      </c>
      <c r="B71" s="62">
        <v>43899</v>
      </c>
      <c r="C71" s="34">
        <v>43905.454861111109</v>
      </c>
      <c r="D71" s="34">
        <v>43905.695833333331</v>
      </c>
      <c r="E71" s="65">
        <v>6.4548611111094942</v>
      </c>
      <c r="F71">
        <v>0.24</v>
      </c>
      <c r="G71" t="s">
        <v>763</v>
      </c>
      <c r="H71" t="s">
        <v>775</v>
      </c>
      <c r="I71">
        <v>2</v>
      </c>
      <c r="J71">
        <v>0</v>
      </c>
    </row>
    <row r="72" spans="1:10">
      <c r="A72">
        <v>70</v>
      </c>
      <c r="B72" s="63" t="s">
        <v>785</v>
      </c>
      <c r="C72" s="34">
        <v>43905.697222222225</v>
      </c>
      <c r="D72" s="34">
        <v>43905.697222222225</v>
      </c>
      <c r="E72" s="34"/>
      <c r="F72">
        <v>0</v>
      </c>
      <c r="G72" t="s">
        <v>782</v>
      </c>
      <c r="H72" t="s">
        <v>775</v>
      </c>
      <c r="I72">
        <v>1</v>
      </c>
      <c r="J72">
        <v>1</v>
      </c>
    </row>
    <row r="73" spans="1:10">
      <c r="A73">
        <v>71</v>
      </c>
      <c r="B73" s="62">
        <v>43894</v>
      </c>
      <c r="C73" s="34">
        <v>43901.75</v>
      </c>
      <c r="D73" s="34">
        <v>43905.697916666664</v>
      </c>
      <c r="E73" s="65">
        <v>7.75</v>
      </c>
      <c r="F73">
        <v>3.95</v>
      </c>
      <c r="G73" t="s">
        <v>763</v>
      </c>
      <c r="H73" t="s">
        <v>788</v>
      </c>
      <c r="I73">
        <v>0</v>
      </c>
      <c r="J73">
        <v>1</v>
      </c>
    </row>
    <row r="74" spans="1:10">
      <c r="A74">
        <v>72</v>
      </c>
      <c r="B74" s="62">
        <v>43904</v>
      </c>
      <c r="C74" s="34">
        <v>43905.623611111114</v>
      </c>
      <c r="D74" s="34">
        <v>43905.781944444447</v>
      </c>
      <c r="E74" s="65">
        <v>1.6236111111138598</v>
      </c>
      <c r="F74">
        <v>0.16</v>
      </c>
      <c r="G74" t="s">
        <v>763</v>
      </c>
      <c r="H74" t="s">
        <v>775</v>
      </c>
      <c r="I74">
        <v>0</v>
      </c>
      <c r="J74">
        <v>1</v>
      </c>
    </row>
    <row r="75" spans="1:10">
      <c r="A75">
        <v>73</v>
      </c>
      <c r="B75" s="62">
        <v>43900</v>
      </c>
      <c r="C75" s="34">
        <v>43905.655555555553</v>
      </c>
      <c r="D75" s="34">
        <v>43905.781944444447</v>
      </c>
      <c r="E75" s="65">
        <v>5.6555555555532919</v>
      </c>
      <c r="F75">
        <v>0.13</v>
      </c>
      <c r="G75" t="s">
        <v>763</v>
      </c>
      <c r="H75" t="s">
        <v>775</v>
      </c>
      <c r="I75">
        <v>0</v>
      </c>
      <c r="J75">
        <v>1</v>
      </c>
    </row>
    <row r="76" spans="1:10">
      <c r="A76">
        <v>74</v>
      </c>
      <c r="B76" s="62">
        <v>43903</v>
      </c>
      <c r="C76" s="34">
        <v>43903.257638888892</v>
      </c>
      <c r="D76" s="34">
        <v>43905.781944444447</v>
      </c>
      <c r="E76" s="65">
        <v>0.25763888889196096</v>
      </c>
      <c r="F76">
        <v>2.52</v>
      </c>
      <c r="G76" t="s">
        <v>763</v>
      </c>
      <c r="H76" t="s">
        <v>775</v>
      </c>
      <c r="I76">
        <v>0</v>
      </c>
      <c r="J76">
        <v>1</v>
      </c>
    </row>
    <row r="77" spans="1:10">
      <c r="A77">
        <v>75</v>
      </c>
      <c r="B77" s="63" t="s">
        <v>785</v>
      </c>
      <c r="C77" s="34">
        <v>43906.291666666664</v>
      </c>
      <c r="D77" s="34">
        <v>43906.474999999999</v>
      </c>
      <c r="E77" s="34"/>
      <c r="F77">
        <v>0.18</v>
      </c>
      <c r="G77" t="s">
        <v>764</v>
      </c>
      <c r="H77" t="s">
        <v>775</v>
      </c>
      <c r="I77">
        <v>0</v>
      </c>
      <c r="J77">
        <v>0</v>
      </c>
    </row>
    <row r="78" spans="1:10">
      <c r="A78">
        <v>76</v>
      </c>
      <c r="B78" s="62">
        <v>43905</v>
      </c>
      <c r="C78" s="34">
        <v>43905.962500000001</v>
      </c>
      <c r="D78" s="34">
        <v>43906.48333333333</v>
      </c>
      <c r="E78" s="65">
        <v>0.96250000000145519</v>
      </c>
      <c r="F78">
        <v>0.52</v>
      </c>
      <c r="G78" t="s">
        <v>763</v>
      </c>
      <c r="H78" t="s">
        <v>775</v>
      </c>
      <c r="I78">
        <v>3</v>
      </c>
      <c r="J78">
        <v>1</v>
      </c>
    </row>
    <row r="79" spans="1:10">
      <c r="A79">
        <v>77</v>
      </c>
      <c r="B79" s="63" t="s">
        <v>785</v>
      </c>
      <c r="C79" s="34">
        <v>43906.484027777777</v>
      </c>
      <c r="D79" s="34">
        <v>43906.484027777777</v>
      </c>
      <c r="E79" s="67" t="s">
        <v>785</v>
      </c>
      <c r="F79">
        <v>0</v>
      </c>
      <c r="G79" t="s">
        <v>763</v>
      </c>
      <c r="H79" t="s">
        <v>775</v>
      </c>
      <c r="I79">
        <v>1</v>
      </c>
      <c r="J79">
        <v>1</v>
      </c>
    </row>
    <row r="80" spans="1:10">
      <c r="A80">
        <v>78</v>
      </c>
      <c r="B80" s="62">
        <v>43904</v>
      </c>
      <c r="C80" s="34">
        <v>43905.537499999999</v>
      </c>
      <c r="D80" s="34">
        <v>43906.484722222223</v>
      </c>
      <c r="E80" s="34"/>
      <c r="F80">
        <v>0.95</v>
      </c>
      <c r="G80" t="s">
        <v>782</v>
      </c>
      <c r="H80" t="s">
        <v>775</v>
      </c>
      <c r="I80">
        <v>0</v>
      </c>
      <c r="J80">
        <v>0</v>
      </c>
    </row>
    <row r="81" spans="1:10">
      <c r="A81">
        <v>79</v>
      </c>
      <c r="B81" s="62">
        <v>43903</v>
      </c>
      <c r="C81" s="34">
        <v>43906.054861111108</v>
      </c>
      <c r="D81" s="34">
        <v>43906.48541666667</v>
      </c>
      <c r="E81" s="65">
        <v>3.054861111108039</v>
      </c>
      <c r="F81">
        <v>0.43</v>
      </c>
      <c r="G81" t="s">
        <v>763</v>
      </c>
      <c r="H81" t="s">
        <v>775</v>
      </c>
      <c r="I81">
        <v>0</v>
      </c>
      <c r="J81">
        <v>1</v>
      </c>
    </row>
    <row r="82" spans="1:10">
      <c r="A82">
        <v>80</v>
      </c>
      <c r="B82" s="63" t="s">
        <v>785</v>
      </c>
      <c r="C82" s="34">
        <v>43891.227083333331</v>
      </c>
      <c r="D82" s="34">
        <v>43906.581944444442</v>
      </c>
      <c r="E82" s="67" t="s">
        <v>785</v>
      </c>
      <c r="F82">
        <v>15.35</v>
      </c>
      <c r="G82" t="s">
        <v>763</v>
      </c>
      <c r="H82" t="s">
        <v>791</v>
      </c>
      <c r="I82">
        <v>0</v>
      </c>
      <c r="J82">
        <v>1</v>
      </c>
    </row>
    <row r="83" spans="1:10">
      <c r="A83">
        <v>81</v>
      </c>
      <c r="B83" s="62">
        <v>43904</v>
      </c>
      <c r="C83" s="34">
        <v>43906.50277777778</v>
      </c>
      <c r="D83" s="34">
        <v>43906.588888888888</v>
      </c>
      <c r="E83" s="65">
        <v>2.5027777777795563</v>
      </c>
      <c r="F83">
        <v>0.09</v>
      </c>
      <c r="G83" t="s">
        <v>763</v>
      </c>
      <c r="H83" t="s">
        <v>775</v>
      </c>
      <c r="I83">
        <v>0</v>
      </c>
      <c r="J83">
        <v>1</v>
      </c>
    </row>
    <row r="84" spans="1:10">
      <c r="A84">
        <v>82</v>
      </c>
      <c r="B84" s="62">
        <v>43906</v>
      </c>
      <c r="C84" s="34">
        <v>43906.588888888888</v>
      </c>
      <c r="D84" s="34">
        <v>43906.588888888888</v>
      </c>
      <c r="E84" s="34"/>
      <c r="F84">
        <v>0</v>
      </c>
      <c r="G84" t="s">
        <v>764</v>
      </c>
      <c r="H84" t="s">
        <v>775</v>
      </c>
      <c r="I84">
        <v>1</v>
      </c>
      <c r="J84">
        <v>0</v>
      </c>
    </row>
    <row r="85" spans="1:10">
      <c r="A85">
        <v>83</v>
      </c>
      <c r="B85" s="62">
        <v>43902</v>
      </c>
      <c r="C85" s="34">
        <v>43906.706944444442</v>
      </c>
      <c r="D85" s="34">
        <v>43906.706944444442</v>
      </c>
      <c r="E85" s="65">
        <v>4.7069444444423425</v>
      </c>
      <c r="F85">
        <v>0</v>
      </c>
      <c r="G85" t="s">
        <v>763</v>
      </c>
      <c r="H85" t="s">
        <v>775</v>
      </c>
      <c r="I85">
        <v>1</v>
      </c>
      <c r="J85">
        <v>1</v>
      </c>
    </row>
    <row r="86" spans="1:10">
      <c r="A86">
        <v>84</v>
      </c>
      <c r="B86" s="62">
        <v>43906</v>
      </c>
      <c r="C86" s="34">
        <v>43896.479166666664</v>
      </c>
      <c r="D86" s="34">
        <v>43906.713888888888</v>
      </c>
      <c r="E86" s="65">
        <v>-9.5208333333357587</v>
      </c>
      <c r="F86">
        <v>10.23</v>
      </c>
      <c r="G86" t="s">
        <v>763</v>
      </c>
      <c r="H86" t="s">
        <v>790</v>
      </c>
      <c r="I86">
        <v>0</v>
      </c>
      <c r="J86">
        <v>1</v>
      </c>
    </row>
    <row r="87" spans="1:10">
      <c r="A87">
        <v>85</v>
      </c>
      <c r="B87" s="62">
        <v>43901</v>
      </c>
      <c r="C87" s="34">
        <v>43903.917361111111</v>
      </c>
      <c r="D87" s="34">
        <v>43907.466666666667</v>
      </c>
      <c r="E87" s="65">
        <v>2.9173611111109494</v>
      </c>
      <c r="F87">
        <v>3.55</v>
      </c>
      <c r="G87" t="s">
        <v>763</v>
      </c>
      <c r="H87" t="s">
        <v>788</v>
      </c>
      <c r="I87">
        <v>0</v>
      </c>
      <c r="J87">
        <v>1</v>
      </c>
    </row>
    <row r="88" spans="1:10">
      <c r="A88">
        <v>86</v>
      </c>
      <c r="B88" s="62">
        <v>43900</v>
      </c>
      <c r="C88" s="34">
        <v>43906.791666666664</v>
      </c>
      <c r="D88" s="34">
        <v>43907.466666666667</v>
      </c>
      <c r="E88" s="65">
        <v>6.7916666666642413</v>
      </c>
      <c r="F88">
        <v>0.67</v>
      </c>
      <c r="G88" t="s">
        <v>763</v>
      </c>
      <c r="H88" t="s">
        <v>775</v>
      </c>
      <c r="I88">
        <v>3</v>
      </c>
      <c r="J88">
        <v>0</v>
      </c>
    </row>
    <row r="89" spans="1:10">
      <c r="A89">
        <v>87</v>
      </c>
      <c r="B89" s="62">
        <v>43900</v>
      </c>
      <c r="C89" s="34">
        <v>43907.029861111114</v>
      </c>
      <c r="D89" s="34">
        <v>43907.50277777778</v>
      </c>
      <c r="E89" s="65">
        <v>7.0298611111138598</v>
      </c>
      <c r="F89">
        <v>0.47</v>
      </c>
      <c r="G89" t="s">
        <v>763</v>
      </c>
      <c r="H89" t="s">
        <v>775</v>
      </c>
      <c r="I89">
        <v>2</v>
      </c>
      <c r="J89">
        <v>1</v>
      </c>
    </row>
    <row r="90" spans="1:10">
      <c r="A90">
        <v>88</v>
      </c>
      <c r="B90" s="62">
        <v>43907</v>
      </c>
      <c r="C90" s="34">
        <v>43906.576388888891</v>
      </c>
      <c r="D90" s="34">
        <v>43907.50277777778</v>
      </c>
      <c r="E90" s="65">
        <v>-0.42361111110949423</v>
      </c>
      <c r="F90">
        <v>0.93</v>
      </c>
      <c r="G90" t="s">
        <v>763</v>
      </c>
      <c r="H90" t="s">
        <v>775</v>
      </c>
      <c r="I90">
        <v>0</v>
      </c>
      <c r="J90">
        <v>1</v>
      </c>
    </row>
    <row r="91" spans="1:10">
      <c r="A91">
        <v>89</v>
      </c>
      <c r="B91" s="62">
        <v>43898</v>
      </c>
      <c r="C91" s="34">
        <v>43906.543055555558</v>
      </c>
      <c r="D91" s="34">
        <v>43907.50277777778</v>
      </c>
      <c r="E91" s="65">
        <v>8.5430555555576575</v>
      </c>
      <c r="F91">
        <v>0.96</v>
      </c>
      <c r="G91" t="s">
        <v>763</v>
      </c>
      <c r="H91" t="s">
        <v>775</v>
      </c>
      <c r="I91">
        <v>0</v>
      </c>
      <c r="J91">
        <v>1</v>
      </c>
    </row>
    <row r="92" spans="1:10">
      <c r="A92">
        <v>90</v>
      </c>
      <c r="B92" s="62">
        <v>43903</v>
      </c>
      <c r="C92" s="34">
        <v>43896.853472222225</v>
      </c>
      <c r="D92" s="34">
        <v>43907.503472222219</v>
      </c>
      <c r="E92" s="65">
        <v>-6.1465277777751908</v>
      </c>
      <c r="F92">
        <v>10.65</v>
      </c>
      <c r="G92" t="s">
        <v>763</v>
      </c>
      <c r="H92" t="s">
        <v>790</v>
      </c>
      <c r="I92">
        <v>1</v>
      </c>
      <c r="J92">
        <v>1</v>
      </c>
    </row>
    <row r="93" spans="1:10">
      <c r="A93">
        <v>91</v>
      </c>
      <c r="B93" s="62">
        <v>43906</v>
      </c>
      <c r="C93" s="34">
        <v>43892.054166666669</v>
      </c>
      <c r="D93" s="34">
        <v>43907.503472222219</v>
      </c>
      <c r="E93" s="65">
        <v>-13.945833333331393</v>
      </c>
      <c r="F93">
        <v>15.45</v>
      </c>
      <c r="G93" t="s">
        <v>763</v>
      </c>
      <c r="H93" t="s">
        <v>791</v>
      </c>
      <c r="I93">
        <v>0</v>
      </c>
      <c r="J93">
        <v>1</v>
      </c>
    </row>
    <row r="94" spans="1:10">
      <c r="A94">
        <v>92</v>
      </c>
      <c r="B94" s="62">
        <v>43893</v>
      </c>
      <c r="C94" s="34">
        <v>43907.005555555559</v>
      </c>
      <c r="D94" s="34">
        <v>43907.649305555555</v>
      </c>
      <c r="E94" s="65">
        <v>14.005555555559113</v>
      </c>
      <c r="F94">
        <v>0.64</v>
      </c>
      <c r="G94" t="s">
        <v>763</v>
      </c>
      <c r="H94" t="s">
        <v>775</v>
      </c>
      <c r="I94">
        <v>2</v>
      </c>
      <c r="J94">
        <v>1</v>
      </c>
    </row>
    <row r="95" spans="1:10">
      <c r="A95">
        <v>93</v>
      </c>
      <c r="B95" s="62">
        <v>43900</v>
      </c>
      <c r="C95" s="34">
        <v>43906.522916666669</v>
      </c>
      <c r="D95" s="34">
        <v>43907.649305555555</v>
      </c>
      <c r="E95" s="65">
        <v>6.5229166666686069</v>
      </c>
      <c r="F95">
        <v>1.1299999999999999</v>
      </c>
      <c r="G95" t="s">
        <v>763</v>
      </c>
      <c r="H95" t="s">
        <v>775</v>
      </c>
      <c r="I95">
        <v>1</v>
      </c>
      <c r="J95">
        <v>1</v>
      </c>
    </row>
    <row r="96" spans="1:10">
      <c r="A96">
        <v>94</v>
      </c>
      <c r="B96" s="63" t="s">
        <v>785</v>
      </c>
      <c r="C96" s="34">
        <v>42964.645833333336</v>
      </c>
      <c r="D96" s="34">
        <v>43907.662499999999</v>
      </c>
      <c r="E96" s="67" t="s">
        <v>785</v>
      </c>
      <c r="F96">
        <v>943.02</v>
      </c>
      <c r="G96" t="s">
        <v>763</v>
      </c>
      <c r="H96" t="s">
        <v>791</v>
      </c>
      <c r="I96">
        <v>0</v>
      </c>
      <c r="J96">
        <v>1</v>
      </c>
    </row>
    <row r="97" spans="1:10">
      <c r="A97">
        <v>95</v>
      </c>
      <c r="B97" s="63" t="s">
        <v>785</v>
      </c>
      <c r="C97" s="34">
        <v>42964.645833333336</v>
      </c>
      <c r="D97" s="34">
        <v>43907.662499999999</v>
      </c>
      <c r="E97" s="67" t="s">
        <v>785</v>
      </c>
      <c r="F97">
        <v>943.02</v>
      </c>
      <c r="G97" t="s">
        <v>763</v>
      </c>
      <c r="H97" t="s">
        <v>791</v>
      </c>
      <c r="I97">
        <v>1</v>
      </c>
      <c r="J97">
        <v>1</v>
      </c>
    </row>
    <row r="98" spans="1:10">
      <c r="A98">
        <v>96</v>
      </c>
      <c r="B98" s="63" t="s">
        <v>785</v>
      </c>
      <c r="C98" s="34">
        <v>43907.677777777775</v>
      </c>
      <c r="D98" s="34">
        <v>43907.677777777775</v>
      </c>
      <c r="E98" s="34"/>
      <c r="F98">
        <v>0</v>
      </c>
      <c r="G98" t="s">
        <v>782</v>
      </c>
      <c r="H98" t="s">
        <v>775</v>
      </c>
      <c r="I98">
        <v>1</v>
      </c>
      <c r="J98">
        <v>0</v>
      </c>
    </row>
    <row r="99" spans="1:10">
      <c r="A99">
        <v>97</v>
      </c>
      <c r="B99" s="63" t="s">
        <v>785</v>
      </c>
      <c r="C99" s="34">
        <v>43889.217361111114</v>
      </c>
      <c r="D99" s="34">
        <v>43907.677777777775</v>
      </c>
      <c r="E99" s="67" t="s">
        <v>785</v>
      </c>
      <c r="F99">
        <v>18.46</v>
      </c>
      <c r="G99" t="s">
        <v>763</v>
      </c>
      <c r="H99" t="s">
        <v>791</v>
      </c>
      <c r="I99">
        <v>1</v>
      </c>
      <c r="J99">
        <v>1</v>
      </c>
    </row>
    <row r="100" spans="1:10">
      <c r="A100">
        <v>98</v>
      </c>
      <c r="B100" s="63" t="s">
        <v>785</v>
      </c>
      <c r="C100" s="34">
        <v>43893.72152777778</v>
      </c>
      <c r="D100" s="34">
        <v>43907.678472222222</v>
      </c>
      <c r="E100" s="67" t="s">
        <v>785</v>
      </c>
      <c r="F100">
        <v>13.96</v>
      </c>
      <c r="G100" t="s">
        <v>763</v>
      </c>
      <c r="H100" t="s">
        <v>790</v>
      </c>
      <c r="I100">
        <v>0</v>
      </c>
      <c r="J100">
        <v>1</v>
      </c>
    </row>
    <row r="101" spans="1:10">
      <c r="A101">
        <v>99</v>
      </c>
      <c r="B101" s="62">
        <v>43907</v>
      </c>
      <c r="C101" s="34">
        <v>43907.879861111112</v>
      </c>
      <c r="D101" s="34">
        <v>43908.446527777778</v>
      </c>
      <c r="E101" s="65">
        <v>0.87986111111240461</v>
      </c>
      <c r="F101">
        <v>0.56999999999999995</v>
      </c>
      <c r="G101" t="s">
        <v>763</v>
      </c>
      <c r="H101" t="s">
        <v>775</v>
      </c>
      <c r="I101">
        <v>1</v>
      </c>
      <c r="J101">
        <v>1</v>
      </c>
    </row>
    <row r="102" spans="1:10">
      <c r="A102">
        <v>100</v>
      </c>
      <c r="B102" s="62">
        <v>43901</v>
      </c>
      <c r="C102" s="34">
        <v>43908.09097222222</v>
      </c>
      <c r="D102" s="34">
        <v>43908.446527777778</v>
      </c>
      <c r="E102" s="65">
        <v>7.0909722222204437</v>
      </c>
      <c r="F102">
        <v>0.36</v>
      </c>
      <c r="G102" t="s">
        <v>763</v>
      </c>
      <c r="H102" t="s">
        <v>775</v>
      </c>
      <c r="I102">
        <v>0</v>
      </c>
      <c r="J102">
        <v>1</v>
      </c>
    </row>
    <row r="103" spans="1:10">
      <c r="A103">
        <v>101</v>
      </c>
      <c r="B103" s="62">
        <v>43891</v>
      </c>
      <c r="C103" s="34">
        <v>43893.618750000001</v>
      </c>
      <c r="D103" s="34">
        <v>43908.447916666664</v>
      </c>
      <c r="E103" s="65">
        <v>2.6187500000014552</v>
      </c>
      <c r="F103">
        <v>14.83</v>
      </c>
      <c r="G103" t="s">
        <v>763</v>
      </c>
      <c r="H103" t="s">
        <v>790</v>
      </c>
      <c r="I103">
        <v>0</v>
      </c>
      <c r="J103">
        <v>0</v>
      </c>
    </row>
    <row r="104" spans="1:10">
      <c r="A104">
        <v>102</v>
      </c>
      <c r="B104" s="62">
        <v>43900</v>
      </c>
      <c r="C104" s="34">
        <v>43908.447916666664</v>
      </c>
      <c r="D104" s="34">
        <v>43908.447916666664</v>
      </c>
      <c r="E104" s="65">
        <v>8.4479166666642413</v>
      </c>
      <c r="F104">
        <v>0</v>
      </c>
      <c r="G104" t="s">
        <v>763</v>
      </c>
      <c r="H104" t="s">
        <v>775</v>
      </c>
      <c r="I104">
        <v>1</v>
      </c>
      <c r="J104">
        <v>1</v>
      </c>
    </row>
    <row r="105" spans="1:10">
      <c r="A105">
        <v>103</v>
      </c>
      <c r="B105" s="63" t="s">
        <v>785</v>
      </c>
      <c r="C105" s="34">
        <v>43907.454861111109</v>
      </c>
      <c r="D105" s="34">
        <v>43908.447916666664</v>
      </c>
      <c r="E105" s="67" t="s">
        <v>785</v>
      </c>
      <c r="F105">
        <v>0.99</v>
      </c>
      <c r="G105" t="s">
        <v>763</v>
      </c>
      <c r="H105" t="s">
        <v>775</v>
      </c>
      <c r="I105">
        <v>0</v>
      </c>
      <c r="J105">
        <v>1</v>
      </c>
    </row>
    <row r="106" spans="1:10">
      <c r="A106">
        <v>104</v>
      </c>
      <c r="B106" s="62">
        <v>43907</v>
      </c>
      <c r="C106" s="34">
        <v>43907.694444444445</v>
      </c>
      <c r="D106" s="34">
        <v>43908.447916666664</v>
      </c>
      <c r="E106" s="65">
        <v>0.69444444444525288</v>
      </c>
      <c r="F106">
        <v>0.75</v>
      </c>
      <c r="G106" t="s">
        <v>763</v>
      </c>
      <c r="H106" t="s">
        <v>775</v>
      </c>
      <c r="I106">
        <v>2</v>
      </c>
      <c r="J106">
        <v>0</v>
      </c>
    </row>
    <row r="107" spans="1:10">
      <c r="A107">
        <v>105</v>
      </c>
      <c r="B107" s="62">
        <v>43900</v>
      </c>
      <c r="C107" s="34">
        <v>43907.647222222222</v>
      </c>
      <c r="D107" s="34">
        <v>43908.447916666664</v>
      </c>
      <c r="E107" s="65">
        <v>7.6472222222218988</v>
      </c>
      <c r="F107">
        <v>0.8</v>
      </c>
      <c r="G107" t="s">
        <v>763</v>
      </c>
      <c r="H107" t="s">
        <v>775</v>
      </c>
      <c r="I107">
        <v>1</v>
      </c>
      <c r="J107">
        <v>1</v>
      </c>
    </row>
    <row r="108" spans="1:10">
      <c r="A108">
        <v>106</v>
      </c>
      <c r="B108" s="63" t="s">
        <v>785</v>
      </c>
      <c r="C108" s="34">
        <v>43908.457638888889</v>
      </c>
      <c r="D108" s="34">
        <v>43908.457638888889</v>
      </c>
      <c r="E108" s="34"/>
      <c r="F108">
        <v>0</v>
      </c>
      <c r="G108" t="s">
        <v>764</v>
      </c>
      <c r="H108" t="s">
        <v>775</v>
      </c>
      <c r="I108">
        <v>1</v>
      </c>
      <c r="J108">
        <v>1</v>
      </c>
    </row>
    <row r="109" spans="1:10">
      <c r="A109">
        <v>107</v>
      </c>
      <c r="B109" s="62">
        <v>43904</v>
      </c>
      <c r="C109" s="34">
        <v>43907.554861111108</v>
      </c>
      <c r="D109" s="34">
        <v>43908.506944444445</v>
      </c>
      <c r="E109" s="65">
        <v>3.554861111108039</v>
      </c>
      <c r="F109">
        <v>0.95</v>
      </c>
      <c r="G109" t="s">
        <v>763</v>
      </c>
      <c r="H109" t="s">
        <v>775</v>
      </c>
      <c r="I109">
        <v>1</v>
      </c>
      <c r="J109">
        <v>1</v>
      </c>
    </row>
    <row r="110" spans="1:10">
      <c r="A110">
        <v>108</v>
      </c>
      <c r="B110" s="63" t="s">
        <v>785</v>
      </c>
      <c r="C110" s="34">
        <v>43908.525694444441</v>
      </c>
      <c r="D110" s="34">
        <v>43908.525694444441</v>
      </c>
      <c r="E110" s="67" t="s">
        <v>785</v>
      </c>
      <c r="F110">
        <v>0</v>
      </c>
      <c r="G110" t="s">
        <v>763</v>
      </c>
      <c r="H110" t="s">
        <v>775</v>
      </c>
      <c r="I110">
        <v>0</v>
      </c>
      <c r="J110">
        <v>0</v>
      </c>
    </row>
    <row r="111" spans="1:10">
      <c r="A111">
        <v>109</v>
      </c>
      <c r="B111" s="62">
        <v>43907</v>
      </c>
      <c r="C111" s="34">
        <v>43907.613888888889</v>
      </c>
      <c r="D111" s="34">
        <v>43908.536805555559</v>
      </c>
      <c r="E111" s="65">
        <v>0.61388888888905058</v>
      </c>
      <c r="F111">
        <v>0.92</v>
      </c>
      <c r="G111" t="s">
        <v>763</v>
      </c>
      <c r="H111" t="s">
        <v>775</v>
      </c>
      <c r="I111">
        <v>1</v>
      </c>
      <c r="J111">
        <v>1</v>
      </c>
    </row>
    <row r="112" spans="1:10">
      <c r="A112">
        <v>110</v>
      </c>
      <c r="B112" s="62">
        <v>43899</v>
      </c>
      <c r="C112" s="34">
        <v>43900.117361111108</v>
      </c>
      <c r="D112" s="34">
        <v>43908.536805555559</v>
      </c>
      <c r="E112" s="65">
        <v>1.117361111108039</v>
      </c>
      <c r="F112">
        <v>8.42</v>
      </c>
      <c r="G112" t="s">
        <v>763</v>
      </c>
      <c r="H112" t="s">
        <v>790</v>
      </c>
      <c r="I112">
        <v>0</v>
      </c>
      <c r="J112">
        <v>1</v>
      </c>
    </row>
    <row r="113" spans="1:10">
      <c r="A113">
        <v>111</v>
      </c>
      <c r="B113" s="63" t="s">
        <v>785</v>
      </c>
      <c r="C113" s="34">
        <v>43908.5</v>
      </c>
      <c r="D113" s="34">
        <v>43908.536805555559</v>
      </c>
      <c r="E113" s="34"/>
      <c r="F113">
        <v>0.04</v>
      </c>
      <c r="G113" t="s">
        <v>764</v>
      </c>
      <c r="H113" t="s">
        <v>775</v>
      </c>
      <c r="I113">
        <v>0</v>
      </c>
      <c r="J113">
        <v>1</v>
      </c>
    </row>
    <row r="114" spans="1:10">
      <c r="A114">
        <v>112</v>
      </c>
      <c r="B114" s="62">
        <v>43908</v>
      </c>
      <c r="C114" s="34">
        <v>43908.347222222219</v>
      </c>
      <c r="D114" s="34">
        <v>43908.537499999999</v>
      </c>
      <c r="E114" s="34"/>
      <c r="F114">
        <v>0.19</v>
      </c>
      <c r="G114" t="s">
        <v>764</v>
      </c>
      <c r="H114" t="s">
        <v>775</v>
      </c>
      <c r="I114">
        <v>1</v>
      </c>
      <c r="J114">
        <v>1</v>
      </c>
    </row>
    <row r="115" spans="1:10">
      <c r="A115">
        <v>113</v>
      </c>
      <c r="B115" s="63" t="s">
        <v>785</v>
      </c>
      <c r="C115" s="34">
        <v>43908.618055555555</v>
      </c>
      <c r="D115" s="34">
        <v>43908.618055555555</v>
      </c>
      <c r="E115" s="34"/>
      <c r="F115">
        <v>0</v>
      </c>
      <c r="G115" t="s">
        <v>764</v>
      </c>
      <c r="H115" t="s">
        <v>775</v>
      </c>
      <c r="I115">
        <v>1</v>
      </c>
      <c r="J115">
        <v>1</v>
      </c>
    </row>
    <row r="116" spans="1:10">
      <c r="A116">
        <v>114</v>
      </c>
      <c r="B116" s="62">
        <v>43907</v>
      </c>
      <c r="C116" s="34">
        <v>43908.618750000001</v>
      </c>
      <c r="D116" s="34">
        <v>43908.618750000001</v>
      </c>
      <c r="E116" s="34"/>
      <c r="F116">
        <v>0</v>
      </c>
      <c r="G116" t="s">
        <v>782</v>
      </c>
      <c r="H116" t="s">
        <v>775</v>
      </c>
      <c r="I116">
        <v>2</v>
      </c>
      <c r="J116">
        <v>1</v>
      </c>
    </row>
    <row r="117" spans="1:10">
      <c r="A117">
        <v>115</v>
      </c>
      <c r="B117" s="62">
        <v>43906</v>
      </c>
      <c r="C117" s="34">
        <v>43892.746527777781</v>
      </c>
      <c r="D117" s="34">
        <v>43908.622916666667</v>
      </c>
      <c r="E117" s="65">
        <v>-13.253472222218988</v>
      </c>
      <c r="F117">
        <v>15.88</v>
      </c>
      <c r="G117" t="s">
        <v>763</v>
      </c>
      <c r="H117" t="s">
        <v>791</v>
      </c>
      <c r="I117">
        <v>1</v>
      </c>
      <c r="J117">
        <v>1</v>
      </c>
    </row>
    <row r="118" spans="1:10">
      <c r="A118">
        <v>116</v>
      </c>
      <c r="B118" s="62">
        <v>43901</v>
      </c>
      <c r="C118" s="34">
        <v>43908.045138888891</v>
      </c>
      <c r="D118" s="34">
        <v>43908.643055555556</v>
      </c>
      <c r="E118" s="65">
        <v>7.0451388888905058</v>
      </c>
      <c r="F118">
        <v>0.6</v>
      </c>
      <c r="G118" t="s">
        <v>763</v>
      </c>
      <c r="H118" t="s">
        <v>775</v>
      </c>
      <c r="I118">
        <v>1</v>
      </c>
      <c r="J118">
        <v>1</v>
      </c>
    </row>
    <row r="119" spans="1:10">
      <c r="A119">
        <v>117</v>
      </c>
      <c r="B119" s="62">
        <v>43905</v>
      </c>
      <c r="C119" s="34">
        <v>43908.942361111112</v>
      </c>
      <c r="D119" s="34">
        <v>43908.651388888888</v>
      </c>
      <c r="E119" s="65">
        <v>3.9423611111124046</v>
      </c>
      <c r="F119">
        <v>0</v>
      </c>
      <c r="G119" t="s">
        <v>763</v>
      </c>
      <c r="H119" t="s">
        <v>775</v>
      </c>
      <c r="I119">
        <v>1</v>
      </c>
      <c r="J119">
        <v>1</v>
      </c>
    </row>
    <row r="120" spans="1:10">
      <c r="A120">
        <v>118</v>
      </c>
      <c r="B120" s="62">
        <v>43905</v>
      </c>
      <c r="C120" s="34">
        <v>43907.444444444445</v>
      </c>
      <c r="D120" s="34">
        <v>43908.651388888888</v>
      </c>
      <c r="E120" s="65">
        <v>2.4444444444452529</v>
      </c>
      <c r="F120">
        <v>1.21</v>
      </c>
      <c r="G120" t="s">
        <v>763</v>
      </c>
      <c r="H120" t="s">
        <v>775</v>
      </c>
      <c r="I120">
        <v>0</v>
      </c>
      <c r="J120">
        <v>1</v>
      </c>
    </row>
    <row r="121" spans="1:10">
      <c r="A121">
        <v>119</v>
      </c>
      <c r="B121" s="62">
        <v>43899</v>
      </c>
      <c r="C121" s="34">
        <v>43906.967361111114</v>
      </c>
      <c r="D121" s="34">
        <v>43908.652083333334</v>
      </c>
      <c r="E121" s="65">
        <v>7.9673611111138598</v>
      </c>
      <c r="F121">
        <v>1.68</v>
      </c>
      <c r="G121" t="s">
        <v>763</v>
      </c>
      <c r="H121" t="s">
        <v>775</v>
      </c>
      <c r="I121">
        <v>4</v>
      </c>
      <c r="J121">
        <v>1</v>
      </c>
    </row>
    <row r="122" spans="1:10">
      <c r="A122">
        <v>120</v>
      </c>
      <c r="B122" s="62">
        <v>43904</v>
      </c>
      <c r="C122" s="34">
        <v>43908.652083333334</v>
      </c>
      <c r="D122" s="34">
        <v>43908.652083333334</v>
      </c>
      <c r="E122" s="34"/>
      <c r="F122">
        <v>0</v>
      </c>
      <c r="G122" t="s">
        <v>764</v>
      </c>
      <c r="H122" t="s">
        <v>775</v>
      </c>
      <c r="I122">
        <v>0</v>
      </c>
      <c r="J122">
        <v>1</v>
      </c>
    </row>
    <row r="123" spans="1:10">
      <c r="A123">
        <v>121</v>
      </c>
      <c r="B123" s="63" t="s">
        <v>785</v>
      </c>
      <c r="C123" s="34">
        <v>43908.484027777777</v>
      </c>
      <c r="D123" s="34">
        <v>43908.654166666667</v>
      </c>
      <c r="E123" s="67" t="s">
        <v>785</v>
      </c>
      <c r="F123">
        <v>0.17</v>
      </c>
      <c r="G123" t="s">
        <v>763</v>
      </c>
      <c r="H123" t="s">
        <v>775</v>
      </c>
      <c r="I123">
        <v>1</v>
      </c>
      <c r="J123">
        <v>1</v>
      </c>
    </row>
    <row r="124" spans="1:10">
      <c r="A124">
        <v>122</v>
      </c>
      <c r="B124" s="62">
        <v>43884</v>
      </c>
      <c r="C124" s="34">
        <v>43908.570138888892</v>
      </c>
      <c r="D124" s="34">
        <v>43908.654861111114</v>
      </c>
      <c r="E124" s="65">
        <v>24.570138888891961</v>
      </c>
      <c r="F124">
        <v>0.08</v>
      </c>
      <c r="G124" t="s">
        <v>763</v>
      </c>
      <c r="H124" t="s">
        <v>775</v>
      </c>
      <c r="I124">
        <v>0</v>
      </c>
      <c r="J124">
        <v>0</v>
      </c>
    </row>
    <row r="125" spans="1:10">
      <c r="A125">
        <v>123</v>
      </c>
      <c r="B125" s="62">
        <v>43908</v>
      </c>
      <c r="C125" s="34">
        <v>43887.819444444445</v>
      </c>
      <c r="D125" s="34">
        <v>43908.709722222222</v>
      </c>
      <c r="E125" s="65">
        <v>-20.180555555554747</v>
      </c>
      <c r="F125">
        <v>20.89</v>
      </c>
      <c r="G125" t="s">
        <v>763</v>
      </c>
      <c r="H125" t="s">
        <v>791</v>
      </c>
      <c r="I125">
        <v>0</v>
      </c>
      <c r="J125">
        <v>1</v>
      </c>
    </row>
    <row r="126" spans="1:10">
      <c r="A126">
        <v>124</v>
      </c>
      <c r="B126" s="63" t="s">
        <v>785</v>
      </c>
      <c r="C126" s="34">
        <v>43908.560416666667</v>
      </c>
      <c r="D126" s="34">
        <v>43908.731944444444</v>
      </c>
      <c r="E126" s="34"/>
      <c r="F126">
        <v>0.17</v>
      </c>
      <c r="G126" t="s">
        <v>764</v>
      </c>
      <c r="H126" t="s">
        <v>775</v>
      </c>
      <c r="I126">
        <v>0</v>
      </c>
      <c r="J126">
        <v>0</v>
      </c>
    </row>
    <row r="127" spans="1:10">
      <c r="A127">
        <v>125</v>
      </c>
      <c r="B127" s="63" t="s">
        <v>785</v>
      </c>
      <c r="C127" s="34">
        <v>43907.263194444444</v>
      </c>
      <c r="D127" s="34">
        <v>43909.03402777778</v>
      </c>
      <c r="E127" s="67" t="s">
        <v>785</v>
      </c>
      <c r="F127">
        <v>1.77</v>
      </c>
      <c r="G127" t="s">
        <v>763</v>
      </c>
      <c r="H127" t="s">
        <v>775</v>
      </c>
      <c r="I127">
        <v>0</v>
      </c>
      <c r="J127">
        <v>1</v>
      </c>
    </row>
    <row r="128" spans="1:10">
      <c r="A128">
        <v>126</v>
      </c>
      <c r="B128" s="62">
        <v>43894</v>
      </c>
      <c r="C128" s="34">
        <v>43908.739583333336</v>
      </c>
      <c r="D128" s="34">
        <v>43909.293749999997</v>
      </c>
      <c r="E128" s="65">
        <v>14.739583333335759</v>
      </c>
      <c r="F128">
        <v>0.55000000000000004</v>
      </c>
      <c r="G128" t="s">
        <v>763</v>
      </c>
      <c r="H128" t="s">
        <v>775</v>
      </c>
      <c r="I128">
        <v>0</v>
      </c>
      <c r="J128">
        <v>1</v>
      </c>
    </row>
    <row r="129" spans="1:10">
      <c r="A129">
        <v>127</v>
      </c>
      <c r="B129" s="62">
        <v>43895</v>
      </c>
      <c r="C129" s="34">
        <v>43902.107638888891</v>
      </c>
      <c r="D129" s="34">
        <v>43909.399305555555</v>
      </c>
      <c r="E129" s="65">
        <v>7.1076388888905058</v>
      </c>
      <c r="F129">
        <v>7.29</v>
      </c>
      <c r="G129" t="s">
        <v>763</v>
      </c>
      <c r="H129" t="s">
        <v>788</v>
      </c>
      <c r="I129">
        <v>0</v>
      </c>
      <c r="J129">
        <v>1</v>
      </c>
    </row>
    <row r="130" spans="1:10">
      <c r="A130">
        <v>128</v>
      </c>
      <c r="B130" s="63" t="s">
        <v>785</v>
      </c>
      <c r="C130" s="34">
        <v>43909.399305555555</v>
      </c>
      <c r="D130" s="34">
        <v>43909.399305555555</v>
      </c>
      <c r="E130" s="67" t="s">
        <v>785</v>
      </c>
      <c r="F130">
        <v>0</v>
      </c>
      <c r="G130" t="s">
        <v>763</v>
      </c>
      <c r="H130" t="s">
        <v>775</v>
      </c>
      <c r="I130">
        <v>1</v>
      </c>
      <c r="J130">
        <v>1</v>
      </c>
    </row>
    <row r="131" spans="1:10">
      <c r="A131">
        <v>129</v>
      </c>
      <c r="B131" s="63" t="s">
        <v>785</v>
      </c>
      <c r="C131" s="34">
        <v>43908.004861111112</v>
      </c>
      <c r="D131" s="34">
        <v>43909.4</v>
      </c>
      <c r="E131" s="67" t="s">
        <v>785</v>
      </c>
      <c r="F131">
        <v>1.4</v>
      </c>
      <c r="G131" t="s">
        <v>763</v>
      </c>
      <c r="H131" t="s">
        <v>775</v>
      </c>
      <c r="I131">
        <v>0</v>
      </c>
      <c r="J131">
        <v>0</v>
      </c>
    </row>
    <row r="132" spans="1:10">
      <c r="A132">
        <v>130</v>
      </c>
      <c r="B132" s="62">
        <v>43902</v>
      </c>
      <c r="C132" s="34">
        <v>43908.65902777778</v>
      </c>
      <c r="D132" s="34">
        <v>43909.400694444441</v>
      </c>
      <c r="E132" s="65">
        <v>6.6590277777795563</v>
      </c>
      <c r="F132">
        <v>0.74</v>
      </c>
      <c r="G132" t="s">
        <v>763</v>
      </c>
      <c r="H132" t="s">
        <v>775</v>
      </c>
      <c r="I132">
        <v>0</v>
      </c>
      <c r="J132">
        <v>1</v>
      </c>
    </row>
    <row r="133" spans="1:10">
      <c r="A133">
        <v>131</v>
      </c>
      <c r="B133" s="62">
        <v>43901</v>
      </c>
      <c r="C133" s="34">
        <v>43908.511805555558</v>
      </c>
      <c r="D133" s="34">
        <v>43909.400694444441</v>
      </c>
      <c r="E133" s="65">
        <v>7.5118055555576575</v>
      </c>
      <c r="F133">
        <v>0.89</v>
      </c>
      <c r="G133" t="s">
        <v>763</v>
      </c>
      <c r="H133" t="s">
        <v>775</v>
      </c>
      <c r="I133">
        <v>0</v>
      </c>
      <c r="J133">
        <v>0</v>
      </c>
    </row>
    <row r="134" spans="1:10">
      <c r="A134">
        <v>132</v>
      </c>
      <c r="B134" s="62">
        <v>43906</v>
      </c>
      <c r="C134" s="34">
        <v>43908.533333333333</v>
      </c>
      <c r="D134" s="34">
        <v>43909.503472222219</v>
      </c>
      <c r="E134" s="65">
        <v>2.5333333333328483</v>
      </c>
      <c r="F134">
        <v>0.97</v>
      </c>
      <c r="G134" t="s">
        <v>763</v>
      </c>
      <c r="H134" t="s">
        <v>775</v>
      </c>
      <c r="I134">
        <v>0</v>
      </c>
      <c r="J134">
        <v>0</v>
      </c>
    </row>
    <row r="135" spans="1:10">
      <c r="A135">
        <v>133</v>
      </c>
      <c r="B135" s="62">
        <v>43901</v>
      </c>
      <c r="C135" s="34">
        <v>43908.347222222219</v>
      </c>
      <c r="D135" s="34">
        <v>43909.503472222219</v>
      </c>
      <c r="E135" s="65">
        <v>7.3472222222189885</v>
      </c>
      <c r="F135">
        <v>1.1599999999999999</v>
      </c>
      <c r="G135" t="s">
        <v>763</v>
      </c>
      <c r="H135" t="s">
        <v>775</v>
      </c>
      <c r="I135">
        <v>1</v>
      </c>
      <c r="J135">
        <v>0</v>
      </c>
    </row>
    <row r="136" spans="1:10">
      <c r="A136">
        <v>134</v>
      </c>
      <c r="B136" s="62">
        <v>43905</v>
      </c>
      <c r="C136" s="34">
        <v>43909.504166666666</v>
      </c>
      <c r="D136" s="34">
        <v>43909.504166666666</v>
      </c>
      <c r="E136" s="34"/>
      <c r="F136">
        <v>0</v>
      </c>
      <c r="G136" t="s">
        <v>782</v>
      </c>
      <c r="H136" t="s">
        <v>775</v>
      </c>
      <c r="I136">
        <v>1</v>
      </c>
      <c r="J136">
        <v>0</v>
      </c>
    </row>
    <row r="137" spans="1:10">
      <c r="A137">
        <v>135</v>
      </c>
      <c r="B137" s="62">
        <v>43903</v>
      </c>
      <c r="C137" s="34">
        <v>43906.761111111111</v>
      </c>
      <c r="D137" s="34">
        <v>43909.504861111112</v>
      </c>
      <c r="E137" s="65">
        <v>3.7611111111109494</v>
      </c>
      <c r="F137">
        <v>2.74</v>
      </c>
      <c r="G137" t="s">
        <v>763</v>
      </c>
      <c r="H137" t="s">
        <v>775</v>
      </c>
      <c r="I137">
        <v>1</v>
      </c>
      <c r="J137">
        <v>1</v>
      </c>
    </row>
    <row r="138" spans="1:10">
      <c r="A138">
        <v>136</v>
      </c>
      <c r="B138" s="62">
        <v>43907</v>
      </c>
      <c r="C138" s="34">
        <v>43908.995833333334</v>
      </c>
      <c r="D138" s="34">
        <v>43909.579861111109</v>
      </c>
      <c r="E138" s="65">
        <v>1.9958333333343035</v>
      </c>
      <c r="F138">
        <v>0.57999999999999996</v>
      </c>
      <c r="G138" t="s">
        <v>763</v>
      </c>
      <c r="H138" t="s">
        <v>775</v>
      </c>
      <c r="I138">
        <v>0</v>
      </c>
      <c r="J138">
        <v>1</v>
      </c>
    </row>
    <row r="139" spans="1:10">
      <c r="A139">
        <v>137</v>
      </c>
      <c r="B139" s="62">
        <v>43901</v>
      </c>
      <c r="C139" s="34">
        <v>43908.794444444444</v>
      </c>
      <c r="D139" s="34">
        <v>43909.579861111109</v>
      </c>
      <c r="E139" s="65">
        <v>7.7944444444437977</v>
      </c>
      <c r="F139">
        <v>0.79</v>
      </c>
      <c r="G139" t="s">
        <v>763</v>
      </c>
      <c r="H139" t="s">
        <v>775</v>
      </c>
      <c r="I139">
        <v>0</v>
      </c>
      <c r="J139">
        <v>1</v>
      </c>
    </row>
    <row r="140" spans="1:10">
      <c r="A140">
        <v>138</v>
      </c>
      <c r="B140" s="62">
        <v>43899</v>
      </c>
      <c r="C140" s="34">
        <v>43908.8125</v>
      </c>
      <c r="D140" s="34">
        <v>43909.580555555556</v>
      </c>
      <c r="E140" s="65">
        <v>9.8125</v>
      </c>
      <c r="F140">
        <v>0.77</v>
      </c>
      <c r="G140" t="s">
        <v>763</v>
      </c>
      <c r="H140" t="s">
        <v>775</v>
      </c>
      <c r="I140">
        <v>1</v>
      </c>
      <c r="J140">
        <v>0</v>
      </c>
    </row>
    <row r="141" spans="1:10">
      <c r="A141">
        <v>139</v>
      </c>
      <c r="B141" s="62">
        <v>43899</v>
      </c>
      <c r="C141" s="34">
        <v>43908.827777777777</v>
      </c>
      <c r="D141" s="34">
        <v>43909.580555555556</v>
      </c>
      <c r="E141" s="65">
        <v>9.827777777776646</v>
      </c>
      <c r="F141">
        <v>0.75</v>
      </c>
      <c r="G141" t="s">
        <v>763</v>
      </c>
      <c r="H141" t="s">
        <v>775</v>
      </c>
      <c r="I141">
        <v>1</v>
      </c>
      <c r="J141">
        <v>0</v>
      </c>
    </row>
    <row r="142" spans="1:10">
      <c r="A142">
        <v>140</v>
      </c>
      <c r="B142" s="62">
        <v>43908</v>
      </c>
      <c r="C142" s="34">
        <v>43908.723611111112</v>
      </c>
      <c r="D142" s="34">
        <v>43909.580555555556</v>
      </c>
      <c r="E142" s="65">
        <v>0.72361111111240461</v>
      </c>
      <c r="F142">
        <v>0.86</v>
      </c>
      <c r="G142" t="s">
        <v>763</v>
      </c>
      <c r="H142" t="s">
        <v>775</v>
      </c>
      <c r="I142">
        <v>2</v>
      </c>
      <c r="J142">
        <v>1</v>
      </c>
    </row>
    <row r="143" spans="1:10">
      <c r="A143">
        <v>141</v>
      </c>
      <c r="B143" s="62">
        <v>43906</v>
      </c>
      <c r="C143" s="34">
        <v>43908.758333333331</v>
      </c>
      <c r="D143" s="34">
        <v>43909.594444444447</v>
      </c>
      <c r="E143" s="65">
        <v>2.7583333333313931</v>
      </c>
      <c r="F143">
        <v>0.84</v>
      </c>
      <c r="G143" t="s">
        <v>763</v>
      </c>
      <c r="H143" t="s">
        <v>775</v>
      </c>
      <c r="I143">
        <v>1</v>
      </c>
      <c r="J143">
        <v>1</v>
      </c>
    </row>
    <row r="144" spans="1:10">
      <c r="A144">
        <v>142</v>
      </c>
      <c r="B144" s="62">
        <v>43892</v>
      </c>
      <c r="C144" s="34">
        <v>43906.163888888892</v>
      </c>
      <c r="D144" s="34">
        <v>43909.595138888886</v>
      </c>
      <c r="E144" s="65">
        <v>14.163888888891961</v>
      </c>
      <c r="F144">
        <v>3.43</v>
      </c>
      <c r="G144" t="s">
        <v>763</v>
      </c>
      <c r="H144" t="s">
        <v>788</v>
      </c>
      <c r="I144">
        <v>0</v>
      </c>
      <c r="J144">
        <v>1</v>
      </c>
    </row>
    <row r="145" spans="1:10">
      <c r="A145">
        <v>143</v>
      </c>
      <c r="B145" s="62">
        <v>43904</v>
      </c>
      <c r="C145" s="34">
        <v>43906.287499999999</v>
      </c>
      <c r="D145" s="34">
        <v>43909.595138888886</v>
      </c>
      <c r="E145" s="65">
        <v>2.2874999999985448</v>
      </c>
      <c r="F145">
        <v>3.31</v>
      </c>
      <c r="G145" t="s">
        <v>763</v>
      </c>
      <c r="H145" t="s">
        <v>788</v>
      </c>
      <c r="I145">
        <v>0</v>
      </c>
      <c r="J145">
        <v>0</v>
      </c>
    </row>
    <row r="146" spans="1:10">
      <c r="A146">
        <v>144</v>
      </c>
      <c r="B146" s="62">
        <v>43899</v>
      </c>
      <c r="C146" s="34">
        <v>43899.052777777775</v>
      </c>
      <c r="D146" s="34">
        <v>43909.595138888886</v>
      </c>
      <c r="E146" s="65">
        <v>5.2777777775190771E-2</v>
      </c>
      <c r="F146">
        <v>10.54</v>
      </c>
      <c r="G146" t="s">
        <v>763</v>
      </c>
      <c r="H146" t="s">
        <v>790</v>
      </c>
      <c r="I146">
        <v>0</v>
      </c>
      <c r="J146">
        <v>1</v>
      </c>
    </row>
    <row r="147" spans="1:10">
      <c r="A147">
        <v>145</v>
      </c>
      <c r="B147" s="62">
        <v>43909</v>
      </c>
      <c r="C147" s="34">
        <v>43909.541666666664</v>
      </c>
      <c r="D147" s="34">
        <v>43909.689583333333</v>
      </c>
      <c r="E147" s="34"/>
      <c r="F147">
        <v>0.15</v>
      </c>
      <c r="G147" t="s">
        <v>782</v>
      </c>
      <c r="H147" t="s">
        <v>775</v>
      </c>
      <c r="I147">
        <v>0</v>
      </c>
      <c r="J147">
        <v>1</v>
      </c>
    </row>
    <row r="148" spans="1:10">
      <c r="A148">
        <v>146</v>
      </c>
      <c r="B148" s="62">
        <v>43888</v>
      </c>
      <c r="C148" s="34">
        <v>43909.411111111112</v>
      </c>
      <c r="D148" s="34">
        <v>43909.689583333333</v>
      </c>
      <c r="E148" s="34"/>
      <c r="F148">
        <v>0.28000000000000003</v>
      </c>
      <c r="G148" t="s">
        <v>782</v>
      </c>
      <c r="H148" t="s">
        <v>775</v>
      </c>
      <c r="I148">
        <v>3</v>
      </c>
      <c r="J148">
        <v>1</v>
      </c>
    </row>
    <row r="149" spans="1:10">
      <c r="A149">
        <v>147</v>
      </c>
      <c r="B149" s="62">
        <v>43901</v>
      </c>
      <c r="C149" s="34">
        <v>43909.689583333333</v>
      </c>
      <c r="D149" s="34">
        <v>43909.689583333333</v>
      </c>
      <c r="E149" s="65">
        <v>8.6895833333328483</v>
      </c>
      <c r="F149">
        <v>0</v>
      </c>
      <c r="G149" t="s">
        <v>763</v>
      </c>
      <c r="H149" t="s">
        <v>775</v>
      </c>
      <c r="I149">
        <v>0</v>
      </c>
      <c r="J149">
        <v>1</v>
      </c>
    </row>
    <row r="150" spans="1:10">
      <c r="A150">
        <v>148</v>
      </c>
      <c r="B150" s="63" t="s">
        <v>785</v>
      </c>
      <c r="C150" s="34">
        <v>42838.648611111108</v>
      </c>
      <c r="D150" s="34">
        <v>43909.720833333333</v>
      </c>
      <c r="E150" s="67" t="s">
        <v>785</v>
      </c>
      <c r="F150">
        <v>1071.07</v>
      </c>
      <c r="G150" t="s">
        <v>763</v>
      </c>
      <c r="H150" t="s">
        <v>791</v>
      </c>
      <c r="I150">
        <v>0</v>
      </c>
      <c r="J150">
        <v>1</v>
      </c>
    </row>
    <row r="151" spans="1:10">
      <c r="A151">
        <v>149</v>
      </c>
      <c r="B151" s="63" t="s">
        <v>785</v>
      </c>
      <c r="C151" s="34">
        <v>43880.416666666664</v>
      </c>
      <c r="D151" s="34">
        <v>43909.720833333333</v>
      </c>
      <c r="E151" s="67" t="s">
        <v>785</v>
      </c>
      <c r="F151">
        <v>29.3</v>
      </c>
      <c r="G151" t="s">
        <v>763</v>
      </c>
      <c r="H151" t="s">
        <v>791</v>
      </c>
      <c r="I151">
        <v>2</v>
      </c>
      <c r="J151">
        <v>0</v>
      </c>
    </row>
    <row r="152" spans="1:10">
      <c r="A152">
        <v>150</v>
      </c>
      <c r="B152" s="63" t="s">
        <v>785</v>
      </c>
      <c r="C152" s="34">
        <v>43880.416666666664</v>
      </c>
      <c r="D152" s="34">
        <v>43909.72152777778</v>
      </c>
      <c r="E152" s="67" t="s">
        <v>785</v>
      </c>
      <c r="F152">
        <v>29.3</v>
      </c>
      <c r="G152" t="s">
        <v>763</v>
      </c>
      <c r="H152" t="s">
        <v>791</v>
      </c>
      <c r="I152">
        <v>0</v>
      </c>
      <c r="J152">
        <v>1</v>
      </c>
    </row>
    <row r="153" spans="1:10">
      <c r="A153">
        <v>151</v>
      </c>
      <c r="B153" s="62">
        <v>43907</v>
      </c>
      <c r="C153" s="34">
        <v>43909.612500000003</v>
      </c>
      <c r="D153" s="34">
        <v>43909.729166666664</v>
      </c>
      <c r="E153" s="65">
        <v>2.6125000000029104</v>
      </c>
      <c r="F153">
        <v>0.12</v>
      </c>
      <c r="G153" t="s">
        <v>763</v>
      </c>
      <c r="H153" t="s">
        <v>775</v>
      </c>
      <c r="I153">
        <v>1</v>
      </c>
      <c r="J153">
        <v>1</v>
      </c>
    </row>
    <row r="154" spans="1:10">
      <c r="A154">
        <v>152</v>
      </c>
      <c r="B154" s="63" t="s">
        <v>785</v>
      </c>
      <c r="C154" s="34">
        <v>43530.716666666667</v>
      </c>
      <c r="D154" s="34">
        <v>43909.731249999997</v>
      </c>
      <c r="E154" s="67" t="s">
        <v>785</v>
      </c>
      <c r="F154">
        <v>379.01</v>
      </c>
      <c r="G154" t="s">
        <v>763</v>
      </c>
      <c r="H154" t="s">
        <v>791</v>
      </c>
      <c r="I154">
        <v>0</v>
      </c>
      <c r="J154">
        <v>1</v>
      </c>
    </row>
    <row r="155" spans="1:10">
      <c r="A155">
        <v>153</v>
      </c>
      <c r="B155" s="63" t="s">
        <v>785</v>
      </c>
      <c r="C155" s="34">
        <v>43438.8125</v>
      </c>
      <c r="D155" s="34">
        <v>43909.731249999997</v>
      </c>
      <c r="E155" s="67" t="s">
        <v>785</v>
      </c>
      <c r="F155">
        <v>470.92</v>
      </c>
      <c r="G155" t="s">
        <v>763</v>
      </c>
      <c r="H155" t="s">
        <v>791</v>
      </c>
      <c r="I155">
        <v>1</v>
      </c>
      <c r="J155">
        <v>1</v>
      </c>
    </row>
    <row r="156" spans="1:10">
      <c r="A156">
        <v>154</v>
      </c>
      <c r="B156" s="63" t="s">
        <v>785</v>
      </c>
      <c r="C156" s="34">
        <v>43881.775694444441</v>
      </c>
      <c r="D156" s="34">
        <v>43909.731944444444</v>
      </c>
      <c r="E156" s="67" t="s">
        <v>785</v>
      </c>
      <c r="F156">
        <v>27.96</v>
      </c>
      <c r="G156" t="s">
        <v>763</v>
      </c>
      <c r="H156" t="s">
        <v>791</v>
      </c>
      <c r="I156">
        <v>0</v>
      </c>
      <c r="J156">
        <v>1</v>
      </c>
    </row>
    <row r="157" spans="1:10">
      <c r="A157">
        <v>155</v>
      </c>
      <c r="B157" s="63" t="s">
        <v>785</v>
      </c>
      <c r="C157" s="34">
        <v>43234.669444444444</v>
      </c>
      <c r="D157" s="34">
        <v>43909.732638888891</v>
      </c>
      <c r="E157" s="67" t="s">
        <v>785</v>
      </c>
      <c r="F157">
        <v>675.06</v>
      </c>
      <c r="G157" t="s">
        <v>763</v>
      </c>
      <c r="H157" t="s">
        <v>791</v>
      </c>
      <c r="I157">
        <v>1</v>
      </c>
      <c r="J157">
        <v>1</v>
      </c>
    </row>
    <row r="158" spans="1:10">
      <c r="A158">
        <v>156</v>
      </c>
      <c r="B158" s="62">
        <v>43901</v>
      </c>
      <c r="C158" s="34">
        <v>43910.207638888889</v>
      </c>
      <c r="D158" s="34">
        <v>43910.207638888889</v>
      </c>
      <c r="E158" s="65">
        <v>9.2076388888890506</v>
      </c>
      <c r="F158">
        <v>0</v>
      </c>
      <c r="G158" t="s">
        <v>763</v>
      </c>
      <c r="H158" t="s">
        <v>775</v>
      </c>
      <c r="I158">
        <v>3</v>
      </c>
      <c r="J158">
        <v>1</v>
      </c>
    </row>
    <row r="159" spans="1:10">
      <c r="A159">
        <v>157</v>
      </c>
      <c r="B159" s="62">
        <v>43905</v>
      </c>
      <c r="C159" s="34">
        <v>43907.541666666664</v>
      </c>
      <c r="D159" s="34">
        <v>43910.392361111109</v>
      </c>
      <c r="E159" s="34"/>
      <c r="F159">
        <v>2.85</v>
      </c>
      <c r="G159" t="s">
        <v>764</v>
      </c>
      <c r="H159" t="s">
        <v>775</v>
      </c>
      <c r="I159">
        <v>1</v>
      </c>
      <c r="J159">
        <v>1</v>
      </c>
    </row>
    <row r="160" spans="1:10">
      <c r="A160">
        <v>158</v>
      </c>
      <c r="B160" s="63" t="s">
        <v>785</v>
      </c>
      <c r="C160" s="34">
        <v>43909.675694444442</v>
      </c>
      <c r="D160" s="34">
        <v>43910.394444444442</v>
      </c>
      <c r="E160" s="67" t="s">
        <v>785</v>
      </c>
      <c r="F160">
        <v>0.72</v>
      </c>
      <c r="G160" t="s">
        <v>763</v>
      </c>
      <c r="H160" t="s">
        <v>775</v>
      </c>
      <c r="I160">
        <v>0</v>
      </c>
      <c r="J160">
        <v>1</v>
      </c>
    </row>
    <row r="161" spans="1:10">
      <c r="A161">
        <v>159</v>
      </c>
      <c r="B161" s="62">
        <v>43906</v>
      </c>
      <c r="C161" s="34">
        <v>43905.717361111114</v>
      </c>
      <c r="D161" s="34">
        <v>43910.407638888886</v>
      </c>
      <c r="E161" s="65">
        <v>-0.28263888888614019</v>
      </c>
      <c r="F161">
        <v>4.6900000000000004</v>
      </c>
      <c r="G161" t="s">
        <v>763</v>
      </c>
      <c r="H161" t="s">
        <v>788</v>
      </c>
      <c r="I161">
        <v>0</v>
      </c>
      <c r="J161">
        <v>1</v>
      </c>
    </row>
    <row r="162" spans="1:10">
      <c r="A162">
        <v>160</v>
      </c>
      <c r="B162" s="62">
        <v>43903</v>
      </c>
      <c r="C162" s="34">
        <v>43910.118055555555</v>
      </c>
      <c r="D162" s="34">
        <v>43910.493055555555</v>
      </c>
      <c r="E162" s="65">
        <v>7.1180555555547471</v>
      </c>
      <c r="F162">
        <v>0.38</v>
      </c>
      <c r="G162" t="s">
        <v>763</v>
      </c>
      <c r="H162" t="s">
        <v>775</v>
      </c>
      <c r="I162">
        <v>0</v>
      </c>
      <c r="J162">
        <v>1</v>
      </c>
    </row>
    <row r="163" spans="1:10">
      <c r="A163">
        <v>161</v>
      </c>
      <c r="B163" s="62">
        <v>43902</v>
      </c>
      <c r="C163" s="34">
        <v>43909.775000000001</v>
      </c>
      <c r="D163" s="34">
        <v>43910.493750000001</v>
      </c>
      <c r="E163" s="65">
        <v>7.7750000000014552</v>
      </c>
      <c r="F163">
        <v>0.72</v>
      </c>
      <c r="G163" t="s">
        <v>763</v>
      </c>
      <c r="H163" t="s">
        <v>775</v>
      </c>
      <c r="I163">
        <v>3</v>
      </c>
      <c r="J163">
        <v>0</v>
      </c>
    </row>
    <row r="164" spans="1:10">
      <c r="A164">
        <v>162</v>
      </c>
      <c r="B164" s="62">
        <v>43906</v>
      </c>
      <c r="C164" s="34">
        <v>43909.750694444447</v>
      </c>
      <c r="D164" s="34">
        <v>43910.493750000001</v>
      </c>
      <c r="E164" s="65">
        <v>3.7506944444467081</v>
      </c>
      <c r="F164">
        <v>0.74</v>
      </c>
      <c r="G164" t="s">
        <v>763</v>
      </c>
      <c r="H164" t="s">
        <v>775</v>
      </c>
      <c r="I164">
        <v>2</v>
      </c>
      <c r="J164">
        <v>1</v>
      </c>
    </row>
    <row r="165" spans="1:10">
      <c r="A165">
        <v>163</v>
      </c>
      <c r="B165" s="62">
        <v>43900</v>
      </c>
      <c r="C165" s="34">
        <v>43909.737500000003</v>
      </c>
      <c r="D165" s="34">
        <v>43910.495833333334</v>
      </c>
      <c r="E165" s="65">
        <v>9.7375000000029104</v>
      </c>
      <c r="F165">
        <v>0.76</v>
      </c>
      <c r="G165" t="s">
        <v>763</v>
      </c>
      <c r="H165" t="s">
        <v>775</v>
      </c>
      <c r="I165">
        <v>0</v>
      </c>
      <c r="J165">
        <v>0</v>
      </c>
    </row>
    <row r="166" spans="1:10">
      <c r="A166">
        <v>164</v>
      </c>
      <c r="B166" s="62">
        <v>43903</v>
      </c>
      <c r="C166" s="34">
        <v>43910.692361111112</v>
      </c>
      <c r="D166" s="34">
        <v>43910.692361111112</v>
      </c>
      <c r="E166" s="65">
        <v>7.6923611111124046</v>
      </c>
      <c r="F166">
        <v>0</v>
      </c>
      <c r="G166" t="s">
        <v>763</v>
      </c>
      <c r="H166" t="s">
        <v>775</v>
      </c>
      <c r="I166">
        <v>0</v>
      </c>
      <c r="J166">
        <v>1</v>
      </c>
    </row>
    <row r="167" spans="1:10">
      <c r="A167">
        <v>165</v>
      </c>
      <c r="B167" s="62">
        <v>43909</v>
      </c>
      <c r="C167" s="34">
        <v>43892.291666666664</v>
      </c>
      <c r="D167" s="34">
        <v>43910.693055555559</v>
      </c>
      <c r="E167" s="65">
        <v>-16.708333333335759</v>
      </c>
      <c r="F167">
        <v>18.399999999999999</v>
      </c>
      <c r="G167" t="s">
        <v>763</v>
      </c>
      <c r="H167" t="s">
        <v>791</v>
      </c>
      <c r="I167">
        <v>2</v>
      </c>
      <c r="J167">
        <v>1</v>
      </c>
    </row>
    <row r="168" spans="1:10">
      <c r="A168">
        <v>166</v>
      </c>
      <c r="B168" s="62">
        <v>43909</v>
      </c>
      <c r="C168" s="34">
        <v>43897.868055555555</v>
      </c>
      <c r="D168" s="34">
        <v>43910.693055555559</v>
      </c>
      <c r="E168" s="65">
        <v>-11.131944444445253</v>
      </c>
      <c r="F168">
        <v>12.82</v>
      </c>
      <c r="G168" t="s">
        <v>763</v>
      </c>
      <c r="H168" t="s">
        <v>790</v>
      </c>
      <c r="I168">
        <v>0</v>
      </c>
      <c r="J168">
        <v>1</v>
      </c>
    </row>
    <row r="169" spans="1:10">
      <c r="A169">
        <v>167</v>
      </c>
      <c r="B169" s="62">
        <v>43902</v>
      </c>
      <c r="C169" s="34">
        <v>43910.447916666664</v>
      </c>
      <c r="D169" s="34">
        <v>43910.693055555559</v>
      </c>
      <c r="E169" s="65">
        <v>8.4479166666642413</v>
      </c>
      <c r="F169">
        <v>0.25</v>
      </c>
      <c r="G169" t="s">
        <v>763</v>
      </c>
      <c r="H169" t="s">
        <v>775</v>
      </c>
      <c r="I169">
        <v>0</v>
      </c>
      <c r="J169">
        <v>0</v>
      </c>
    </row>
    <row r="170" spans="1:10">
      <c r="A170">
        <v>168</v>
      </c>
      <c r="B170" s="62">
        <v>43908</v>
      </c>
      <c r="C170" s="34">
        <v>43910.333333333336</v>
      </c>
      <c r="D170" s="34">
        <v>43910.693055555559</v>
      </c>
      <c r="E170" s="65">
        <v>2.3333333333357587</v>
      </c>
      <c r="F170">
        <v>0.36</v>
      </c>
      <c r="G170" t="s">
        <v>763</v>
      </c>
      <c r="H170" t="s">
        <v>775</v>
      </c>
      <c r="I170">
        <v>0</v>
      </c>
      <c r="J170">
        <v>1</v>
      </c>
    </row>
    <row r="171" spans="1:10">
      <c r="A171">
        <v>169</v>
      </c>
      <c r="B171" s="62">
        <v>43908</v>
      </c>
      <c r="C171" s="34">
        <v>43905.522222222222</v>
      </c>
      <c r="D171" s="34">
        <v>43910.693749999999</v>
      </c>
      <c r="E171" s="65">
        <v>-2.4777777777781012</v>
      </c>
      <c r="F171">
        <v>5.17</v>
      </c>
      <c r="G171" t="s">
        <v>763</v>
      </c>
      <c r="H171" t="s">
        <v>788</v>
      </c>
      <c r="I171">
        <v>0</v>
      </c>
      <c r="J171">
        <v>1</v>
      </c>
    </row>
    <row r="172" spans="1:10">
      <c r="A172">
        <v>170</v>
      </c>
      <c r="B172" s="62">
        <v>43909</v>
      </c>
      <c r="C172" s="34">
        <v>43910.595138888886</v>
      </c>
      <c r="D172" s="34">
        <v>43910.694444444445</v>
      </c>
      <c r="E172" s="65">
        <v>1.5951388888861402</v>
      </c>
      <c r="F172">
        <v>0.1</v>
      </c>
      <c r="G172" t="s">
        <v>763</v>
      </c>
      <c r="H172" t="s">
        <v>775</v>
      </c>
      <c r="I172">
        <v>0</v>
      </c>
      <c r="J172">
        <v>1</v>
      </c>
    </row>
    <row r="173" spans="1:10">
      <c r="A173">
        <v>171</v>
      </c>
      <c r="B173" s="62">
        <v>43906</v>
      </c>
      <c r="C173" s="34">
        <v>43910.375</v>
      </c>
      <c r="D173" s="34">
        <v>43910.694444444445</v>
      </c>
      <c r="E173" s="65">
        <v>4.375</v>
      </c>
      <c r="F173">
        <v>0.32</v>
      </c>
      <c r="G173" t="s">
        <v>763</v>
      </c>
      <c r="H173" t="s">
        <v>775</v>
      </c>
      <c r="I173">
        <v>0</v>
      </c>
      <c r="J173">
        <v>1</v>
      </c>
    </row>
    <row r="174" spans="1:10">
      <c r="A174">
        <v>172</v>
      </c>
      <c r="B174" s="62">
        <v>43900</v>
      </c>
      <c r="C174" s="34">
        <v>43910.559027777781</v>
      </c>
      <c r="D174" s="34">
        <v>43910.694444444445</v>
      </c>
      <c r="E174" s="65">
        <v>10.559027777781012</v>
      </c>
      <c r="F174">
        <v>0.14000000000000001</v>
      </c>
      <c r="G174" t="s">
        <v>763</v>
      </c>
      <c r="H174" t="s">
        <v>775</v>
      </c>
      <c r="I174">
        <v>0</v>
      </c>
      <c r="J174">
        <v>1</v>
      </c>
    </row>
    <row r="175" spans="1:10">
      <c r="A175">
        <v>173</v>
      </c>
      <c r="B175" s="62">
        <v>43906</v>
      </c>
      <c r="C175" s="34">
        <v>43896.856944444444</v>
      </c>
      <c r="D175" s="34">
        <v>43911.098611111112</v>
      </c>
      <c r="E175" s="65">
        <v>-9.1430555555562023</v>
      </c>
      <c r="F175">
        <v>14.24</v>
      </c>
      <c r="G175" t="s">
        <v>763</v>
      </c>
      <c r="H175" t="s">
        <v>790</v>
      </c>
      <c r="I175">
        <v>0</v>
      </c>
      <c r="J175">
        <v>1</v>
      </c>
    </row>
    <row r="176" spans="1:10">
      <c r="A176">
        <v>174</v>
      </c>
      <c r="B176" s="62">
        <v>43896</v>
      </c>
      <c r="C176" s="34">
        <v>43909.854861111111</v>
      </c>
      <c r="D176" s="34">
        <v>43911.402083333334</v>
      </c>
      <c r="E176" s="65">
        <v>13.854861111110949</v>
      </c>
      <c r="F176">
        <v>1.55</v>
      </c>
      <c r="G176" t="s">
        <v>763</v>
      </c>
      <c r="H176" t="s">
        <v>775</v>
      </c>
      <c r="I176">
        <v>0</v>
      </c>
      <c r="J176">
        <v>0</v>
      </c>
    </row>
    <row r="177" spans="1:10">
      <c r="A177">
        <v>175</v>
      </c>
      <c r="B177" s="62">
        <v>43903</v>
      </c>
      <c r="C177" s="34">
        <v>43911.402777777781</v>
      </c>
      <c r="D177" s="34">
        <v>43911.402777777781</v>
      </c>
      <c r="E177" s="65">
        <v>8.4027777777810115</v>
      </c>
      <c r="F177">
        <v>0</v>
      </c>
      <c r="G177" t="s">
        <v>763</v>
      </c>
      <c r="H177" t="s">
        <v>775</v>
      </c>
      <c r="I177">
        <v>0</v>
      </c>
      <c r="J177">
        <v>1</v>
      </c>
    </row>
    <row r="178" spans="1:10">
      <c r="A178">
        <v>176</v>
      </c>
      <c r="B178" s="62">
        <v>43904</v>
      </c>
      <c r="C178" s="34">
        <v>43910.498611111114</v>
      </c>
      <c r="D178" s="34">
        <v>43911.40347222222</v>
      </c>
      <c r="E178" s="65">
        <v>6.4986111111138598</v>
      </c>
      <c r="F178">
        <v>0.9</v>
      </c>
      <c r="G178" t="s">
        <v>763</v>
      </c>
      <c r="H178" t="s">
        <v>775</v>
      </c>
      <c r="I178">
        <v>0</v>
      </c>
      <c r="J178">
        <v>0</v>
      </c>
    </row>
    <row r="179" spans="1:10">
      <c r="A179">
        <v>177</v>
      </c>
      <c r="B179" s="62">
        <v>43906</v>
      </c>
      <c r="C179" s="34">
        <v>43910.902083333334</v>
      </c>
      <c r="D179" s="34">
        <v>43911.431944444441</v>
      </c>
      <c r="E179" s="65">
        <v>4.9020833333343035</v>
      </c>
      <c r="F179">
        <v>0.53</v>
      </c>
      <c r="G179" t="s">
        <v>763</v>
      </c>
      <c r="H179" t="s">
        <v>775</v>
      </c>
      <c r="I179">
        <v>0</v>
      </c>
      <c r="J179">
        <v>1</v>
      </c>
    </row>
    <row r="180" spans="1:10">
      <c r="A180">
        <v>178</v>
      </c>
      <c r="B180" s="62">
        <v>43910</v>
      </c>
      <c r="C180" s="34">
        <v>43910.845833333333</v>
      </c>
      <c r="D180" s="34">
        <v>43911.432638888888</v>
      </c>
      <c r="E180" s="65">
        <v>0.84583333333284827</v>
      </c>
      <c r="F180">
        <v>0.59</v>
      </c>
      <c r="G180" t="s">
        <v>763</v>
      </c>
      <c r="H180" t="s">
        <v>775</v>
      </c>
      <c r="I180">
        <v>0</v>
      </c>
      <c r="J180">
        <v>1</v>
      </c>
    </row>
    <row r="181" spans="1:10">
      <c r="A181">
        <v>179</v>
      </c>
      <c r="B181" s="62">
        <v>43908</v>
      </c>
      <c r="C181" s="34">
        <v>43910.895138888889</v>
      </c>
      <c r="D181" s="34">
        <v>43911.433333333334</v>
      </c>
      <c r="E181" s="65">
        <v>2.8951388888890506</v>
      </c>
      <c r="F181">
        <v>0.54</v>
      </c>
      <c r="G181" t="s">
        <v>763</v>
      </c>
      <c r="H181" t="s">
        <v>775</v>
      </c>
      <c r="I181">
        <v>1</v>
      </c>
      <c r="J181">
        <v>0</v>
      </c>
    </row>
    <row r="182" spans="1:10">
      <c r="A182">
        <v>180</v>
      </c>
      <c r="B182" s="62">
        <v>43904</v>
      </c>
      <c r="C182" s="34">
        <v>43911.019444444442</v>
      </c>
      <c r="D182" s="34">
        <v>43911.433333333334</v>
      </c>
      <c r="E182" s="65">
        <v>7.0194444444423425</v>
      </c>
      <c r="F182">
        <v>0.41</v>
      </c>
      <c r="G182" t="s">
        <v>763</v>
      </c>
      <c r="H182" t="s">
        <v>775</v>
      </c>
      <c r="I182">
        <v>1</v>
      </c>
      <c r="J182">
        <v>1</v>
      </c>
    </row>
    <row r="183" spans="1:10">
      <c r="A183">
        <v>181</v>
      </c>
      <c r="B183" s="62">
        <v>43900</v>
      </c>
      <c r="C183" s="34">
        <v>43910.818749999999</v>
      </c>
      <c r="D183" s="34">
        <v>43911.433333333334</v>
      </c>
      <c r="E183" s="65">
        <v>10.818749999998545</v>
      </c>
      <c r="F183">
        <v>0.61</v>
      </c>
      <c r="G183" t="s">
        <v>763</v>
      </c>
      <c r="H183" t="s">
        <v>775</v>
      </c>
      <c r="I183">
        <v>0</v>
      </c>
      <c r="J183">
        <v>1</v>
      </c>
    </row>
    <row r="184" spans="1:10">
      <c r="A184">
        <v>182</v>
      </c>
      <c r="B184" s="62">
        <v>43903</v>
      </c>
      <c r="C184" s="34">
        <v>43910.787499999999</v>
      </c>
      <c r="D184" s="34">
        <v>43911.433333333334</v>
      </c>
      <c r="E184" s="65">
        <v>7.7874999999985448</v>
      </c>
      <c r="F184">
        <v>0.65</v>
      </c>
      <c r="G184" t="s">
        <v>763</v>
      </c>
      <c r="H184" t="s">
        <v>775</v>
      </c>
      <c r="I184">
        <v>0</v>
      </c>
      <c r="J184">
        <v>1</v>
      </c>
    </row>
    <row r="185" spans="1:10">
      <c r="A185">
        <v>183</v>
      </c>
      <c r="B185" s="62">
        <v>43899</v>
      </c>
      <c r="C185" s="34">
        <v>43910.990972222222</v>
      </c>
      <c r="D185" s="34">
        <v>43911.433333333334</v>
      </c>
      <c r="E185" s="65">
        <v>11.990972222221899</v>
      </c>
      <c r="F185">
        <v>0.44</v>
      </c>
      <c r="G185" t="s">
        <v>763</v>
      </c>
      <c r="H185" t="s">
        <v>775</v>
      </c>
      <c r="I185">
        <v>0</v>
      </c>
      <c r="J185">
        <v>1</v>
      </c>
    </row>
    <row r="186" spans="1:10">
      <c r="A186">
        <v>184</v>
      </c>
      <c r="B186" s="62">
        <v>43900</v>
      </c>
      <c r="C186" s="34">
        <v>43910.811111111114</v>
      </c>
      <c r="D186" s="34">
        <v>43911.433333333334</v>
      </c>
      <c r="E186" s="65">
        <v>10.81111111111386</v>
      </c>
      <c r="F186">
        <v>0.62</v>
      </c>
      <c r="G186" t="s">
        <v>763</v>
      </c>
      <c r="H186" t="s">
        <v>775</v>
      </c>
      <c r="I186">
        <v>1</v>
      </c>
      <c r="J186">
        <v>1</v>
      </c>
    </row>
    <row r="187" spans="1:10">
      <c r="A187">
        <v>185</v>
      </c>
      <c r="B187" s="63" t="s">
        <v>785</v>
      </c>
      <c r="C187" s="34">
        <v>43911.497916666667</v>
      </c>
      <c r="D187" s="34">
        <v>43911.497916666667</v>
      </c>
      <c r="E187" s="34"/>
      <c r="F187">
        <v>0</v>
      </c>
      <c r="G187" t="s">
        <v>782</v>
      </c>
      <c r="H187" t="s">
        <v>775</v>
      </c>
      <c r="I187">
        <v>0</v>
      </c>
      <c r="J187">
        <v>0</v>
      </c>
    </row>
    <row r="188" spans="1:10">
      <c r="A188">
        <v>186</v>
      </c>
      <c r="B188" s="62">
        <v>43909</v>
      </c>
      <c r="C188" s="34">
        <v>43911.384027777778</v>
      </c>
      <c r="D188" s="34">
        <v>43911.497916666667</v>
      </c>
      <c r="E188" s="65">
        <v>2.3840277777781012</v>
      </c>
      <c r="F188">
        <v>0.11</v>
      </c>
      <c r="G188" t="s">
        <v>763</v>
      </c>
      <c r="H188" t="s">
        <v>775</v>
      </c>
      <c r="I188">
        <v>0</v>
      </c>
      <c r="J188">
        <v>0</v>
      </c>
    </row>
    <row r="189" spans="1:10">
      <c r="A189">
        <v>187</v>
      </c>
      <c r="B189" s="62">
        <v>43909</v>
      </c>
      <c r="C189" s="34">
        <v>43910.029166666667</v>
      </c>
      <c r="D189" s="34">
        <v>43911.609027777777</v>
      </c>
      <c r="E189" s="65">
        <v>1.0291666666671517</v>
      </c>
      <c r="F189">
        <v>1.58</v>
      </c>
      <c r="G189" t="s">
        <v>763</v>
      </c>
      <c r="H189" t="s">
        <v>775</v>
      </c>
      <c r="I189">
        <v>3</v>
      </c>
      <c r="J189">
        <v>0</v>
      </c>
    </row>
    <row r="190" spans="1:10">
      <c r="A190">
        <v>188</v>
      </c>
      <c r="B190" s="62">
        <v>43911</v>
      </c>
      <c r="C190" s="34">
        <v>43911.250694444447</v>
      </c>
      <c r="D190" s="34">
        <v>43911.609027777777</v>
      </c>
      <c r="E190" s="65">
        <v>0.25069444444670808</v>
      </c>
      <c r="F190">
        <v>0.36</v>
      </c>
      <c r="G190" t="s">
        <v>763</v>
      </c>
      <c r="H190" t="s">
        <v>775</v>
      </c>
      <c r="I190">
        <v>0</v>
      </c>
      <c r="J190">
        <v>0</v>
      </c>
    </row>
    <row r="191" spans="1:10">
      <c r="A191">
        <v>189</v>
      </c>
      <c r="B191" s="62">
        <v>43907</v>
      </c>
      <c r="C191" s="34">
        <v>43910.878472222219</v>
      </c>
      <c r="D191" s="34">
        <v>43911.609027777777</v>
      </c>
      <c r="E191" s="65">
        <v>3.8784722222189885</v>
      </c>
      <c r="F191">
        <v>0.73</v>
      </c>
      <c r="G191" t="s">
        <v>763</v>
      </c>
      <c r="H191" t="s">
        <v>775</v>
      </c>
      <c r="I191">
        <v>0</v>
      </c>
      <c r="J191">
        <v>1</v>
      </c>
    </row>
    <row r="192" spans="1:10">
      <c r="A192">
        <v>190</v>
      </c>
      <c r="B192" s="62">
        <v>43942</v>
      </c>
      <c r="C192" s="34">
        <v>43911.256944444445</v>
      </c>
      <c r="D192" s="34">
        <v>43911.61041666667</v>
      </c>
      <c r="E192" s="65">
        <v>-30.743055555554747</v>
      </c>
      <c r="F192">
        <v>0.35</v>
      </c>
      <c r="G192" t="s">
        <v>763</v>
      </c>
      <c r="H192" t="s">
        <v>775</v>
      </c>
      <c r="I192">
        <v>0</v>
      </c>
      <c r="J192">
        <v>1</v>
      </c>
    </row>
    <row r="193" spans="1:10">
      <c r="A193">
        <v>191</v>
      </c>
      <c r="B193" s="62">
        <v>43897</v>
      </c>
      <c r="C193" s="34">
        <v>43911.61041666667</v>
      </c>
      <c r="D193" s="34">
        <v>43911.61041666667</v>
      </c>
      <c r="E193" s="34"/>
      <c r="F193">
        <v>0</v>
      </c>
      <c r="G193" t="s">
        <v>782</v>
      </c>
      <c r="H193" t="s">
        <v>775</v>
      </c>
      <c r="I193">
        <v>1</v>
      </c>
      <c r="J193">
        <v>0</v>
      </c>
    </row>
    <row r="194" spans="1:10">
      <c r="A194">
        <v>192</v>
      </c>
      <c r="B194" s="62">
        <v>43906</v>
      </c>
      <c r="C194" s="34">
        <v>43911.462500000001</v>
      </c>
      <c r="D194" s="34">
        <v>43911.61041666667</v>
      </c>
      <c r="E194" s="65">
        <v>5.4625000000014552</v>
      </c>
      <c r="F194">
        <v>0.15</v>
      </c>
      <c r="G194" t="s">
        <v>763</v>
      </c>
      <c r="H194" t="s">
        <v>775</v>
      </c>
      <c r="I194">
        <v>0</v>
      </c>
      <c r="J194">
        <v>1</v>
      </c>
    </row>
    <row r="195" spans="1:10">
      <c r="A195">
        <v>193</v>
      </c>
      <c r="B195" s="62">
        <v>43901</v>
      </c>
      <c r="C195" s="34">
        <v>43910.884027777778</v>
      </c>
      <c r="D195" s="34">
        <v>43911.61041666667</v>
      </c>
      <c r="E195" s="65">
        <v>9.8840277777781012</v>
      </c>
      <c r="F195">
        <v>0.73</v>
      </c>
      <c r="G195" t="s">
        <v>763</v>
      </c>
      <c r="H195" t="s">
        <v>775</v>
      </c>
      <c r="I195">
        <v>0</v>
      </c>
      <c r="J195">
        <v>1</v>
      </c>
    </row>
    <row r="196" spans="1:10">
      <c r="A196">
        <v>194</v>
      </c>
      <c r="B196" s="63" t="s">
        <v>785</v>
      </c>
      <c r="C196" s="34">
        <v>43876.88958333333</v>
      </c>
      <c r="D196" s="34">
        <v>43912.411805555559</v>
      </c>
      <c r="E196" s="67" t="s">
        <v>785</v>
      </c>
      <c r="F196">
        <v>35.520000000000003</v>
      </c>
      <c r="G196" t="s">
        <v>763</v>
      </c>
      <c r="H196" t="s">
        <v>791</v>
      </c>
      <c r="I196">
        <v>1</v>
      </c>
      <c r="J196">
        <v>1</v>
      </c>
    </row>
    <row r="197" spans="1:10">
      <c r="A197">
        <v>195</v>
      </c>
      <c r="B197" s="63" t="s">
        <v>785</v>
      </c>
      <c r="C197" s="34">
        <v>43864.604166666664</v>
      </c>
      <c r="D197" s="34">
        <v>43912.412499999999</v>
      </c>
      <c r="E197" s="67" t="s">
        <v>785</v>
      </c>
      <c r="F197">
        <v>47.81</v>
      </c>
      <c r="G197" t="s">
        <v>763</v>
      </c>
      <c r="H197" t="s">
        <v>791</v>
      </c>
      <c r="I197">
        <v>0</v>
      </c>
      <c r="J197">
        <v>1</v>
      </c>
    </row>
    <row r="198" spans="1:10">
      <c r="A198">
        <v>196</v>
      </c>
      <c r="B198" s="63" t="s">
        <v>785</v>
      </c>
      <c r="C198" s="34">
        <v>43908.291666666664</v>
      </c>
      <c r="D198" s="34">
        <v>43912.413888888892</v>
      </c>
      <c r="E198" s="67" t="s">
        <v>785</v>
      </c>
      <c r="F198">
        <v>4.12</v>
      </c>
      <c r="G198" t="s">
        <v>763</v>
      </c>
      <c r="H198" t="s">
        <v>788</v>
      </c>
      <c r="I198">
        <v>0</v>
      </c>
      <c r="J198">
        <v>1</v>
      </c>
    </row>
    <row r="199" spans="1:10">
      <c r="A199">
        <v>197</v>
      </c>
      <c r="B199" s="62">
        <v>43904</v>
      </c>
      <c r="C199" s="34">
        <v>43911.836111111108</v>
      </c>
      <c r="D199" s="34">
        <v>43912.45208333333</v>
      </c>
      <c r="E199" s="65">
        <v>7.836111111108039</v>
      </c>
      <c r="F199">
        <v>0.62</v>
      </c>
      <c r="G199" t="s">
        <v>763</v>
      </c>
      <c r="H199" t="s">
        <v>775</v>
      </c>
      <c r="I199">
        <v>0</v>
      </c>
      <c r="J199">
        <v>1</v>
      </c>
    </row>
    <row r="200" spans="1:10">
      <c r="A200">
        <v>198</v>
      </c>
      <c r="B200" s="62">
        <v>43908</v>
      </c>
      <c r="C200" s="34">
        <v>43911.571527777778</v>
      </c>
      <c r="D200" s="34">
        <v>43912.45208333333</v>
      </c>
      <c r="E200" s="65">
        <v>3.5715277777781012</v>
      </c>
      <c r="F200">
        <v>0.88</v>
      </c>
      <c r="G200" t="s">
        <v>763</v>
      </c>
      <c r="H200" t="s">
        <v>775</v>
      </c>
      <c r="I200">
        <v>0</v>
      </c>
      <c r="J200">
        <v>0</v>
      </c>
    </row>
    <row r="201" spans="1:10">
      <c r="A201">
        <v>199</v>
      </c>
      <c r="B201" s="62">
        <v>43910</v>
      </c>
      <c r="C201" s="34">
        <v>43899.697916666664</v>
      </c>
      <c r="D201" s="34">
        <v>43912.45208333333</v>
      </c>
      <c r="E201" s="65">
        <v>-10.302083333335759</v>
      </c>
      <c r="F201">
        <v>12.75</v>
      </c>
      <c r="G201" t="s">
        <v>763</v>
      </c>
      <c r="H201" t="s">
        <v>790</v>
      </c>
      <c r="I201">
        <v>0</v>
      </c>
      <c r="J201">
        <v>1</v>
      </c>
    </row>
    <row r="202" spans="1:10">
      <c r="A202">
        <v>200</v>
      </c>
      <c r="B202" s="62">
        <v>43910</v>
      </c>
      <c r="C202" s="34">
        <v>43871.563194444447</v>
      </c>
      <c r="D202" s="34">
        <v>43912.45208333333</v>
      </c>
      <c r="E202" s="65">
        <v>-38.436805555553292</v>
      </c>
      <c r="F202">
        <v>40.89</v>
      </c>
      <c r="G202" t="s">
        <v>763</v>
      </c>
      <c r="H202" t="s">
        <v>791</v>
      </c>
      <c r="I202">
        <v>0</v>
      </c>
      <c r="J202">
        <v>1</v>
      </c>
    </row>
    <row r="203" spans="1:10">
      <c r="A203">
        <v>201</v>
      </c>
      <c r="B203" s="63" t="s">
        <v>785</v>
      </c>
      <c r="C203" s="34">
        <v>43910.916666666664</v>
      </c>
      <c r="D203" s="34">
        <v>43912.57916666667</v>
      </c>
      <c r="E203" s="67" t="s">
        <v>785</v>
      </c>
      <c r="F203">
        <v>1.66</v>
      </c>
      <c r="G203" t="s">
        <v>763</v>
      </c>
      <c r="H203" t="s">
        <v>775</v>
      </c>
      <c r="I203">
        <v>1</v>
      </c>
      <c r="J203">
        <v>1</v>
      </c>
    </row>
    <row r="204" spans="1:10">
      <c r="A204">
        <v>202</v>
      </c>
      <c r="B204" s="63" t="s">
        <v>785</v>
      </c>
      <c r="C204" s="34">
        <v>43879.756944444445</v>
      </c>
      <c r="D204" s="34">
        <v>43912.45208333333</v>
      </c>
      <c r="E204" s="67" t="s">
        <v>785</v>
      </c>
      <c r="F204">
        <v>32.700000000000003</v>
      </c>
      <c r="G204" t="s">
        <v>763</v>
      </c>
      <c r="H204" t="s">
        <v>791</v>
      </c>
      <c r="I204">
        <v>0</v>
      </c>
      <c r="J204">
        <v>0</v>
      </c>
    </row>
    <row r="205" spans="1:10">
      <c r="A205">
        <v>203</v>
      </c>
      <c r="B205" s="62">
        <v>43901</v>
      </c>
      <c r="C205" s="34">
        <v>43911.869444444441</v>
      </c>
      <c r="D205" s="34">
        <v>43912.452777777777</v>
      </c>
      <c r="E205" s="65">
        <v>10.869444444440887</v>
      </c>
      <c r="F205">
        <v>0.57999999999999996</v>
      </c>
      <c r="G205" t="s">
        <v>763</v>
      </c>
      <c r="H205" t="s">
        <v>775</v>
      </c>
      <c r="I205">
        <v>0</v>
      </c>
      <c r="J205">
        <v>0</v>
      </c>
    </row>
    <row r="206" spans="1:10">
      <c r="A206">
        <v>204</v>
      </c>
      <c r="B206" s="62">
        <v>43904</v>
      </c>
      <c r="C206" s="34">
        <v>43911.871527777781</v>
      </c>
      <c r="D206" s="34">
        <v>43912.452777777777</v>
      </c>
      <c r="E206" s="65">
        <v>7.8715277777810115</v>
      </c>
      <c r="F206">
        <v>0.57999999999999996</v>
      </c>
      <c r="G206" t="s">
        <v>763</v>
      </c>
      <c r="H206" t="s">
        <v>775</v>
      </c>
      <c r="I206">
        <v>1</v>
      </c>
      <c r="J206">
        <v>0</v>
      </c>
    </row>
    <row r="207" spans="1:10">
      <c r="A207">
        <v>205</v>
      </c>
      <c r="B207" s="62">
        <v>43911</v>
      </c>
      <c r="C207" s="34">
        <v>43901.989583333336</v>
      </c>
      <c r="D207" s="34">
        <v>43912.452777777777</v>
      </c>
      <c r="E207" s="65">
        <v>-9.0104166666642413</v>
      </c>
      <c r="F207">
        <v>10.46</v>
      </c>
      <c r="G207" t="s">
        <v>763</v>
      </c>
      <c r="H207" t="s">
        <v>790</v>
      </c>
      <c r="I207">
        <v>0</v>
      </c>
      <c r="J207">
        <v>1</v>
      </c>
    </row>
    <row r="208" spans="1:10">
      <c r="A208">
        <v>206</v>
      </c>
      <c r="B208" s="63" t="s">
        <v>785</v>
      </c>
      <c r="C208" s="34">
        <v>43901.714583333334</v>
      </c>
      <c r="D208" s="34">
        <v>43912.452777777777</v>
      </c>
      <c r="E208" s="67" t="s">
        <v>785</v>
      </c>
      <c r="F208">
        <v>10.74</v>
      </c>
      <c r="G208" t="s">
        <v>763</v>
      </c>
      <c r="H208" t="s">
        <v>790</v>
      </c>
      <c r="I208">
        <v>2</v>
      </c>
      <c r="J208">
        <v>1</v>
      </c>
    </row>
    <row r="209" spans="1:10">
      <c r="A209">
        <v>207</v>
      </c>
      <c r="B209" s="62">
        <v>43912</v>
      </c>
      <c r="C209" s="34">
        <v>43673.763888888891</v>
      </c>
      <c r="D209" s="34">
        <v>43912.57916666667</v>
      </c>
      <c r="E209" s="65">
        <v>-238.23611111110949</v>
      </c>
      <c r="F209">
        <v>238.82</v>
      </c>
      <c r="G209" t="s">
        <v>763</v>
      </c>
      <c r="H209" t="s">
        <v>791</v>
      </c>
      <c r="I209">
        <v>0</v>
      </c>
      <c r="J209">
        <v>0</v>
      </c>
    </row>
    <row r="210" spans="1:10">
      <c r="A210">
        <v>208</v>
      </c>
      <c r="B210" s="62">
        <v>43892</v>
      </c>
      <c r="C210" s="34">
        <v>43911.928472222222</v>
      </c>
      <c r="D210" s="34">
        <v>43912.579861111109</v>
      </c>
      <c r="E210" s="65">
        <v>19.928472222221899</v>
      </c>
      <c r="F210">
        <v>0.65</v>
      </c>
      <c r="G210" t="s">
        <v>763</v>
      </c>
      <c r="H210" t="s">
        <v>775</v>
      </c>
      <c r="I210">
        <v>0</v>
      </c>
      <c r="J210">
        <v>0</v>
      </c>
    </row>
    <row r="211" spans="1:10">
      <c r="A211">
        <v>209</v>
      </c>
      <c r="B211" s="62">
        <v>43905</v>
      </c>
      <c r="C211" s="34">
        <v>43912.356944444444</v>
      </c>
      <c r="D211" s="34">
        <v>43912.579861111109</v>
      </c>
      <c r="E211" s="65">
        <v>7.3569444444437977</v>
      </c>
      <c r="F211">
        <v>0.22</v>
      </c>
      <c r="G211" t="s">
        <v>763</v>
      </c>
      <c r="H211" t="s">
        <v>775</v>
      </c>
      <c r="I211">
        <v>2</v>
      </c>
      <c r="J211">
        <v>0</v>
      </c>
    </row>
    <row r="212" spans="1:10">
      <c r="A212">
        <v>210</v>
      </c>
      <c r="B212" s="62">
        <v>43898</v>
      </c>
      <c r="C212" s="34">
        <v>43912.34652777778</v>
      </c>
      <c r="D212" s="34">
        <v>43912.579861111109</v>
      </c>
      <c r="E212" s="65">
        <v>14.346527777779556</v>
      </c>
      <c r="F212">
        <v>0.23</v>
      </c>
      <c r="G212" t="s">
        <v>763</v>
      </c>
      <c r="H212" t="s">
        <v>775</v>
      </c>
      <c r="I212">
        <v>0</v>
      </c>
      <c r="J212">
        <v>0</v>
      </c>
    </row>
    <row r="213" spans="1:10">
      <c r="A213">
        <v>211</v>
      </c>
      <c r="B213" s="62">
        <v>43910</v>
      </c>
      <c r="C213" s="34">
        <v>43911.989583333336</v>
      </c>
      <c r="D213" s="34">
        <v>43912.579861111109</v>
      </c>
      <c r="E213" s="65">
        <v>1.9895833333357587</v>
      </c>
      <c r="F213">
        <v>0.59</v>
      </c>
      <c r="G213" t="s">
        <v>763</v>
      </c>
      <c r="H213" t="s">
        <v>775</v>
      </c>
      <c r="I213">
        <v>0</v>
      </c>
      <c r="J213">
        <v>1</v>
      </c>
    </row>
    <row r="214" spans="1:10">
      <c r="A214">
        <v>212</v>
      </c>
      <c r="B214" s="63" t="s">
        <v>785</v>
      </c>
      <c r="C214" s="34">
        <v>43888.965277777781</v>
      </c>
      <c r="D214" s="34">
        <v>43912.580555555556</v>
      </c>
      <c r="E214" s="67" t="s">
        <v>785</v>
      </c>
      <c r="F214">
        <v>23.62</v>
      </c>
      <c r="G214" t="s">
        <v>763</v>
      </c>
      <c r="H214" t="s">
        <v>791</v>
      </c>
      <c r="I214">
        <v>1</v>
      </c>
      <c r="J214">
        <v>1</v>
      </c>
    </row>
    <row r="215" spans="1:10">
      <c r="A215">
        <v>213</v>
      </c>
      <c r="B215" s="63" t="s">
        <v>785</v>
      </c>
      <c r="C215" s="34">
        <v>43911.90625</v>
      </c>
      <c r="D215" s="34">
        <v>43912.581250000003</v>
      </c>
      <c r="E215" s="67" t="s">
        <v>785</v>
      </c>
      <c r="F215">
        <v>0.67</v>
      </c>
      <c r="G215" t="s">
        <v>763</v>
      </c>
      <c r="H215" t="s">
        <v>775</v>
      </c>
      <c r="I215">
        <v>0</v>
      </c>
      <c r="J215">
        <v>1</v>
      </c>
    </row>
    <row r="216" spans="1:10">
      <c r="A216">
        <v>214</v>
      </c>
      <c r="B216" s="62">
        <v>43905</v>
      </c>
      <c r="C216" s="34">
        <v>43912.581250000003</v>
      </c>
      <c r="D216" s="34">
        <v>43912.581250000003</v>
      </c>
      <c r="E216" s="34"/>
      <c r="F216">
        <v>0</v>
      </c>
      <c r="G216" t="s">
        <v>782</v>
      </c>
      <c r="H216" t="s">
        <v>775</v>
      </c>
      <c r="I216">
        <v>1</v>
      </c>
      <c r="J216">
        <v>1</v>
      </c>
    </row>
    <row r="217" spans="1:10">
      <c r="A217">
        <v>215</v>
      </c>
      <c r="B217" s="63" t="s">
        <v>785</v>
      </c>
      <c r="C217" s="34">
        <v>43803.822222222225</v>
      </c>
      <c r="D217" s="34">
        <v>43912.63958333333</v>
      </c>
      <c r="E217" s="67" t="s">
        <v>785</v>
      </c>
      <c r="F217">
        <v>108.82</v>
      </c>
      <c r="G217" t="s">
        <v>763</v>
      </c>
      <c r="H217" t="s">
        <v>791</v>
      </c>
      <c r="I217">
        <v>1</v>
      </c>
      <c r="J217">
        <v>0</v>
      </c>
    </row>
    <row r="218" spans="1:10">
      <c r="A218">
        <v>216</v>
      </c>
      <c r="B218" s="63" t="s">
        <v>785</v>
      </c>
      <c r="C218" s="34">
        <v>43798.666666666664</v>
      </c>
      <c r="D218" s="34">
        <v>43912.63958333333</v>
      </c>
      <c r="E218" s="67" t="s">
        <v>785</v>
      </c>
      <c r="F218">
        <v>113.97</v>
      </c>
      <c r="G218" t="s">
        <v>763</v>
      </c>
      <c r="H218" t="s">
        <v>791</v>
      </c>
      <c r="I218">
        <v>1</v>
      </c>
      <c r="J218">
        <v>1</v>
      </c>
    </row>
    <row r="219" spans="1:10">
      <c r="A219">
        <v>217</v>
      </c>
      <c r="B219" s="63" t="s">
        <v>785</v>
      </c>
      <c r="C219" s="34">
        <v>43823.541666666664</v>
      </c>
      <c r="D219" s="34">
        <v>43912.63958333333</v>
      </c>
      <c r="E219" s="67" t="s">
        <v>785</v>
      </c>
      <c r="F219">
        <v>89.1</v>
      </c>
      <c r="G219" t="s">
        <v>763</v>
      </c>
      <c r="H219" t="s">
        <v>791</v>
      </c>
      <c r="I219">
        <v>0</v>
      </c>
      <c r="J219">
        <v>1</v>
      </c>
    </row>
    <row r="220" spans="1:10">
      <c r="A220">
        <v>218</v>
      </c>
      <c r="B220" s="62">
        <v>43910</v>
      </c>
      <c r="C220" s="34">
        <v>43912.817361111112</v>
      </c>
      <c r="D220" s="34">
        <v>43913.442361111112</v>
      </c>
      <c r="E220" s="65">
        <v>2.8173611111124046</v>
      </c>
      <c r="F220">
        <v>0.62</v>
      </c>
      <c r="G220" t="s">
        <v>763</v>
      </c>
      <c r="H220" t="s">
        <v>775</v>
      </c>
      <c r="I220">
        <v>0</v>
      </c>
      <c r="J220">
        <v>1</v>
      </c>
    </row>
    <row r="221" spans="1:10">
      <c r="A221">
        <v>219</v>
      </c>
      <c r="B221" s="62">
        <v>43911</v>
      </c>
      <c r="C221" s="34">
        <v>43912.618055555555</v>
      </c>
      <c r="D221" s="34">
        <v>43913.442361111112</v>
      </c>
      <c r="E221" s="65">
        <v>1.6180555555547471</v>
      </c>
      <c r="F221">
        <v>0.82</v>
      </c>
      <c r="G221" t="s">
        <v>763</v>
      </c>
      <c r="H221" t="s">
        <v>775</v>
      </c>
      <c r="I221">
        <v>0</v>
      </c>
      <c r="J221">
        <v>1</v>
      </c>
    </row>
    <row r="222" spans="1:10">
      <c r="A222">
        <v>220</v>
      </c>
      <c r="B222" s="62">
        <v>43906</v>
      </c>
      <c r="C222" s="34">
        <v>43913.117361111108</v>
      </c>
      <c r="D222" s="34">
        <v>43913.443055555559</v>
      </c>
      <c r="E222" s="65">
        <v>7.117361111108039</v>
      </c>
      <c r="F222">
        <v>0.33</v>
      </c>
      <c r="G222" t="s">
        <v>763</v>
      </c>
      <c r="H222" t="s">
        <v>775</v>
      </c>
      <c r="I222">
        <v>0</v>
      </c>
      <c r="J222">
        <v>1</v>
      </c>
    </row>
    <row r="223" spans="1:10">
      <c r="A223">
        <v>221</v>
      </c>
      <c r="B223" s="62">
        <v>43909</v>
      </c>
      <c r="C223" s="34">
        <v>43912.609722222223</v>
      </c>
      <c r="D223" s="34">
        <v>43913.443055555559</v>
      </c>
      <c r="E223" s="65">
        <v>3.609722222223354</v>
      </c>
      <c r="F223">
        <v>0.83</v>
      </c>
      <c r="G223" t="s">
        <v>763</v>
      </c>
      <c r="H223" t="s">
        <v>775</v>
      </c>
      <c r="I223">
        <v>1</v>
      </c>
      <c r="J223">
        <v>0</v>
      </c>
    </row>
    <row r="224" spans="1:10">
      <c r="A224">
        <v>222</v>
      </c>
      <c r="B224" s="62">
        <v>43911</v>
      </c>
      <c r="C224" s="34">
        <v>43912.675694444442</v>
      </c>
      <c r="D224" s="34">
        <v>43913.443055555559</v>
      </c>
      <c r="E224" s="65">
        <v>1.6756944444423425</v>
      </c>
      <c r="F224">
        <v>0.77</v>
      </c>
      <c r="G224" t="s">
        <v>763</v>
      </c>
      <c r="H224" t="s">
        <v>775</v>
      </c>
      <c r="I224">
        <v>3</v>
      </c>
      <c r="J224">
        <v>1</v>
      </c>
    </row>
    <row r="225" spans="1:10">
      <c r="A225">
        <v>223</v>
      </c>
      <c r="B225" s="62">
        <v>43912</v>
      </c>
      <c r="C225" s="34">
        <v>43912.570833333331</v>
      </c>
      <c r="D225" s="34">
        <v>43913.443055555559</v>
      </c>
      <c r="E225" s="65">
        <v>0.57083333333139308</v>
      </c>
      <c r="F225">
        <v>0.87</v>
      </c>
      <c r="G225" t="s">
        <v>763</v>
      </c>
      <c r="H225" t="s">
        <v>775</v>
      </c>
      <c r="I225">
        <v>0</v>
      </c>
      <c r="J225">
        <v>1</v>
      </c>
    </row>
    <row r="226" spans="1:10">
      <c r="A226">
        <v>224</v>
      </c>
      <c r="B226" s="62">
        <v>43910</v>
      </c>
      <c r="C226" s="34">
        <v>43864.884027777778</v>
      </c>
      <c r="D226" s="34">
        <v>43913.443749999999</v>
      </c>
      <c r="E226" s="65">
        <v>-45.115972222221899</v>
      </c>
      <c r="F226">
        <v>48.56</v>
      </c>
      <c r="G226" t="s">
        <v>763</v>
      </c>
      <c r="H226" t="s">
        <v>791</v>
      </c>
      <c r="I226">
        <v>0</v>
      </c>
      <c r="J226">
        <v>1</v>
      </c>
    </row>
    <row r="227" spans="1:10">
      <c r="A227">
        <v>225</v>
      </c>
      <c r="B227" s="62">
        <v>43906</v>
      </c>
      <c r="C227" s="34">
        <v>43911.665277777778</v>
      </c>
      <c r="D227" s="34">
        <v>43913.496527777781</v>
      </c>
      <c r="E227" s="65">
        <v>5.6652777777781012</v>
      </c>
      <c r="F227">
        <v>1.83</v>
      </c>
      <c r="G227" t="s">
        <v>763</v>
      </c>
      <c r="H227" t="s">
        <v>775</v>
      </c>
      <c r="I227">
        <v>1</v>
      </c>
      <c r="J227">
        <v>1</v>
      </c>
    </row>
    <row r="228" spans="1:10">
      <c r="A228">
        <v>226</v>
      </c>
      <c r="B228" s="62">
        <v>43902</v>
      </c>
      <c r="C228" s="34">
        <v>43912.474999999999</v>
      </c>
      <c r="D228" s="34">
        <v>43913.496527777781</v>
      </c>
      <c r="E228" s="65">
        <v>10.474999999998545</v>
      </c>
      <c r="F228">
        <v>1.02</v>
      </c>
      <c r="G228" t="s">
        <v>763</v>
      </c>
      <c r="H228" t="s">
        <v>775</v>
      </c>
      <c r="I228">
        <v>0</v>
      </c>
      <c r="J228">
        <v>1</v>
      </c>
    </row>
    <row r="229" spans="1:10">
      <c r="A229">
        <v>227</v>
      </c>
      <c r="B229" s="62">
        <v>43909</v>
      </c>
      <c r="C229" s="34">
        <v>43912.464583333334</v>
      </c>
      <c r="D229" s="34">
        <v>43913.496527777781</v>
      </c>
      <c r="E229" s="65">
        <v>3.4645833333343035</v>
      </c>
      <c r="F229">
        <v>1.03</v>
      </c>
      <c r="G229" t="s">
        <v>763</v>
      </c>
      <c r="H229" t="s">
        <v>775</v>
      </c>
      <c r="I229">
        <v>0</v>
      </c>
      <c r="J229">
        <v>0</v>
      </c>
    </row>
    <row r="230" spans="1:10">
      <c r="A230">
        <v>228</v>
      </c>
      <c r="B230" s="63" t="s">
        <v>785</v>
      </c>
      <c r="C230" s="34">
        <v>43897.456944444442</v>
      </c>
      <c r="D230" s="34">
        <v>43913.496527777781</v>
      </c>
      <c r="E230" s="67" t="s">
        <v>785</v>
      </c>
      <c r="F230">
        <v>16.04</v>
      </c>
      <c r="G230" t="s">
        <v>763</v>
      </c>
      <c r="H230" t="s">
        <v>791</v>
      </c>
      <c r="I230">
        <v>1</v>
      </c>
      <c r="J230">
        <v>0</v>
      </c>
    </row>
    <row r="231" spans="1:10">
      <c r="A231">
        <v>229</v>
      </c>
      <c r="B231" s="63" t="s">
        <v>785</v>
      </c>
      <c r="C231" s="34">
        <v>43794.789583333331</v>
      </c>
      <c r="D231" s="34">
        <v>43913.496527777781</v>
      </c>
      <c r="E231" s="67" t="s">
        <v>785</v>
      </c>
      <c r="F231">
        <v>118.71</v>
      </c>
      <c r="G231" t="s">
        <v>763</v>
      </c>
      <c r="H231" t="s">
        <v>791</v>
      </c>
      <c r="I231">
        <v>0</v>
      </c>
      <c r="J231">
        <v>1</v>
      </c>
    </row>
    <row r="232" spans="1:10">
      <c r="A232">
        <v>230</v>
      </c>
      <c r="B232" s="63" t="s">
        <v>785</v>
      </c>
      <c r="C232" s="34">
        <v>43886.993750000001</v>
      </c>
      <c r="D232" s="34">
        <v>43913.49722222222</v>
      </c>
      <c r="E232" s="67" t="s">
        <v>785</v>
      </c>
      <c r="F232">
        <v>26.5</v>
      </c>
      <c r="G232" t="s">
        <v>763</v>
      </c>
      <c r="H232" t="s">
        <v>791</v>
      </c>
      <c r="I232">
        <v>0</v>
      </c>
      <c r="J232">
        <v>1</v>
      </c>
    </row>
    <row r="233" spans="1:10">
      <c r="A233">
        <v>231</v>
      </c>
      <c r="B233" s="62">
        <v>43907</v>
      </c>
      <c r="C233" s="34">
        <v>43913.197916666664</v>
      </c>
      <c r="D233" s="34">
        <v>43913.49722222222</v>
      </c>
      <c r="E233" s="65">
        <v>6.1979166666642413</v>
      </c>
      <c r="F233">
        <v>0.3</v>
      </c>
      <c r="G233" t="s">
        <v>763</v>
      </c>
      <c r="H233" t="s">
        <v>775</v>
      </c>
      <c r="I233">
        <v>0</v>
      </c>
      <c r="J233">
        <v>1</v>
      </c>
    </row>
    <row r="234" spans="1:10">
      <c r="A234">
        <v>232</v>
      </c>
      <c r="B234" s="62">
        <v>43912</v>
      </c>
      <c r="C234" s="34">
        <v>43901.121527777781</v>
      </c>
      <c r="D234" s="34">
        <v>43913.49722222222</v>
      </c>
      <c r="E234" s="65">
        <v>-10.878472222218988</v>
      </c>
      <c r="F234">
        <v>12.38</v>
      </c>
      <c r="G234" t="s">
        <v>763</v>
      </c>
      <c r="H234" t="s">
        <v>790</v>
      </c>
      <c r="I234">
        <v>0</v>
      </c>
      <c r="J234">
        <v>1</v>
      </c>
    </row>
    <row r="235" spans="1:10">
      <c r="A235">
        <v>233</v>
      </c>
      <c r="B235" s="62">
        <v>43905</v>
      </c>
      <c r="C235" s="34">
        <v>43912.754166666666</v>
      </c>
      <c r="D235" s="34">
        <v>43913.49722222222</v>
      </c>
      <c r="E235" s="65">
        <v>7.7541666666656965</v>
      </c>
      <c r="F235">
        <v>0.74</v>
      </c>
      <c r="G235" t="s">
        <v>763</v>
      </c>
      <c r="H235" t="s">
        <v>775</v>
      </c>
      <c r="I235">
        <v>1</v>
      </c>
      <c r="J235">
        <v>0</v>
      </c>
    </row>
    <row r="236" spans="1:10">
      <c r="A236">
        <v>234</v>
      </c>
      <c r="B236" s="63" t="s">
        <v>785</v>
      </c>
      <c r="C236" s="34">
        <v>43911.828472222223</v>
      </c>
      <c r="D236" s="34">
        <v>43913.49722222222</v>
      </c>
      <c r="E236" s="67" t="s">
        <v>785</v>
      </c>
      <c r="F236">
        <v>1.67</v>
      </c>
      <c r="G236" t="s">
        <v>763</v>
      </c>
      <c r="H236" t="s">
        <v>775</v>
      </c>
      <c r="I236">
        <v>2</v>
      </c>
      <c r="J236">
        <v>0</v>
      </c>
    </row>
    <row r="237" spans="1:10">
      <c r="A237">
        <v>235</v>
      </c>
      <c r="B237" s="62">
        <v>43911</v>
      </c>
      <c r="C237" s="34">
        <v>43888.541666666664</v>
      </c>
      <c r="D237" s="34">
        <v>43913.49722222222</v>
      </c>
      <c r="E237" s="65">
        <v>-22.458333333335759</v>
      </c>
      <c r="F237">
        <v>24.96</v>
      </c>
      <c r="G237" t="s">
        <v>763</v>
      </c>
      <c r="H237" t="s">
        <v>791</v>
      </c>
      <c r="I237">
        <v>1</v>
      </c>
      <c r="J237">
        <v>1</v>
      </c>
    </row>
    <row r="238" spans="1:10">
      <c r="A238">
        <v>236</v>
      </c>
      <c r="B238" s="62">
        <v>43911</v>
      </c>
      <c r="C238" s="34">
        <v>43912.400694444441</v>
      </c>
      <c r="D238" s="34">
        <v>43913.501388888886</v>
      </c>
      <c r="E238" s="65">
        <v>1.4006944444408873</v>
      </c>
      <c r="F238">
        <v>1.1000000000000001</v>
      </c>
      <c r="G238" t="s">
        <v>763</v>
      </c>
      <c r="H238" t="s">
        <v>775</v>
      </c>
      <c r="I238">
        <v>0</v>
      </c>
      <c r="J238">
        <v>1</v>
      </c>
    </row>
    <row r="239" spans="1:10">
      <c r="A239">
        <v>237</v>
      </c>
      <c r="B239" s="63" t="s">
        <v>785</v>
      </c>
      <c r="C239" s="34">
        <v>43902.599305555559</v>
      </c>
      <c r="D239" s="34">
        <v>43913.501388888886</v>
      </c>
      <c r="E239" s="67" t="s">
        <v>785</v>
      </c>
      <c r="F239">
        <v>10.9</v>
      </c>
      <c r="G239" t="s">
        <v>763</v>
      </c>
      <c r="H239" t="s">
        <v>790</v>
      </c>
      <c r="I239">
        <v>0</v>
      </c>
      <c r="J239">
        <v>1</v>
      </c>
    </row>
    <row r="240" spans="1:10">
      <c r="A240">
        <v>238</v>
      </c>
      <c r="B240" s="62">
        <v>43904</v>
      </c>
      <c r="C240" s="34">
        <v>43911.942361111112</v>
      </c>
      <c r="D240" s="34">
        <v>43913.502083333333</v>
      </c>
      <c r="E240" s="65">
        <v>7.9423611111124046</v>
      </c>
      <c r="F240">
        <v>1.56</v>
      </c>
      <c r="G240" t="s">
        <v>763</v>
      </c>
      <c r="H240" t="s">
        <v>775</v>
      </c>
      <c r="I240">
        <v>1</v>
      </c>
      <c r="J240">
        <v>0</v>
      </c>
    </row>
    <row r="241" spans="1:10">
      <c r="A241">
        <v>239</v>
      </c>
      <c r="B241" s="62">
        <v>43908</v>
      </c>
      <c r="C241" s="34">
        <v>43807.955555555556</v>
      </c>
      <c r="D241" s="34">
        <v>43913.518750000003</v>
      </c>
      <c r="E241" s="65">
        <v>-100.0444444444438</v>
      </c>
      <c r="F241">
        <v>105.56</v>
      </c>
      <c r="G241" t="s">
        <v>763</v>
      </c>
      <c r="H241" t="s">
        <v>791</v>
      </c>
      <c r="I241">
        <v>0</v>
      </c>
      <c r="J241">
        <v>1</v>
      </c>
    </row>
    <row r="242" spans="1:10">
      <c r="A242">
        <v>240</v>
      </c>
      <c r="B242" s="63" t="s">
        <v>785</v>
      </c>
      <c r="C242" s="34">
        <v>43913.319444444445</v>
      </c>
      <c r="D242" s="34">
        <v>43913.518750000003</v>
      </c>
      <c r="E242" s="34"/>
      <c r="F242">
        <v>0.2</v>
      </c>
      <c r="G242" t="s">
        <v>764</v>
      </c>
      <c r="H242" t="s">
        <v>775</v>
      </c>
      <c r="I242">
        <v>0</v>
      </c>
      <c r="J242">
        <v>1</v>
      </c>
    </row>
    <row r="243" spans="1:10">
      <c r="A243">
        <v>241</v>
      </c>
      <c r="B243" s="63" t="s">
        <v>785</v>
      </c>
      <c r="C243" s="34">
        <v>43913.319444444445</v>
      </c>
      <c r="D243" s="34">
        <v>43913.518750000003</v>
      </c>
      <c r="E243" s="34"/>
      <c r="F243">
        <v>0.2</v>
      </c>
      <c r="G243" t="s">
        <v>764</v>
      </c>
      <c r="H243" t="s">
        <v>775</v>
      </c>
      <c r="I243">
        <v>0</v>
      </c>
      <c r="J243">
        <v>1</v>
      </c>
    </row>
    <row r="244" spans="1:10">
      <c r="A244">
        <v>242</v>
      </c>
      <c r="B244" s="62">
        <v>43909</v>
      </c>
      <c r="C244" s="34">
        <v>43893.792361111111</v>
      </c>
      <c r="D244" s="34">
        <v>43913.518750000003</v>
      </c>
      <c r="E244" s="65">
        <v>-15.207638888889051</v>
      </c>
      <c r="F244">
        <v>19.73</v>
      </c>
      <c r="G244" t="s">
        <v>763</v>
      </c>
      <c r="H244" t="s">
        <v>791</v>
      </c>
      <c r="I244">
        <v>0</v>
      </c>
      <c r="J244">
        <v>1</v>
      </c>
    </row>
    <row r="245" spans="1:10">
      <c r="A245">
        <v>243</v>
      </c>
      <c r="B245" s="62">
        <v>43910</v>
      </c>
      <c r="C245" s="34">
        <v>43913.369444444441</v>
      </c>
      <c r="D245" s="34">
        <v>43913.518750000003</v>
      </c>
      <c r="E245" s="65">
        <v>3.3694444444408873</v>
      </c>
      <c r="F245">
        <v>0.15</v>
      </c>
      <c r="G245" t="s">
        <v>763</v>
      </c>
      <c r="H245" t="s">
        <v>775</v>
      </c>
      <c r="I245">
        <v>2</v>
      </c>
      <c r="J245">
        <v>1</v>
      </c>
    </row>
    <row r="246" spans="1:10">
      <c r="A246">
        <v>244</v>
      </c>
      <c r="B246" s="63" t="s">
        <v>785</v>
      </c>
      <c r="C246" s="34">
        <v>43902.926388888889</v>
      </c>
      <c r="D246" s="34">
        <v>43913.518750000003</v>
      </c>
      <c r="E246" s="67" t="s">
        <v>785</v>
      </c>
      <c r="F246">
        <v>10.59</v>
      </c>
      <c r="G246" t="s">
        <v>763</v>
      </c>
      <c r="H246" t="s">
        <v>790</v>
      </c>
      <c r="I246">
        <v>0</v>
      </c>
      <c r="J246">
        <v>1</v>
      </c>
    </row>
    <row r="247" spans="1:10">
      <c r="A247">
        <v>245</v>
      </c>
      <c r="B247" s="63" t="s">
        <v>785</v>
      </c>
      <c r="C247" s="34">
        <v>43883.757638888892</v>
      </c>
      <c r="D247" s="34">
        <v>43913.519444444442</v>
      </c>
      <c r="E247" s="67" t="s">
        <v>785</v>
      </c>
      <c r="F247">
        <v>29.76</v>
      </c>
      <c r="G247" t="s">
        <v>763</v>
      </c>
      <c r="H247" t="s">
        <v>791</v>
      </c>
      <c r="I247">
        <v>2</v>
      </c>
      <c r="J247">
        <v>1</v>
      </c>
    </row>
    <row r="248" spans="1:10">
      <c r="A248">
        <v>246</v>
      </c>
      <c r="B248" s="62">
        <v>43903</v>
      </c>
      <c r="C248" s="34">
        <v>43913.415972222225</v>
      </c>
      <c r="D248" s="34">
        <v>43913.519444444442</v>
      </c>
      <c r="E248" s="65">
        <v>10.415972222224809</v>
      </c>
      <c r="F248">
        <v>0.1</v>
      </c>
      <c r="G248" t="s">
        <v>763</v>
      </c>
      <c r="H248" t="s">
        <v>775</v>
      </c>
      <c r="I248">
        <v>1</v>
      </c>
      <c r="J248">
        <v>1</v>
      </c>
    </row>
    <row r="249" spans="1:10">
      <c r="A249">
        <v>247</v>
      </c>
      <c r="B249" s="63" t="s">
        <v>785</v>
      </c>
      <c r="C249" s="34">
        <v>43912.572222222225</v>
      </c>
      <c r="D249" s="34">
        <v>43913.519444444442</v>
      </c>
      <c r="E249" s="67" t="s">
        <v>785</v>
      </c>
      <c r="F249">
        <v>0.95</v>
      </c>
      <c r="G249" t="s">
        <v>763</v>
      </c>
      <c r="H249" t="s">
        <v>775</v>
      </c>
      <c r="I249">
        <v>1</v>
      </c>
      <c r="J249">
        <v>1</v>
      </c>
    </row>
    <row r="250" spans="1:10">
      <c r="A250">
        <v>248</v>
      </c>
      <c r="B250" s="62">
        <v>43894</v>
      </c>
      <c r="C250" s="34">
        <v>43912.779166666667</v>
      </c>
      <c r="D250" s="34">
        <v>43913.652777777781</v>
      </c>
      <c r="E250" s="65">
        <v>18.779166666667152</v>
      </c>
      <c r="F250">
        <v>0.87</v>
      </c>
      <c r="G250" t="s">
        <v>763</v>
      </c>
      <c r="H250" t="s">
        <v>775</v>
      </c>
      <c r="I250">
        <v>0</v>
      </c>
      <c r="J250">
        <v>1</v>
      </c>
    </row>
    <row r="251" spans="1:10">
      <c r="A251">
        <v>249</v>
      </c>
      <c r="B251" s="62">
        <v>43909</v>
      </c>
      <c r="C251" s="34">
        <v>43913.67291666667</v>
      </c>
      <c r="D251" s="34">
        <v>43913.67291666667</v>
      </c>
      <c r="E251" s="65">
        <v>4.6729166666700621</v>
      </c>
      <c r="F251">
        <v>0</v>
      </c>
      <c r="G251" t="s">
        <v>763</v>
      </c>
      <c r="H251" t="s">
        <v>775</v>
      </c>
      <c r="I251">
        <v>1</v>
      </c>
      <c r="J251">
        <v>1</v>
      </c>
    </row>
    <row r="252" spans="1:10">
      <c r="A252">
        <v>250</v>
      </c>
      <c r="B252" s="62">
        <v>43905</v>
      </c>
      <c r="C252" s="34">
        <v>43912.824305555558</v>
      </c>
      <c r="D252" s="34">
        <v>43913.709027777775</v>
      </c>
      <c r="E252" s="65">
        <v>7.8243055555576575</v>
      </c>
      <c r="F252">
        <v>0.88</v>
      </c>
      <c r="G252" t="s">
        <v>763</v>
      </c>
      <c r="H252" t="s">
        <v>775</v>
      </c>
      <c r="I252">
        <v>0</v>
      </c>
      <c r="J252">
        <v>0</v>
      </c>
    </row>
    <row r="253" spans="1:10">
      <c r="A253">
        <v>251</v>
      </c>
      <c r="B253" s="62">
        <v>43906</v>
      </c>
      <c r="C253" s="34">
        <v>43913.597222222219</v>
      </c>
      <c r="D253" s="34">
        <v>43913.724305555559</v>
      </c>
      <c r="E253" s="65">
        <v>7.5972222222189885</v>
      </c>
      <c r="F253">
        <v>0.13</v>
      </c>
      <c r="G253" t="s">
        <v>763</v>
      </c>
      <c r="H253" t="s">
        <v>775</v>
      </c>
      <c r="I253">
        <v>0</v>
      </c>
      <c r="J253">
        <v>0</v>
      </c>
    </row>
    <row r="254" spans="1:10">
      <c r="A254">
        <v>252</v>
      </c>
      <c r="B254" s="62">
        <v>43906</v>
      </c>
      <c r="C254" s="34">
        <v>43913.724305555559</v>
      </c>
      <c r="D254" s="34">
        <v>43913.724305555559</v>
      </c>
      <c r="E254" s="34"/>
      <c r="F254">
        <v>0</v>
      </c>
      <c r="G254" t="s">
        <v>782</v>
      </c>
      <c r="H254" t="s">
        <v>775</v>
      </c>
      <c r="I254">
        <v>1</v>
      </c>
      <c r="J254">
        <v>1</v>
      </c>
    </row>
    <row r="255" spans="1:10">
      <c r="A255">
        <v>253</v>
      </c>
      <c r="B255" s="62">
        <v>43910</v>
      </c>
      <c r="C255" s="34">
        <v>43913.538194444445</v>
      </c>
      <c r="D255" s="34">
        <v>43913.724305555559</v>
      </c>
      <c r="E255" s="65">
        <v>3.5381944444452529</v>
      </c>
      <c r="F255">
        <v>0.19</v>
      </c>
      <c r="G255" t="s">
        <v>763</v>
      </c>
      <c r="H255" t="s">
        <v>775</v>
      </c>
      <c r="I255">
        <v>1</v>
      </c>
      <c r="J255">
        <v>1</v>
      </c>
    </row>
    <row r="256" spans="1:10">
      <c r="A256">
        <v>254</v>
      </c>
      <c r="B256" s="62">
        <v>43904</v>
      </c>
      <c r="C256" s="34">
        <v>43912</v>
      </c>
      <c r="D256" s="34">
        <v>43913.724305555559</v>
      </c>
      <c r="E256" s="65">
        <v>8</v>
      </c>
      <c r="F256">
        <v>1.72</v>
      </c>
      <c r="G256" t="s">
        <v>763</v>
      </c>
      <c r="H256" t="s">
        <v>775</v>
      </c>
      <c r="I256">
        <v>1</v>
      </c>
      <c r="J256">
        <v>1</v>
      </c>
    </row>
    <row r="257" spans="1:10">
      <c r="A257">
        <v>255</v>
      </c>
      <c r="B257" s="62">
        <v>43911</v>
      </c>
      <c r="C257" s="34">
        <v>43898.642361111109</v>
      </c>
      <c r="D257" s="34">
        <v>43913.724305555559</v>
      </c>
      <c r="E257" s="65">
        <v>-12.357638888890506</v>
      </c>
      <c r="F257">
        <v>15.08</v>
      </c>
      <c r="G257" t="s">
        <v>763</v>
      </c>
      <c r="H257" t="s">
        <v>791</v>
      </c>
      <c r="I257">
        <v>1</v>
      </c>
      <c r="J257">
        <v>1</v>
      </c>
    </row>
    <row r="258" spans="1:10">
      <c r="A258">
        <v>256</v>
      </c>
      <c r="B258" s="63" t="s">
        <v>785</v>
      </c>
      <c r="C258" s="34">
        <v>43873.484722222223</v>
      </c>
      <c r="D258" s="34">
        <v>43913.724305555559</v>
      </c>
      <c r="E258" s="67" t="s">
        <v>785</v>
      </c>
      <c r="F258">
        <v>40.24</v>
      </c>
      <c r="G258" t="s">
        <v>763</v>
      </c>
      <c r="H258" t="s">
        <v>791</v>
      </c>
      <c r="I258">
        <v>0</v>
      </c>
      <c r="J258">
        <v>1</v>
      </c>
    </row>
    <row r="259" spans="1:10">
      <c r="A259">
        <v>257</v>
      </c>
      <c r="B259" s="62">
        <v>43907</v>
      </c>
      <c r="C259" s="34">
        <v>43914.07916666667</v>
      </c>
      <c r="D259" s="34">
        <v>43914.352777777778</v>
      </c>
      <c r="E259" s="65">
        <v>7.0791666666700621</v>
      </c>
      <c r="F259">
        <v>0.27</v>
      </c>
      <c r="G259" t="s">
        <v>763</v>
      </c>
      <c r="H259" t="s">
        <v>775</v>
      </c>
      <c r="I259">
        <v>1</v>
      </c>
      <c r="J259">
        <v>1</v>
      </c>
    </row>
    <row r="260" spans="1:10">
      <c r="A260">
        <v>258</v>
      </c>
      <c r="B260" s="62">
        <v>43908</v>
      </c>
      <c r="C260" s="34">
        <v>43913.897916666669</v>
      </c>
      <c r="D260" s="34">
        <v>43914.354861111111</v>
      </c>
      <c r="E260" s="65">
        <v>5.8979166666686069</v>
      </c>
      <c r="F260">
        <v>0.46</v>
      </c>
      <c r="G260" t="s">
        <v>763</v>
      </c>
      <c r="H260" t="s">
        <v>775</v>
      </c>
      <c r="I260">
        <v>2</v>
      </c>
      <c r="J260">
        <v>0</v>
      </c>
    </row>
    <row r="261" spans="1:10">
      <c r="A261">
        <v>259</v>
      </c>
      <c r="B261" s="62">
        <v>43901</v>
      </c>
      <c r="C261" s="34">
        <v>43914.044444444444</v>
      </c>
      <c r="D261" s="34">
        <v>43914.417361111111</v>
      </c>
      <c r="E261" s="65">
        <v>13.044444444443798</v>
      </c>
      <c r="F261">
        <v>0.37</v>
      </c>
      <c r="G261" t="s">
        <v>763</v>
      </c>
      <c r="H261" t="s">
        <v>775</v>
      </c>
      <c r="I261">
        <v>0</v>
      </c>
      <c r="J261">
        <v>1</v>
      </c>
    </row>
    <row r="262" spans="1:10">
      <c r="A262">
        <v>260</v>
      </c>
      <c r="B262" s="62">
        <v>43903</v>
      </c>
      <c r="C262" s="34">
        <v>43913.866666666669</v>
      </c>
      <c r="D262" s="34">
        <v>43914.418055555558</v>
      </c>
      <c r="E262" s="65">
        <v>10.866666666668607</v>
      </c>
      <c r="F262">
        <v>0.55000000000000004</v>
      </c>
      <c r="G262" t="s">
        <v>763</v>
      </c>
      <c r="H262" t="s">
        <v>775</v>
      </c>
      <c r="I262">
        <v>0</v>
      </c>
      <c r="J262">
        <v>0</v>
      </c>
    </row>
    <row r="263" spans="1:10">
      <c r="A263">
        <v>261</v>
      </c>
      <c r="B263" s="62">
        <v>43913</v>
      </c>
      <c r="C263" s="34">
        <v>43889.218055555553</v>
      </c>
      <c r="D263" s="34">
        <v>43914.418749999997</v>
      </c>
      <c r="E263" s="65">
        <v>-23.781944444446708</v>
      </c>
      <c r="F263">
        <v>25.2</v>
      </c>
      <c r="G263" t="s">
        <v>763</v>
      </c>
      <c r="H263" t="s">
        <v>791</v>
      </c>
      <c r="I263">
        <v>0</v>
      </c>
      <c r="J263">
        <v>1</v>
      </c>
    </row>
    <row r="264" spans="1:10">
      <c r="A264">
        <v>262</v>
      </c>
      <c r="B264" s="62">
        <v>43911</v>
      </c>
      <c r="C264" s="34">
        <v>43913.85833333333</v>
      </c>
      <c r="D264" s="34">
        <v>43914.42291666667</v>
      </c>
      <c r="E264" s="65">
        <v>2.8583333333299379</v>
      </c>
      <c r="F264">
        <v>0.56000000000000005</v>
      </c>
      <c r="G264" t="s">
        <v>763</v>
      </c>
      <c r="H264" t="s">
        <v>775</v>
      </c>
      <c r="I264">
        <v>1</v>
      </c>
      <c r="J264">
        <v>0</v>
      </c>
    </row>
    <row r="265" spans="1:10">
      <c r="A265">
        <v>263</v>
      </c>
      <c r="B265" s="62">
        <v>43913</v>
      </c>
      <c r="C265" s="34">
        <v>43909.991666666669</v>
      </c>
      <c r="D265" s="34">
        <v>43914.431250000001</v>
      </c>
      <c r="E265" s="65">
        <v>-3.0083333333313931</v>
      </c>
      <c r="F265">
        <v>4.4400000000000004</v>
      </c>
      <c r="G265" t="s">
        <v>763</v>
      </c>
      <c r="H265" t="s">
        <v>788</v>
      </c>
      <c r="I265">
        <v>1</v>
      </c>
      <c r="J265">
        <v>0</v>
      </c>
    </row>
    <row r="266" spans="1:10">
      <c r="A266">
        <v>264</v>
      </c>
      <c r="B266" s="62">
        <v>43902</v>
      </c>
      <c r="C266" s="34">
        <v>43914.431944444441</v>
      </c>
      <c r="D266" s="34">
        <v>43914.431944444441</v>
      </c>
      <c r="E266" s="65">
        <v>12.431944444440887</v>
      </c>
      <c r="F266">
        <v>0</v>
      </c>
      <c r="G266" t="s">
        <v>763</v>
      </c>
      <c r="H266" t="s">
        <v>775</v>
      </c>
      <c r="I266">
        <v>0</v>
      </c>
      <c r="J266">
        <v>0</v>
      </c>
    </row>
    <row r="267" spans="1:10">
      <c r="A267">
        <v>265</v>
      </c>
      <c r="B267" s="63" t="s">
        <v>785</v>
      </c>
      <c r="C267" s="34">
        <v>43914.431944444441</v>
      </c>
      <c r="D267" s="34">
        <v>43914.431944444441</v>
      </c>
      <c r="E267" s="34"/>
      <c r="F267">
        <v>0</v>
      </c>
      <c r="G267" t="s">
        <v>764</v>
      </c>
      <c r="H267" t="s">
        <v>775</v>
      </c>
      <c r="I267">
        <v>2</v>
      </c>
      <c r="J267">
        <v>1</v>
      </c>
    </row>
    <row r="268" spans="1:10">
      <c r="A268">
        <v>266</v>
      </c>
      <c r="B268" s="62">
        <v>43911</v>
      </c>
      <c r="C268" s="34">
        <v>43913.919444444444</v>
      </c>
      <c r="D268" s="34">
        <v>43914.481944444444</v>
      </c>
      <c r="E268" s="65">
        <v>2.9194444444437977</v>
      </c>
      <c r="F268">
        <v>0.56000000000000005</v>
      </c>
      <c r="G268" t="s">
        <v>763</v>
      </c>
      <c r="H268" t="s">
        <v>775</v>
      </c>
      <c r="I268">
        <v>0</v>
      </c>
      <c r="J268">
        <v>0</v>
      </c>
    </row>
    <row r="269" spans="1:10">
      <c r="A269">
        <v>267</v>
      </c>
      <c r="B269" s="62">
        <v>43900</v>
      </c>
      <c r="C269" s="34">
        <v>43911.246527777781</v>
      </c>
      <c r="D269" s="34">
        <v>43914.481944444444</v>
      </c>
      <c r="E269" s="65">
        <v>11.246527777781012</v>
      </c>
      <c r="F269">
        <v>3.24</v>
      </c>
      <c r="G269" t="s">
        <v>763</v>
      </c>
      <c r="H269" t="s">
        <v>788</v>
      </c>
      <c r="I269">
        <v>0</v>
      </c>
      <c r="J269">
        <v>0</v>
      </c>
    </row>
    <row r="270" spans="1:10">
      <c r="A270">
        <v>268</v>
      </c>
      <c r="B270" s="62">
        <v>43914</v>
      </c>
      <c r="C270" s="34">
        <v>43899.666666666664</v>
      </c>
      <c r="D270" s="34">
        <v>43914.482638888891</v>
      </c>
      <c r="E270" s="65">
        <v>-14.333333333335759</v>
      </c>
      <c r="F270">
        <v>14.82</v>
      </c>
      <c r="G270" t="s">
        <v>763</v>
      </c>
      <c r="H270" t="s">
        <v>790</v>
      </c>
      <c r="I270">
        <v>0</v>
      </c>
      <c r="J270">
        <v>1</v>
      </c>
    </row>
    <row r="271" spans="1:10">
      <c r="A271">
        <v>269</v>
      </c>
      <c r="B271" s="63" t="s">
        <v>785</v>
      </c>
      <c r="C271" s="34">
        <v>43914.072222222225</v>
      </c>
      <c r="D271" s="34">
        <v>43914.482638888891</v>
      </c>
      <c r="E271" s="67" t="s">
        <v>785</v>
      </c>
      <c r="F271">
        <v>0.41</v>
      </c>
      <c r="G271" t="s">
        <v>763</v>
      </c>
      <c r="H271" t="s">
        <v>775</v>
      </c>
      <c r="I271">
        <v>1</v>
      </c>
      <c r="J271">
        <v>1</v>
      </c>
    </row>
    <row r="272" spans="1:10">
      <c r="A272">
        <v>270</v>
      </c>
      <c r="B272" s="62">
        <v>43902</v>
      </c>
      <c r="C272" s="34">
        <v>43913.67291666667</v>
      </c>
      <c r="D272" s="34">
        <v>43914.482638888891</v>
      </c>
      <c r="E272" s="65">
        <v>11.672916666670062</v>
      </c>
      <c r="F272">
        <v>0.81</v>
      </c>
      <c r="G272" t="s">
        <v>763</v>
      </c>
      <c r="H272" t="s">
        <v>775</v>
      </c>
      <c r="I272">
        <v>0</v>
      </c>
      <c r="J272">
        <v>1</v>
      </c>
    </row>
    <row r="273" spans="1:10">
      <c r="A273">
        <v>271</v>
      </c>
      <c r="B273" s="62">
        <v>43900</v>
      </c>
      <c r="C273" s="34">
        <v>43914.401388888888</v>
      </c>
      <c r="D273" s="34">
        <v>43914.482638888891</v>
      </c>
      <c r="E273" s="65">
        <v>14.401388888887595</v>
      </c>
      <c r="F273">
        <v>0.08</v>
      </c>
      <c r="G273" t="s">
        <v>763</v>
      </c>
      <c r="H273" t="s">
        <v>775</v>
      </c>
      <c r="I273">
        <v>3</v>
      </c>
      <c r="J273">
        <v>1</v>
      </c>
    </row>
    <row r="274" spans="1:10">
      <c r="A274">
        <v>272</v>
      </c>
      <c r="B274" s="62">
        <v>43900</v>
      </c>
      <c r="C274" s="34">
        <v>43913.833333333336</v>
      </c>
      <c r="D274" s="34">
        <v>43914.48333333333</v>
      </c>
      <c r="E274" s="65">
        <v>13.833333333335759</v>
      </c>
      <c r="F274">
        <v>0.65</v>
      </c>
      <c r="G274" t="s">
        <v>763</v>
      </c>
      <c r="H274" t="s">
        <v>775</v>
      </c>
      <c r="I274">
        <v>0</v>
      </c>
      <c r="J274">
        <v>1</v>
      </c>
    </row>
    <row r="275" spans="1:10">
      <c r="A275">
        <v>273</v>
      </c>
      <c r="B275" s="63" t="s">
        <v>785</v>
      </c>
      <c r="C275" s="34">
        <v>43914.284722222219</v>
      </c>
      <c r="D275" s="34">
        <v>43914.48333333333</v>
      </c>
      <c r="E275" s="67" t="s">
        <v>785</v>
      </c>
      <c r="F275">
        <v>0.2</v>
      </c>
      <c r="G275" t="s">
        <v>763</v>
      </c>
      <c r="H275" t="s">
        <v>775</v>
      </c>
      <c r="I275">
        <v>0</v>
      </c>
      <c r="J275">
        <v>1</v>
      </c>
    </row>
    <row r="276" spans="1:10">
      <c r="A276">
        <v>274</v>
      </c>
      <c r="B276" s="62">
        <v>43914</v>
      </c>
      <c r="C276" s="34">
        <v>43902.941666666666</v>
      </c>
      <c r="D276" s="34">
        <v>43914.507638888892</v>
      </c>
      <c r="E276" s="65">
        <v>-11.058333333334303</v>
      </c>
      <c r="F276">
        <v>11.57</v>
      </c>
      <c r="G276" t="s">
        <v>763</v>
      </c>
      <c r="H276" t="s">
        <v>790</v>
      </c>
      <c r="I276">
        <v>0</v>
      </c>
      <c r="J276">
        <v>1</v>
      </c>
    </row>
    <row r="277" spans="1:10">
      <c r="A277">
        <v>275</v>
      </c>
      <c r="B277" s="62">
        <v>43914</v>
      </c>
      <c r="C277" s="34">
        <v>43887.438888888886</v>
      </c>
      <c r="D277" s="34">
        <v>43914.543749999997</v>
      </c>
      <c r="E277" s="65">
        <v>-26.56111111111386</v>
      </c>
      <c r="F277">
        <v>27.1</v>
      </c>
      <c r="G277" t="s">
        <v>763</v>
      </c>
      <c r="H277" t="s">
        <v>791</v>
      </c>
      <c r="I277">
        <v>0</v>
      </c>
      <c r="J277">
        <v>1</v>
      </c>
    </row>
    <row r="278" spans="1:10">
      <c r="A278">
        <v>276</v>
      </c>
      <c r="B278" s="62">
        <v>43904</v>
      </c>
      <c r="C278" s="34">
        <v>43914.161805555559</v>
      </c>
      <c r="D278" s="34">
        <v>43914.543749999997</v>
      </c>
      <c r="E278" s="65">
        <v>10.161805555559113</v>
      </c>
      <c r="F278">
        <v>0.38</v>
      </c>
      <c r="G278" t="s">
        <v>763</v>
      </c>
      <c r="H278" t="s">
        <v>775</v>
      </c>
      <c r="I278">
        <v>0</v>
      </c>
      <c r="J278">
        <v>1</v>
      </c>
    </row>
    <row r="279" spans="1:10">
      <c r="A279">
        <v>277</v>
      </c>
      <c r="B279" s="62">
        <v>43907</v>
      </c>
      <c r="C279" s="34">
        <v>43913.795138888891</v>
      </c>
      <c r="D279" s="34">
        <v>43914.543749999997</v>
      </c>
      <c r="E279" s="65">
        <v>6.7951388888905058</v>
      </c>
      <c r="F279">
        <v>0.75</v>
      </c>
      <c r="G279" t="s">
        <v>763</v>
      </c>
      <c r="H279" t="s">
        <v>775</v>
      </c>
      <c r="I279">
        <v>0</v>
      </c>
      <c r="J279">
        <v>1</v>
      </c>
    </row>
    <row r="280" spans="1:10">
      <c r="A280">
        <v>278</v>
      </c>
      <c r="B280" s="62">
        <v>43900</v>
      </c>
      <c r="C280" s="34">
        <v>43914.544444444444</v>
      </c>
      <c r="D280" s="34">
        <v>43914.544444444444</v>
      </c>
      <c r="E280" s="65">
        <v>14.544444444443798</v>
      </c>
      <c r="F280">
        <v>0</v>
      </c>
      <c r="G280" t="s">
        <v>763</v>
      </c>
      <c r="H280" t="s">
        <v>775</v>
      </c>
      <c r="I280">
        <v>1</v>
      </c>
      <c r="J280">
        <v>1</v>
      </c>
    </row>
    <row r="281" spans="1:10">
      <c r="A281">
        <v>279</v>
      </c>
      <c r="B281" s="63" t="s">
        <v>785</v>
      </c>
      <c r="C281" s="34">
        <v>43873.604166666664</v>
      </c>
      <c r="D281" s="34">
        <v>43914.544444444444</v>
      </c>
      <c r="E281" s="67" t="s">
        <v>785</v>
      </c>
      <c r="F281">
        <v>40.94</v>
      </c>
      <c r="G281" t="s">
        <v>763</v>
      </c>
      <c r="H281" t="s">
        <v>791</v>
      </c>
      <c r="I281">
        <v>0</v>
      </c>
      <c r="J281">
        <v>1</v>
      </c>
    </row>
    <row r="282" spans="1:10">
      <c r="A282">
        <v>280</v>
      </c>
      <c r="B282" s="62">
        <v>43910</v>
      </c>
      <c r="C282" s="34">
        <v>43914.406944444447</v>
      </c>
      <c r="D282" s="34">
        <v>43914.544444444444</v>
      </c>
      <c r="E282" s="65">
        <v>4.4069444444467081</v>
      </c>
      <c r="F282">
        <v>0.14000000000000001</v>
      </c>
      <c r="G282" t="s">
        <v>763</v>
      </c>
      <c r="H282" t="s">
        <v>775</v>
      </c>
      <c r="I282">
        <v>2</v>
      </c>
      <c r="J282">
        <v>1</v>
      </c>
    </row>
    <row r="283" spans="1:10">
      <c r="A283">
        <v>281</v>
      </c>
      <c r="B283" s="63" t="s">
        <v>785</v>
      </c>
      <c r="C283" s="34">
        <v>43914.545138888891</v>
      </c>
      <c r="D283" s="34">
        <v>43914.545138888891</v>
      </c>
      <c r="E283" s="67" t="s">
        <v>785</v>
      </c>
      <c r="F283">
        <v>0</v>
      </c>
      <c r="G283" t="s">
        <v>763</v>
      </c>
      <c r="H283" t="s">
        <v>775</v>
      </c>
      <c r="I283">
        <v>0</v>
      </c>
      <c r="J283">
        <v>0</v>
      </c>
    </row>
    <row r="284" spans="1:10">
      <c r="A284">
        <v>282</v>
      </c>
      <c r="B284" s="63" t="s">
        <v>785</v>
      </c>
      <c r="C284" s="34">
        <v>43902.645833333336</v>
      </c>
      <c r="D284" s="34">
        <v>43914.54583333333</v>
      </c>
      <c r="E284" s="67" t="s">
        <v>785</v>
      </c>
      <c r="F284">
        <v>11.9</v>
      </c>
      <c r="G284" t="s">
        <v>763</v>
      </c>
      <c r="H284" t="s">
        <v>790</v>
      </c>
      <c r="I284">
        <v>0</v>
      </c>
      <c r="J284">
        <v>1</v>
      </c>
    </row>
    <row r="285" spans="1:10">
      <c r="A285">
        <v>283</v>
      </c>
      <c r="B285" s="63" t="s">
        <v>785</v>
      </c>
      <c r="C285" s="34">
        <v>43870.805555555555</v>
      </c>
      <c r="D285" s="34">
        <v>43914.54583333333</v>
      </c>
      <c r="E285" s="67" t="s">
        <v>785</v>
      </c>
      <c r="F285">
        <v>43.74</v>
      </c>
      <c r="G285" t="s">
        <v>763</v>
      </c>
      <c r="H285" t="s">
        <v>791</v>
      </c>
      <c r="I285">
        <v>2</v>
      </c>
      <c r="J285">
        <v>1</v>
      </c>
    </row>
    <row r="286" spans="1:10">
      <c r="A286">
        <v>284</v>
      </c>
      <c r="B286" s="62">
        <v>43908</v>
      </c>
      <c r="C286" s="34">
        <v>43912.208333333336</v>
      </c>
      <c r="D286" s="34">
        <v>43914.584027777775</v>
      </c>
      <c r="E286" s="65">
        <v>4.2083333333357587</v>
      </c>
      <c r="F286">
        <v>2.38</v>
      </c>
      <c r="G286" t="s">
        <v>763</v>
      </c>
      <c r="H286" t="s">
        <v>775</v>
      </c>
      <c r="I286">
        <v>0</v>
      </c>
      <c r="J286">
        <v>1</v>
      </c>
    </row>
    <row r="287" spans="1:10">
      <c r="A287">
        <v>285</v>
      </c>
      <c r="B287" s="62">
        <v>43909</v>
      </c>
      <c r="C287" s="34">
        <v>43913.604166666664</v>
      </c>
      <c r="D287" s="34">
        <v>43914.585416666669</v>
      </c>
      <c r="E287" s="65">
        <v>4.6041666666642413</v>
      </c>
      <c r="F287">
        <v>0.98</v>
      </c>
      <c r="G287" t="s">
        <v>763</v>
      </c>
      <c r="H287" t="s">
        <v>775</v>
      </c>
      <c r="I287">
        <v>0</v>
      </c>
      <c r="J287">
        <v>1</v>
      </c>
    </row>
    <row r="288" spans="1:10">
      <c r="A288">
        <v>286</v>
      </c>
      <c r="B288" s="62">
        <v>43911</v>
      </c>
      <c r="C288" s="34">
        <v>43911.845138888886</v>
      </c>
      <c r="D288" s="34">
        <v>43914.586111111108</v>
      </c>
      <c r="E288" s="65">
        <v>0.84513888888614019</v>
      </c>
      <c r="F288">
        <v>2.74</v>
      </c>
      <c r="G288" t="s">
        <v>763</v>
      </c>
      <c r="H288" t="s">
        <v>775</v>
      </c>
      <c r="I288">
        <v>1</v>
      </c>
      <c r="J288">
        <v>1</v>
      </c>
    </row>
    <row r="289" spans="1:10">
      <c r="A289">
        <v>287</v>
      </c>
      <c r="B289" s="62">
        <v>43906</v>
      </c>
      <c r="C289" s="34">
        <v>43913.704861111109</v>
      </c>
      <c r="D289" s="34">
        <v>43914.586805555555</v>
      </c>
      <c r="E289" s="65">
        <v>7.7048611111094942</v>
      </c>
      <c r="F289">
        <v>0.88</v>
      </c>
      <c r="G289" t="s">
        <v>763</v>
      </c>
      <c r="H289" t="s">
        <v>775</v>
      </c>
      <c r="I289">
        <v>1</v>
      </c>
      <c r="J289">
        <v>1</v>
      </c>
    </row>
    <row r="290" spans="1:10">
      <c r="A290">
        <v>288</v>
      </c>
      <c r="B290" s="62">
        <v>43910</v>
      </c>
      <c r="C290" s="34">
        <v>43913.840277777781</v>
      </c>
      <c r="D290" s="34">
        <v>43914.587500000001</v>
      </c>
      <c r="E290" s="65">
        <v>3.8402777777810115</v>
      </c>
      <c r="F290">
        <v>0.75</v>
      </c>
      <c r="G290" t="s">
        <v>763</v>
      </c>
      <c r="H290" t="s">
        <v>775</v>
      </c>
      <c r="I290">
        <v>0</v>
      </c>
      <c r="J290">
        <v>0</v>
      </c>
    </row>
    <row r="291" spans="1:10">
      <c r="A291">
        <v>289</v>
      </c>
      <c r="B291" s="62">
        <v>43906</v>
      </c>
      <c r="C291" s="34">
        <v>43913.666666666664</v>
      </c>
      <c r="D291" s="34">
        <v>43914.669444444444</v>
      </c>
      <c r="E291" s="65">
        <v>7.6666666666642413</v>
      </c>
      <c r="F291">
        <v>1</v>
      </c>
      <c r="G291" t="s">
        <v>763</v>
      </c>
      <c r="H291" t="s">
        <v>775</v>
      </c>
      <c r="I291">
        <v>1</v>
      </c>
      <c r="J291">
        <v>0</v>
      </c>
    </row>
    <row r="292" spans="1:10">
      <c r="A292">
        <v>290</v>
      </c>
      <c r="B292" s="62">
        <v>43912</v>
      </c>
      <c r="C292" s="34">
        <v>43910.291666666664</v>
      </c>
      <c r="D292" s="34">
        <v>43914.670138888891</v>
      </c>
      <c r="E292" s="65">
        <v>-1.7083333333357587</v>
      </c>
      <c r="F292">
        <v>4.38</v>
      </c>
      <c r="G292" t="s">
        <v>763</v>
      </c>
      <c r="H292" t="s">
        <v>788</v>
      </c>
      <c r="I292">
        <v>0</v>
      </c>
      <c r="J292">
        <v>0</v>
      </c>
    </row>
    <row r="293" spans="1:10">
      <c r="A293">
        <v>291</v>
      </c>
      <c r="B293" s="63" t="s">
        <v>785</v>
      </c>
      <c r="C293" s="34">
        <v>43913.375</v>
      </c>
      <c r="D293" s="34">
        <v>43914.67083333333</v>
      </c>
      <c r="E293" s="67" t="s">
        <v>785</v>
      </c>
      <c r="F293">
        <v>1.3</v>
      </c>
      <c r="G293" t="s">
        <v>763</v>
      </c>
      <c r="H293" t="s">
        <v>775</v>
      </c>
      <c r="I293">
        <v>2</v>
      </c>
      <c r="J293">
        <v>0</v>
      </c>
    </row>
    <row r="294" spans="1:10">
      <c r="A294">
        <v>292</v>
      </c>
      <c r="B294" s="63" t="s">
        <v>785</v>
      </c>
      <c r="C294" s="34">
        <v>43914.671527777777</v>
      </c>
      <c r="D294" s="34">
        <v>43914.671527777777</v>
      </c>
      <c r="E294" s="34"/>
      <c r="F294">
        <v>0</v>
      </c>
      <c r="G294" t="s">
        <v>764</v>
      </c>
      <c r="H294" t="s">
        <v>775</v>
      </c>
      <c r="I294">
        <v>1</v>
      </c>
      <c r="J294">
        <v>0</v>
      </c>
    </row>
    <row r="295" spans="1:10">
      <c r="A295">
        <v>293</v>
      </c>
      <c r="B295" s="63" t="s">
        <v>785</v>
      </c>
      <c r="C295" s="34">
        <v>43897.636805555558</v>
      </c>
      <c r="D295" s="34">
        <v>43914.673611111109</v>
      </c>
      <c r="E295" s="67" t="s">
        <v>785</v>
      </c>
      <c r="F295">
        <v>17.04</v>
      </c>
      <c r="G295" t="s">
        <v>763</v>
      </c>
      <c r="H295" t="s">
        <v>791</v>
      </c>
      <c r="I295">
        <v>0</v>
      </c>
      <c r="J295">
        <v>1</v>
      </c>
    </row>
    <row r="296" spans="1:10">
      <c r="A296">
        <v>294</v>
      </c>
      <c r="B296" s="63" t="s">
        <v>785</v>
      </c>
      <c r="C296" s="34">
        <v>43867.417361111111</v>
      </c>
      <c r="D296" s="34">
        <v>43915.434027777781</v>
      </c>
      <c r="E296" s="67" t="s">
        <v>785</v>
      </c>
      <c r="F296">
        <v>48.02</v>
      </c>
      <c r="G296" t="s">
        <v>763</v>
      </c>
      <c r="H296" t="s">
        <v>791</v>
      </c>
      <c r="I296">
        <v>1</v>
      </c>
      <c r="J296">
        <v>0</v>
      </c>
    </row>
    <row r="297" spans="1:10">
      <c r="A297">
        <v>295</v>
      </c>
      <c r="B297" s="62">
        <v>43913</v>
      </c>
      <c r="C297" s="34">
        <v>43875.674305555556</v>
      </c>
      <c r="D297" s="34">
        <v>43915.434027777781</v>
      </c>
      <c r="E297" s="65">
        <v>-37.325694444443798</v>
      </c>
      <c r="F297">
        <v>39.76</v>
      </c>
      <c r="G297" t="s">
        <v>763</v>
      </c>
      <c r="H297" t="s">
        <v>791</v>
      </c>
      <c r="I297">
        <v>1</v>
      </c>
      <c r="J297">
        <v>1</v>
      </c>
    </row>
    <row r="298" spans="1:10">
      <c r="A298">
        <v>296</v>
      </c>
      <c r="B298" s="62">
        <v>43914</v>
      </c>
      <c r="C298" s="34">
        <v>43915.434027777781</v>
      </c>
      <c r="D298" s="34">
        <v>43915.434027777781</v>
      </c>
      <c r="E298" s="34"/>
      <c r="F298">
        <v>0</v>
      </c>
      <c r="G298" t="s">
        <v>764</v>
      </c>
      <c r="H298" t="s">
        <v>775</v>
      </c>
      <c r="I298">
        <v>0</v>
      </c>
      <c r="J298">
        <v>1</v>
      </c>
    </row>
    <row r="299" spans="1:10">
      <c r="A299">
        <v>297</v>
      </c>
      <c r="B299" s="63" t="s">
        <v>785</v>
      </c>
      <c r="C299" s="34">
        <v>43914.621527777781</v>
      </c>
      <c r="D299" s="34">
        <v>43915.43472222222</v>
      </c>
      <c r="E299" s="67" t="s">
        <v>785</v>
      </c>
      <c r="F299">
        <v>0.81</v>
      </c>
      <c r="G299" t="s">
        <v>763</v>
      </c>
      <c r="H299" t="s">
        <v>775</v>
      </c>
      <c r="I299">
        <v>0</v>
      </c>
      <c r="J299">
        <v>0</v>
      </c>
    </row>
    <row r="300" spans="1:10">
      <c r="A300">
        <v>298</v>
      </c>
      <c r="B300" s="63" t="s">
        <v>785</v>
      </c>
      <c r="C300" s="34">
        <v>43914.541666666664</v>
      </c>
      <c r="D300" s="34">
        <v>43915.43472222222</v>
      </c>
      <c r="E300" s="34"/>
      <c r="F300">
        <v>0.89</v>
      </c>
      <c r="G300" t="s">
        <v>764</v>
      </c>
      <c r="H300" t="s">
        <v>775</v>
      </c>
      <c r="I300">
        <v>1</v>
      </c>
      <c r="J300">
        <v>0</v>
      </c>
    </row>
    <row r="301" spans="1:10">
      <c r="A301">
        <v>299</v>
      </c>
      <c r="B301" s="63" t="s">
        <v>785</v>
      </c>
      <c r="C301" s="34">
        <v>43915.435416666667</v>
      </c>
      <c r="D301" s="34">
        <v>43915.435416666667</v>
      </c>
      <c r="E301" s="67" t="s">
        <v>785</v>
      </c>
      <c r="F301">
        <v>0</v>
      </c>
      <c r="G301" t="s">
        <v>763</v>
      </c>
      <c r="H301" t="s">
        <v>775</v>
      </c>
      <c r="I301">
        <v>0</v>
      </c>
      <c r="J301">
        <v>1</v>
      </c>
    </row>
    <row r="302" spans="1:10">
      <c r="A302">
        <v>300</v>
      </c>
      <c r="B302" s="62">
        <v>43909</v>
      </c>
      <c r="C302" s="34">
        <v>43914.70208333333</v>
      </c>
      <c r="D302" s="34">
        <v>43915.445138888892</v>
      </c>
      <c r="E302" s="65">
        <v>5.7020833333299379</v>
      </c>
      <c r="F302">
        <v>0.74</v>
      </c>
      <c r="G302" t="s">
        <v>763</v>
      </c>
      <c r="H302" t="s">
        <v>775</v>
      </c>
      <c r="I302">
        <v>0</v>
      </c>
      <c r="J302">
        <v>1</v>
      </c>
    </row>
    <row r="303" spans="1:10">
      <c r="A303">
        <v>301</v>
      </c>
      <c r="B303" s="63" t="s">
        <v>785</v>
      </c>
      <c r="C303" s="34">
        <v>43909.542361111111</v>
      </c>
      <c r="D303" s="34">
        <v>43915.445138888892</v>
      </c>
      <c r="E303" s="67" t="s">
        <v>785</v>
      </c>
      <c r="F303">
        <v>5.9</v>
      </c>
      <c r="G303" t="s">
        <v>763</v>
      </c>
      <c r="H303" t="s">
        <v>788</v>
      </c>
      <c r="I303">
        <v>1</v>
      </c>
      <c r="J303">
        <v>1</v>
      </c>
    </row>
    <row r="304" spans="1:10">
      <c r="A304">
        <v>302</v>
      </c>
      <c r="B304" s="63" t="s">
        <v>785</v>
      </c>
      <c r="C304" s="34">
        <v>43888.690972222219</v>
      </c>
      <c r="D304" s="34">
        <v>43915.445138888892</v>
      </c>
      <c r="E304" s="67" t="s">
        <v>785</v>
      </c>
      <c r="F304">
        <v>26.75</v>
      </c>
      <c r="G304" t="s">
        <v>763</v>
      </c>
      <c r="H304" t="s">
        <v>791</v>
      </c>
      <c r="I304">
        <v>0</v>
      </c>
      <c r="J304">
        <v>1</v>
      </c>
    </row>
    <row r="305" spans="1:10">
      <c r="A305">
        <v>303</v>
      </c>
      <c r="B305" s="62">
        <v>43907</v>
      </c>
      <c r="C305" s="34">
        <v>43914.476388888892</v>
      </c>
      <c r="D305" s="34">
        <v>43915.445833333331</v>
      </c>
      <c r="E305" s="65">
        <v>7.476388888891961</v>
      </c>
      <c r="F305">
        <v>0.97</v>
      </c>
      <c r="G305" t="s">
        <v>763</v>
      </c>
      <c r="H305" t="s">
        <v>775</v>
      </c>
      <c r="I305">
        <v>1</v>
      </c>
      <c r="J305">
        <v>1</v>
      </c>
    </row>
    <row r="306" spans="1:10">
      <c r="A306">
        <v>304</v>
      </c>
      <c r="B306" s="62">
        <v>43910</v>
      </c>
      <c r="C306" s="34">
        <v>43914.375</v>
      </c>
      <c r="D306" s="34">
        <v>43915.447222222225</v>
      </c>
      <c r="E306" s="65">
        <v>4.375</v>
      </c>
      <c r="F306">
        <v>1.07</v>
      </c>
      <c r="G306" t="s">
        <v>763</v>
      </c>
      <c r="H306" t="s">
        <v>775</v>
      </c>
      <c r="I306">
        <v>0</v>
      </c>
      <c r="J306">
        <v>1</v>
      </c>
    </row>
    <row r="307" spans="1:10">
      <c r="A307">
        <v>305</v>
      </c>
      <c r="B307" s="63" t="s">
        <v>785</v>
      </c>
      <c r="C307" s="34">
        <v>43914.520833333336</v>
      </c>
      <c r="D307" s="34">
        <v>43915.447222222225</v>
      </c>
      <c r="E307" s="67" t="s">
        <v>785</v>
      </c>
      <c r="F307">
        <v>0.93</v>
      </c>
      <c r="G307" t="s">
        <v>763</v>
      </c>
      <c r="H307" t="s">
        <v>775</v>
      </c>
      <c r="I307">
        <v>1</v>
      </c>
      <c r="J307">
        <v>1</v>
      </c>
    </row>
    <row r="308" spans="1:10">
      <c r="A308">
        <v>306</v>
      </c>
      <c r="B308" s="62">
        <v>43938</v>
      </c>
      <c r="C308" s="34">
        <v>43915.447222222225</v>
      </c>
      <c r="D308" s="34">
        <v>43915.447222222225</v>
      </c>
      <c r="E308" s="34"/>
      <c r="F308">
        <v>0</v>
      </c>
      <c r="G308" t="s">
        <v>764</v>
      </c>
      <c r="H308" t="s">
        <v>775</v>
      </c>
      <c r="I308">
        <v>0</v>
      </c>
      <c r="J308">
        <v>0</v>
      </c>
    </row>
    <row r="309" spans="1:10">
      <c r="A309">
        <v>307</v>
      </c>
      <c r="B309" s="62">
        <v>43905</v>
      </c>
      <c r="C309" s="34">
        <v>43915.448611111111</v>
      </c>
      <c r="D309" s="34">
        <v>43915.448611111111</v>
      </c>
      <c r="E309" s="34"/>
      <c r="F309">
        <v>0</v>
      </c>
      <c r="G309" t="s">
        <v>782</v>
      </c>
      <c r="H309" t="s">
        <v>775</v>
      </c>
      <c r="I309">
        <v>1</v>
      </c>
      <c r="J309">
        <v>1</v>
      </c>
    </row>
    <row r="310" spans="1:10">
      <c r="A310">
        <v>308</v>
      </c>
      <c r="B310" s="63" t="s">
        <v>785</v>
      </c>
      <c r="C310" s="34">
        <v>43915.081944444442</v>
      </c>
      <c r="D310" s="34">
        <v>43915.459722222222</v>
      </c>
      <c r="E310" s="67" t="s">
        <v>785</v>
      </c>
      <c r="F310">
        <v>0.38</v>
      </c>
      <c r="G310" t="s">
        <v>763</v>
      </c>
      <c r="H310" t="s">
        <v>775</v>
      </c>
      <c r="I310">
        <v>0</v>
      </c>
      <c r="J310">
        <v>1</v>
      </c>
    </row>
    <row r="311" spans="1:10">
      <c r="A311">
        <v>309</v>
      </c>
      <c r="B311" s="62">
        <v>43915</v>
      </c>
      <c r="C311" s="34">
        <v>43894.802083333336</v>
      </c>
      <c r="D311" s="34">
        <v>43915.459722222222</v>
      </c>
      <c r="E311" s="65">
        <v>-20.197916666664241</v>
      </c>
      <c r="F311">
        <v>20.66</v>
      </c>
      <c r="G311" t="s">
        <v>763</v>
      </c>
      <c r="H311" t="s">
        <v>791</v>
      </c>
      <c r="I311">
        <v>1</v>
      </c>
      <c r="J311">
        <v>1</v>
      </c>
    </row>
    <row r="312" spans="1:10">
      <c r="A312">
        <v>310</v>
      </c>
      <c r="B312" s="62">
        <v>43912</v>
      </c>
      <c r="C312" s="34">
        <v>43914.787499999999</v>
      </c>
      <c r="D312" s="34">
        <v>43915.470833333333</v>
      </c>
      <c r="E312" s="65">
        <v>2.7874999999985448</v>
      </c>
      <c r="F312">
        <v>0.68</v>
      </c>
      <c r="G312" t="s">
        <v>763</v>
      </c>
      <c r="H312" t="s">
        <v>775</v>
      </c>
      <c r="I312">
        <v>1</v>
      </c>
      <c r="J312">
        <v>1</v>
      </c>
    </row>
    <row r="313" spans="1:10">
      <c r="A313">
        <v>311</v>
      </c>
      <c r="B313" s="62">
        <v>43899</v>
      </c>
      <c r="C313" s="34">
        <v>43913.936805555553</v>
      </c>
      <c r="D313" s="34">
        <v>43915.546527777777</v>
      </c>
      <c r="E313" s="65">
        <v>14.936805555553292</v>
      </c>
      <c r="F313">
        <v>1.61</v>
      </c>
      <c r="G313" t="s">
        <v>763</v>
      </c>
      <c r="H313" t="s">
        <v>775</v>
      </c>
      <c r="I313">
        <v>1</v>
      </c>
      <c r="J313">
        <v>0</v>
      </c>
    </row>
    <row r="314" spans="1:10">
      <c r="A314">
        <v>312</v>
      </c>
      <c r="B314" s="62">
        <v>43911</v>
      </c>
      <c r="C314" s="34">
        <v>43914.783333333333</v>
      </c>
      <c r="D314" s="34">
        <v>43915.549305555556</v>
      </c>
      <c r="E314" s="65">
        <v>3.7833333333328483</v>
      </c>
      <c r="F314">
        <v>0.77</v>
      </c>
      <c r="G314" t="s">
        <v>763</v>
      </c>
      <c r="H314" t="s">
        <v>775</v>
      </c>
      <c r="I314">
        <v>4</v>
      </c>
      <c r="J314">
        <v>1</v>
      </c>
    </row>
    <row r="315" spans="1:10">
      <c r="A315">
        <v>313</v>
      </c>
      <c r="B315" s="62">
        <v>43912</v>
      </c>
      <c r="C315" s="34">
        <v>43914.999305555553</v>
      </c>
      <c r="D315" s="34">
        <v>43915.549305555556</v>
      </c>
      <c r="E315" s="65">
        <v>2.9993055555532919</v>
      </c>
      <c r="F315">
        <v>0.55000000000000004</v>
      </c>
      <c r="G315" t="s">
        <v>763</v>
      </c>
      <c r="H315" t="s">
        <v>775</v>
      </c>
      <c r="I315">
        <v>0</v>
      </c>
      <c r="J315">
        <v>0</v>
      </c>
    </row>
    <row r="316" spans="1:10">
      <c r="A316">
        <v>314</v>
      </c>
      <c r="B316" s="62">
        <v>43914</v>
      </c>
      <c r="C316" s="34">
        <v>43914.904861111114</v>
      </c>
      <c r="D316" s="34">
        <v>43915.55</v>
      </c>
      <c r="E316" s="65">
        <v>0.90486111111385981</v>
      </c>
      <c r="F316">
        <v>0.65</v>
      </c>
      <c r="G316" t="s">
        <v>763</v>
      </c>
      <c r="H316" t="s">
        <v>775</v>
      </c>
      <c r="I316">
        <v>0</v>
      </c>
      <c r="J316">
        <v>1</v>
      </c>
    </row>
    <row r="317" spans="1:10">
      <c r="A317">
        <v>315</v>
      </c>
      <c r="B317" s="62">
        <v>43909</v>
      </c>
      <c r="C317" s="34">
        <v>43915.305555555555</v>
      </c>
      <c r="D317" s="34">
        <v>43915.55</v>
      </c>
      <c r="E317" s="65">
        <v>6.3055555555547471</v>
      </c>
      <c r="F317">
        <v>0.24</v>
      </c>
      <c r="G317" t="s">
        <v>763</v>
      </c>
      <c r="H317" t="s">
        <v>775</v>
      </c>
      <c r="I317">
        <v>1</v>
      </c>
      <c r="J317">
        <v>1</v>
      </c>
    </row>
    <row r="318" spans="1:10">
      <c r="A318">
        <v>316</v>
      </c>
      <c r="B318" s="62">
        <v>43914</v>
      </c>
      <c r="C318" s="34">
        <v>43915.257638888892</v>
      </c>
      <c r="D318" s="34">
        <v>43915.55</v>
      </c>
      <c r="E318" s="65">
        <v>1.257638888891961</v>
      </c>
      <c r="F318">
        <v>0.28999999999999998</v>
      </c>
      <c r="G318" t="s">
        <v>763</v>
      </c>
      <c r="H318" t="s">
        <v>775</v>
      </c>
      <c r="I318">
        <v>1</v>
      </c>
      <c r="J318">
        <v>0</v>
      </c>
    </row>
    <row r="319" spans="1:10">
      <c r="A319">
        <v>317</v>
      </c>
      <c r="B319" s="62">
        <v>43891</v>
      </c>
      <c r="C319" s="34">
        <v>43914.013888888891</v>
      </c>
      <c r="D319" s="34">
        <v>43915.65347222222</v>
      </c>
      <c r="E319" s="65">
        <v>23.013888888890506</v>
      </c>
      <c r="F319">
        <v>1.64</v>
      </c>
      <c r="G319" t="s">
        <v>763</v>
      </c>
      <c r="H319" t="s">
        <v>775</v>
      </c>
      <c r="I319">
        <v>1</v>
      </c>
      <c r="J319">
        <v>0</v>
      </c>
    </row>
    <row r="320" spans="1:10">
      <c r="A320">
        <v>318</v>
      </c>
      <c r="B320" s="62">
        <v>43901</v>
      </c>
      <c r="C320" s="34">
        <v>43909.397916666669</v>
      </c>
      <c r="D320" s="34">
        <v>43915.664583333331</v>
      </c>
      <c r="E320" s="65">
        <v>8.3979166666686069</v>
      </c>
      <c r="F320">
        <v>6.27</v>
      </c>
      <c r="G320" t="s">
        <v>763</v>
      </c>
      <c r="H320" t="s">
        <v>788</v>
      </c>
      <c r="I320">
        <v>0</v>
      </c>
      <c r="J320">
        <v>0</v>
      </c>
    </row>
    <row r="321" spans="1:10">
      <c r="A321">
        <v>319</v>
      </c>
      <c r="B321" s="63" t="s">
        <v>785</v>
      </c>
      <c r="C321" s="34">
        <v>43902.584027777775</v>
      </c>
      <c r="D321" s="34">
        <v>43915.664583333331</v>
      </c>
      <c r="E321" s="67" t="s">
        <v>785</v>
      </c>
      <c r="F321">
        <v>13.08</v>
      </c>
      <c r="G321" t="s">
        <v>763</v>
      </c>
      <c r="H321" t="s">
        <v>790</v>
      </c>
      <c r="I321">
        <v>0</v>
      </c>
      <c r="J321">
        <v>1</v>
      </c>
    </row>
    <row r="322" spans="1:10">
      <c r="A322">
        <v>320</v>
      </c>
      <c r="B322" s="62">
        <v>43915</v>
      </c>
      <c r="C322" s="34">
        <v>43915.554861111108</v>
      </c>
      <c r="D322" s="34">
        <v>43915.689583333333</v>
      </c>
      <c r="E322" s="34"/>
      <c r="F322">
        <v>0.13</v>
      </c>
      <c r="G322" t="s">
        <v>764</v>
      </c>
      <c r="H322" t="s">
        <v>775</v>
      </c>
      <c r="I322">
        <v>1</v>
      </c>
      <c r="J322">
        <v>1</v>
      </c>
    </row>
    <row r="323" spans="1:10">
      <c r="A323">
        <v>321</v>
      </c>
      <c r="B323" s="62">
        <v>43911</v>
      </c>
      <c r="C323" s="34">
        <v>43912.959027777775</v>
      </c>
      <c r="D323" s="34">
        <v>43915.689583333333</v>
      </c>
      <c r="E323" s="65">
        <v>1.9590277777751908</v>
      </c>
      <c r="F323">
        <v>2.73</v>
      </c>
      <c r="G323" t="s">
        <v>763</v>
      </c>
      <c r="H323" t="s">
        <v>775</v>
      </c>
      <c r="I323">
        <v>1</v>
      </c>
      <c r="J323">
        <v>0</v>
      </c>
    </row>
    <row r="324" spans="1:10">
      <c r="A324">
        <v>322</v>
      </c>
      <c r="B324" s="63" t="s">
        <v>785</v>
      </c>
      <c r="C324" s="34">
        <v>43883.8125</v>
      </c>
      <c r="D324" s="34">
        <v>43915.69027777778</v>
      </c>
      <c r="E324" s="67" t="s">
        <v>785</v>
      </c>
      <c r="F324">
        <v>31.88</v>
      </c>
      <c r="G324" t="s">
        <v>763</v>
      </c>
      <c r="H324" t="s">
        <v>791</v>
      </c>
      <c r="I324">
        <v>0</v>
      </c>
      <c r="J324">
        <v>1</v>
      </c>
    </row>
    <row r="325" spans="1:10">
      <c r="A325">
        <v>323</v>
      </c>
      <c r="B325" s="62">
        <v>43905</v>
      </c>
      <c r="C325" s="34">
        <v>43915.751388888886</v>
      </c>
      <c r="D325" s="34">
        <v>43916.390277777777</v>
      </c>
      <c r="E325" s="65">
        <v>10.75138888888614</v>
      </c>
      <c r="F325">
        <v>0.64</v>
      </c>
      <c r="G325" t="s">
        <v>763</v>
      </c>
      <c r="H325" t="s">
        <v>775</v>
      </c>
      <c r="I325">
        <v>1</v>
      </c>
      <c r="J325">
        <v>0</v>
      </c>
    </row>
    <row r="326" spans="1:10">
      <c r="A326">
        <v>324</v>
      </c>
      <c r="B326" s="62">
        <v>43902</v>
      </c>
      <c r="C326" s="34">
        <v>43915.581944444442</v>
      </c>
      <c r="D326" s="34">
        <v>43916.390277777777</v>
      </c>
      <c r="E326" s="65">
        <v>13.581944444442343</v>
      </c>
      <c r="F326">
        <v>0.81</v>
      </c>
      <c r="G326" t="s">
        <v>763</v>
      </c>
      <c r="H326" t="s">
        <v>775</v>
      </c>
      <c r="I326">
        <v>0</v>
      </c>
      <c r="J326">
        <v>1</v>
      </c>
    </row>
    <row r="327" spans="1:10">
      <c r="A327">
        <v>325</v>
      </c>
      <c r="B327" s="62">
        <v>43901</v>
      </c>
      <c r="C327" s="34">
        <v>43915.663888888892</v>
      </c>
      <c r="D327" s="34">
        <v>43916.390277777777</v>
      </c>
      <c r="E327" s="34"/>
      <c r="F327">
        <v>0.73</v>
      </c>
      <c r="G327" t="s">
        <v>782</v>
      </c>
      <c r="H327" t="s">
        <v>775</v>
      </c>
      <c r="I327">
        <v>0</v>
      </c>
      <c r="J327">
        <v>1</v>
      </c>
    </row>
    <row r="328" spans="1:10">
      <c r="A328">
        <v>326</v>
      </c>
      <c r="B328" s="62">
        <v>43910</v>
      </c>
      <c r="C328" s="34">
        <v>43915.585416666669</v>
      </c>
      <c r="D328" s="34">
        <v>43916.390972222223</v>
      </c>
      <c r="E328" s="65">
        <v>5.5854166666686069</v>
      </c>
      <c r="F328">
        <v>0.81</v>
      </c>
      <c r="G328" t="s">
        <v>763</v>
      </c>
      <c r="H328" t="s">
        <v>775</v>
      </c>
      <c r="I328">
        <v>0</v>
      </c>
      <c r="J328">
        <v>1</v>
      </c>
    </row>
    <row r="329" spans="1:10">
      <c r="A329">
        <v>327</v>
      </c>
      <c r="B329" s="62">
        <v>43905</v>
      </c>
      <c r="C329" s="34">
        <v>43915.041666666664</v>
      </c>
      <c r="D329" s="34">
        <v>43916.390972222223</v>
      </c>
      <c r="E329" s="65">
        <v>10.041666666664241</v>
      </c>
      <c r="F329">
        <v>1.35</v>
      </c>
      <c r="G329" t="s">
        <v>763</v>
      </c>
      <c r="H329" t="s">
        <v>775</v>
      </c>
      <c r="I329">
        <v>2</v>
      </c>
      <c r="J329">
        <v>0</v>
      </c>
    </row>
    <row r="330" spans="1:10">
      <c r="A330">
        <v>328</v>
      </c>
      <c r="B330" s="62">
        <v>43907</v>
      </c>
      <c r="C330" s="34">
        <v>43915.55</v>
      </c>
      <c r="D330" s="34">
        <v>43916.390972222223</v>
      </c>
      <c r="E330" s="65">
        <v>8.5500000000029104</v>
      </c>
      <c r="F330">
        <v>0.84</v>
      </c>
      <c r="G330" t="s">
        <v>763</v>
      </c>
      <c r="H330" t="s">
        <v>775</v>
      </c>
      <c r="I330">
        <v>0</v>
      </c>
      <c r="J330">
        <v>1</v>
      </c>
    </row>
    <row r="331" spans="1:10">
      <c r="A331">
        <v>329</v>
      </c>
      <c r="B331" s="62">
        <v>43901</v>
      </c>
      <c r="C331" s="34">
        <v>43915.612500000003</v>
      </c>
      <c r="D331" s="34">
        <v>43916.390972222223</v>
      </c>
      <c r="E331" s="65">
        <v>14.61250000000291</v>
      </c>
      <c r="F331">
        <v>0.78</v>
      </c>
      <c r="G331" t="s">
        <v>763</v>
      </c>
      <c r="H331" t="s">
        <v>775</v>
      </c>
      <c r="I331">
        <v>0</v>
      </c>
      <c r="J331">
        <v>1</v>
      </c>
    </row>
    <row r="332" spans="1:10">
      <c r="A332">
        <v>330</v>
      </c>
      <c r="B332" s="62">
        <v>43909</v>
      </c>
      <c r="C332" s="34">
        <v>43915.622916666667</v>
      </c>
      <c r="D332" s="34">
        <v>43916.390972222223</v>
      </c>
      <c r="E332" s="65">
        <v>6.6229166666671517</v>
      </c>
      <c r="F332">
        <v>0.77</v>
      </c>
      <c r="G332" t="s">
        <v>763</v>
      </c>
      <c r="H332" t="s">
        <v>775</v>
      </c>
      <c r="I332">
        <v>1</v>
      </c>
      <c r="J332">
        <v>0</v>
      </c>
    </row>
    <row r="333" spans="1:10">
      <c r="A333">
        <v>331</v>
      </c>
      <c r="B333" s="62">
        <v>43905</v>
      </c>
      <c r="C333" s="34">
        <v>43915.420138888891</v>
      </c>
      <c r="D333" s="34">
        <v>43916.390972222223</v>
      </c>
      <c r="E333" s="65">
        <v>10.420138888890506</v>
      </c>
      <c r="F333">
        <v>0.97</v>
      </c>
      <c r="G333" t="s">
        <v>763</v>
      </c>
      <c r="H333" t="s">
        <v>775</v>
      </c>
      <c r="I333">
        <v>1</v>
      </c>
      <c r="J333">
        <v>1</v>
      </c>
    </row>
    <row r="334" spans="1:10">
      <c r="A334">
        <v>332</v>
      </c>
      <c r="B334" s="62">
        <v>43908</v>
      </c>
      <c r="C334" s="34">
        <v>43915.249305555553</v>
      </c>
      <c r="D334" s="34">
        <v>43916.390972222223</v>
      </c>
      <c r="E334" s="65">
        <v>7.2493055555532919</v>
      </c>
      <c r="F334">
        <v>1.1399999999999999</v>
      </c>
      <c r="G334" t="s">
        <v>763</v>
      </c>
      <c r="H334" t="s">
        <v>775</v>
      </c>
      <c r="I334">
        <v>0</v>
      </c>
      <c r="J334">
        <v>1</v>
      </c>
    </row>
    <row r="335" spans="1:10">
      <c r="A335">
        <v>333</v>
      </c>
      <c r="B335" s="63" t="s">
        <v>785</v>
      </c>
      <c r="C335" s="34">
        <v>43907.513888888891</v>
      </c>
      <c r="D335" s="34">
        <v>43916.397222222222</v>
      </c>
      <c r="E335" s="67" t="s">
        <v>785</v>
      </c>
      <c r="F335">
        <v>8.8800000000000008</v>
      </c>
      <c r="G335" t="s">
        <v>763</v>
      </c>
      <c r="H335" t="s">
        <v>790</v>
      </c>
      <c r="I335">
        <v>0</v>
      </c>
      <c r="J335">
        <v>1</v>
      </c>
    </row>
    <row r="336" spans="1:10">
      <c r="A336">
        <v>334</v>
      </c>
      <c r="B336" s="62">
        <v>43912</v>
      </c>
      <c r="C336" s="34">
        <v>43915.792361111111</v>
      </c>
      <c r="D336" s="34">
        <v>43916.397916666669</v>
      </c>
      <c r="E336" s="65">
        <v>3.7923611111109494</v>
      </c>
      <c r="F336">
        <v>0.61</v>
      </c>
      <c r="G336" t="s">
        <v>763</v>
      </c>
      <c r="H336" t="s">
        <v>775</v>
      </c>
      <c r="I336">
        <v>2</v>
      </c>
      <c r="J336">
        <v>1</v>
      </c>
    </row>
    <row r="337" spans="1:10">
      <c r="A337">
        <v>335</v>
      </c>
      <c r="B337" s="63" t="s">
        <v>785</v>
      </c>
      <c r="C337" s="34">
        <v>43915.897222222222</v>
      </c>
      <c r="D337" s="34">
        <v>43916.398611111108</v>
      </c>
      <c r="E337" s="67" t="s">
        <v>785</v>
      </c>
      <c r="F337">
        <v>0.5</v>
      </c>
      <c r="G337" t="s">
        <v>763</v>
      </c>
      <c r="H337" t="s">
        <v>775</v>
      </c>
      <c r="I337">
        <v>0</v>
      </c>
      <c r="J337">
        <v>1</v>
      </c>
    </row>
    <row r="338" spans="1:10">
      <c r="A338">
        <v>336</v>
      </c>
      <c r="B338" s="62">
        <v>43909</v>
      </c>
      <c r="C338" s="34">
        <v>43915.818749999999</v>
      </c>
      <c r="D338" s="34">
        <v>43916.398611111108</v>
      </c>
      <c r="E338" s="65">
        <v>6.8187499999985448</v>
      </c>
      <c r="F338">
        <v>0.57999999999999996</v>
      </c>
      <c r="G338" t="s">
        <v>763</v>
      </c>
      <c r="H338" t="s">
        <v>775</v>
      </c>
      <c r="I338">
        <v>1</v>
      </c>
      <c r="J338">
        <v>1</v>
      </c>
    </row>
    <row r="339" spans="1:10">
      <c r="A339">
        <v>337</v>
      </c>
      <c r="B339" s="62">
        <v>43914</v>
      </c>
      <c r="C339" s="34">
        <v>43844.020138888889</v>
      </c>
      <c r="D339" s="34">
        <v>43916.398611111108</v>
      </c>
      <c r="E339" s="65">
        <v>-69.979861111110949</v>
      </c>
      <c r="F339">
        <v>72.38</v>
      </c>
      <c r="G339" t="s">
        <v>763</v>
      </c>
      <c r="H339" t="s">
        <v>791</v>
      </c>
      <c r="I339">
        <v>0</v>
      </c>
      <c r="J339">
        <v>1</v>
      </c>
    </row>
    <row r="340" spans="1:10">
      <c r="A340">
        <v>338</v>
      </c>
      <c r="B340" s="63" t="s">
        <v>785</v>
      </c>
      <c r="C340" s="34">
        <v>43909.81527777778</v>
      </c>
      <c r="D340" s="34">
        <v>43916.398611111108</v>
      </c>
      <c r="E340" s="67" t="s">
        <v>785</v>
      </c>
      <c r="F340">
        <v>6.58</v>
      </c>
      <c r="G340" t="s">
        <v>763</v>
      </c>
      <c r="H340" t="s">
        <v>788</v>
      </c>
      <c r="I340">
        <v>1</v>
      </c>
      <c r="J340">
        <v>1</v>
      </c>
    </row>
    <row r="341" spans="1:10">
      <c r="A341">
        <v>339</v>
      </c>
      <c r="B341" s="62">
        <v>43910</v>
      </c>
      <c r="C341" s="34">
        <v>43916.018750000003</v>
      </c>
      <c r="D341" s="34">
        <v>43916.398611111108</v>
      </c>
      <c r="E341" s="65">
        <v>6.0187500000029104</v>
      </c>
      <c r="F341">
        <v>0.38</v>
      </c>
      <c r="G341" t="s">
        <v>763</v>
      </c>
      <c r="H341" t="s">
        <v>775</v>
      </c>
      <c r="I341">
        <v>1</v>
      </c>
      <c r="J341">
        <v>0</v>
      </c>
    </row>
    <row r="342" spans="1:10">
      <c r="A342">
        <v>340</v>
      </c>
      <c r="B342" s="63" t="s">
        <v>785</v>
      </c>
      <c r="C342" s="34">
        <v>43916.058333333334</v>
      </c>
      <c r="D342" s="34">
        <v>43916.398611111108</v>
      </c>
      <c r="E342" s="67" t="s">
        <v>785</v>
      </c>
      <c r="F342">
        <v>0.34</v>
      </c>
      <c r="G342" t="s">
        <v>763</v>
      </c>
      <c r="H342" t="s">
        <v>775</v>
      </c>
      <c r="I342">
        <v>0</v>
      </c>
      <c r="J342">
        <v>1</v>
      </c>
    </row>
    <row r="343" spans="1:10">
      <c r="A343">
        <v>341</v>
      </c>
      <c r="B343" s="62">
        <v>43915</v>
      </c>
      <c r="C343" s="34">
        <v>43914.430555555555</v>
      </c>
      <c r="D343" s="34">
        <v>43916.399305555555</v>
      </c>
      <c r="E343" s="65">
        <v>-0.56944444444525288</v>
      </c>
      <c r="F343">
        <v>1.97</v>
      </c>
      <c r="G343" t="s">
        <v>763</v>
      </c>
      <c r="H343" t="s">
        <v>775</v>
      </c>
      <c r="I343">
        <v>1</v>
      </c>
      <c r="J343">
        <v>0</v>
      </c>
    </row>
    <row r="344" spans="1:10">
      <c r="A344">
        <v>342</v>
      </c>
      <c r="B344" s="62">
        <v>43895</v>
      </c>
      <c r="C344" s="34">
        <v>43915.927083333336</v>
      </c>
      <c r="D344" s="34">
        <v>43916.399305555555</v>
      </c>
      <c r="E344" s="65">
        <v>20.927083333335759</v>
      </c>
      <c r="F344">
        <v>0.47</v>
      </c>
      <c r="G344" t="s">
        <v>763</v>
      </c>
      <c r="H344" t="s">
        <v>775</v>
      </c>
      <c r="I344">
        <v>2</v>
      </c>
      <c r="J344">
        <v>0</v>
      </c>
    </row>
    <row r="345" spans="1:10">
      <c r="A345">
        <v>343</v>
      </c>
      <c r="B345" s="62">
        <v>43914</v>
      </c>
      <c r="C345" s="34">
        <v>43916.026388888888</v>
      </c>
      <c r="D345" s="34">
        <v>43916.399305555555</v>
      </c>
      <c r="E345" s="65">
        <v>2.0263888888875954</v>
      </c>
      <c r="F345">
        <v>0.37</v>
      </c>
      <c r="G345" t="s">
        <v>763</v>
      </c>
      <c r="H345" t="s">
        <v>775</v>
      </c>
      <c r="I345">
        <v>2</v>
      </c>
      <c r="J345">
        <v>0</v>
      </c>
    </row>
    <row r="346" spans="1:10">
      <c r="A346">
        <v>344</v>
      </c>
      <c r="B346" s="62">
        <v>43913</v>
      </c>
      <c r="C346" s="34">
        <v>43915.929861111108</v>
      </c>
      <c r="D346" s="34">
        <v>43916.4</v>
      </c>
      <c r="E346" s="65">
        <v>2.929861111108039</v>
      </c>
      <c r="F346">
        <v>0.47</v>
      </c>
      <c r="G346" t="s">
        <v>763</v>
      </c>
      <c r="H346" t="s">
        <v>775</v>
      </c>
      <c r="I346">
        <v>0</v>
      </c>
      <c r="J346">
        <v>0</v>
      </c>
    </row>
    <row r="347" spans="1:10">
      <c r="A347">
        <v>345</v>
      </c>
      <c r="B347" s="63" t="s">
        <v>785</v>
      </c>
      <c r="C347" s="34">
        <v>43915.881249999999</v>
      </c>
      <c r="D347" s="34">
        <v>43916.400694444441</v>
      </c>
      <c r="E347" s="67" t="s">
        <v>785</v>
      </c>
      <c r="F347">
        <v>0.52</v>
      </c>
      <c r="G347" t="s">
        <v>763</v>
      </c>
      <c r="H347" t="s">
        <v>775</v>
      </c>
      <c r="I347">
        <v>0</v>
      </c>
      <c r="J347">
        <v>1</v>
      </c>
    </row>
    <row r="348" spans="1:10">
      <c r="A348">
        <v>346</v>
      </c>
      <c r="B348" s="62">
        <v>43912</v>
      </c>
      <c r="C348" s="34">
        <v>43915.906944444447</v>
      </c>
      <c r="D348" s="34">
        <v>43916.400694444441</v>
      </c>
      <c r="E348" s="65">
        <v>3.9069444444467081</v>
      </c>
      <c r="F348">
        <v>0.49</v>
      </c>
      <c r="G348" t="s">
        <v>763</v>
      </c>
      <c r="H348" t="s">
        <v>775</v>
      </c>
      <c r="I348">
        <v>1</v>
      </c>
      <c r="J348">
        <v>1</v>
      </c>
    </row>
    <row r="349" spans="1:10">
      <c r="A349">
        <v>347</v>
      </c>
      <c r="B349" s="62">
        <v>43915</v>
      </c>
      <c r="C349" s="34">
        <v>43915.912499999999</v>
      </c>
      <c r="D349" s="34">
        <v>43915.688888888886</v>
      </c>
      <c r="E349" s="65">
        <v>0.91249999999854481</v>
      </c>
      <c r="F349">
        <v>0</v>
      </c>
      <c r="G349" t="s">
        <v>763</v>
      </c>
      <c r="H349" t="s">
        <v>775</v>
      </c>
      <c r="I349">
        <v>0</v>
      </c>
      <c r="J349">
        <v>1</v>
      </c>
    </row>
    <row r="350" spans="1:10">
      <c r="A350">
        <v>348</v>
      </c>
      <c r="B350" s="67" t="s">
        <v>785</v>
      </c>
      <c r="C350" s="34">
        <v>43915.912499999999</v>
      </c>
      <c r="D350" s="34">
        <v>43916.486111111109</v>
      </c>
      <c r="E350" s="67" t="s">
        <v>785</v>
      </c>
      <c r="F350">
        <v>0.56999999999999995</v>
      </c>
      <c r="G350" t="s">
        <v>763</v>
      </c>
      <c r="H350" t="s">
        <v>775</v>
      </c>
      <c r="I350">
        <v>2</v>
      </c>
      <c r="J350">
        <v>1</v>
      </c>
    </row>
    <row r="351" spans="1:10">
      <c r="A351">
        <v>349</v>
      </c>
      <c r="B351" s="62">
        <v>43913</v>
      </c>
      <c r="C351" s="34">
        <v>43916.486805555556</v>
      </c>
      <c r="D351" s="34">
        <v>43916.486805555556</v>
      </c>
      <c r="E351" s="65">
        <v>3.4868055555562023</v>
      </c>
      <c r="F351">
        <v>0</v>
      </c>
      <c r="G351" t="s">
        <v>763</v>
      </c>
      <c r="H351" t="s">
        <v>775</v>
      </c>
      <c r="I351">
        <v>1</v>
      </c>
      <c r="J351">
        <v>1</v>
      </c>
    </row>
    <row r="352" spans="1:10">
      <c r="A352">
        <v>350</v>
      </c>
      <c r="B352" s="62">
        <v>43910</v>
      </c>
      <c r="C352" s="34">
        <v>43916.272222222222</v>
      </c>
      <c r="D352" s="34">
        <v>43916.486805555556</v>
      </c>
      <c r="E352" s="65">
        <v>6.2722222222218988</v>
      </c>
      <c r="F352">
        <v>0.21</v>
      </c>
      <c r="G352" t="s">
        <v>763</v>
      </c>
      <c r="H352" t="s">
        <v>775</v>
      </c>
      <c r="I352">
        <v>0</v>
      </c>
      <c r="J352">
        <v>1</v>
      </c>
    </row>
    <row r="353" spans="1:10">
      <c r="A353">
        <v>351</v>
      </c>
      <c r="B353" s="62">
        <v>43915</v>
      </c>
      <c r="C353" s="34">
        <v>43864.654166666667</v>
      </c>
      <c r="D353" s="34">
        <v>43916.486805555556</v>
      </c>
      <c r="E353" s="65">
        <v>-50.345833333332848</v>
      </c>
      <c r="F353">
        <v>51.83</v>
      </c>
      <c r="G353" t="s">
        <v>763</v>
      </c>
      <c r="H353" t="s">
        <v>791</v>
      </c>
      <c r="I353">
        <v>2</v>
      </c>
      <c r="J353">
        <v>1</v>
      </c>
    </row>
    <row r="354" spans="1:10">
      <c r="A354">
        <v>352</v>
      </c>
      <c r="B354" s="62">
        <v>43912</v>
      </c>
      <c r="C354" s="34">
        <v>43915.772222222222</v>
      </c>
      <c r="D354" s="34">
        <v>43916.487500000003</v>
      </c>
      <c r="E354" s="65">
        <v>3.7722222222218988</v>
      </c>
      <c r="F354">
        <v>0.72</v>
      </c>
      <c r="G354" t="s">
        <v>763</v>
      </c>
      <c r="H354" t="s">
        <v>775</v>
      </c>
      <c r="I354">
        <v>1</v>
      </c>
      <c r="J354">
        <v>1</v>
      </c>
    </row>
    <row r="355" spans="1:10">
      <c r="A355">
        <v>353</v>
      </c>
      <c r="B355" s="63" t="s">
        <v>785</v>
      </c>
      <c r="C355" s="34">
        <v>43916.361111111109</v>
      </c>
      <c r="D355" s="34">
        <v>43916.487500000003</v>
      </c>
      <c r="E355" s="67" t="s">
        <v>785</v>
      </c>
      <c r="F355">
        <v>0.13</v>
      </c>
      <c r="G355" t="s">
        <v>763</v>
      </c>
      <c r="H355" t="s">
        <v>775</v>
      </c>
      <c r="I355">
        <v>1</v>
      </c>
      <c r="J355">
        <v>1</v>
      </c>
    </row>
    <row r="356" spans="1:10">
      <c r="A356">
        <v>354</v>
      </c>
      <c r="B356" s="62">
        <v>43897</v>
      </c>
      <c r="C356" s="34">
        <v>43896.686805555553</v>
      </c>
      <c r="D356" s="34">
        <v>43916.515972222223</v>
      </c>
      <c r="E356" s="65">
        <v>-0.31319444444670808</v>
      </c>
      <c r="F356">
        <v>19.829999999999998</v>
      </c>
      <c r="G356" t="s">
        <v>763</v>
      </c>
      <c r="H356" t="s">
        <v>791</v>
      </c>
      <c r="I356">
        <v>0</v>
      </c>
      <c r="J356">
        <v>1</v>
      </c>
    </row>
    <row r="357" spans="1:10">
      <c r="A357">
        <v>355</v>
      </c>
      <c r="B357" s="63" t="s">
        <v>785</v>
      </c>
      <c r="C357" s="34">
        <v>43902.447916666664</v>
      </c>
      <c r="D357" s="34">
        <v>43916.51666666667</v>
      </c>
      <c r="E357" s="67" t="s">
        <v>785</v>
      </c>
      <c r="F357">
        <v>14.07</v>
      </c>
      <c r="G357" t="s">
        <v>763</v>
      </c>
      <c r="H357" t="s">
        <v>790</v>
      </c>
      <c r="I357">
        <v>0</v>
      </c>
      <c r="J357">
        <v>1</v>
      </c>
    </row>
    <row r="358" spans="1:10">
      <c r="A358">
        <v>356</v>
      </c>
      <c r="B358" s="63" t="s">
        <v>785</v>
      </c>
      <c r="C358" s="34">
        <v>43909.823611111111</v>
      </c>
      <c r="D358" s="34">
        <v>43916.51666666667</v>
      </c>
      <c r="E358" s="67" t="s">
        <v>785</v>
      </c>
      <c r="F358">
        <v>6.69</v>
      </c>
      <c r="G358" t="s">
        <v>763</v>
      </c>
      <c r="H358" t="s">
        <v>788</v>
      </c>
      <c r="I358">
        <v>0</v>
      </c>
      <c r="J358">
        <v>1</v>
      </c>
    </row>
    <row r="359" spans="1:10">
      <c r="A359">
        <v>357</v>
      </c>
      <c r="B359" s="62">
        <v>43914</v>
      </c>
      <c r="C359" s="34">
        <v>43916.477777777778</v>
      </c>
      <c r="D359" s="34">
        <v>43916.61041666667</v>
      </c>
      <c r="E359" s="65">
        <v>2.4777777777781012</v>
      </c>
      <c r="F359">
        <v>0.13</v>
      </c>
      <c r="G359" t="s">
        <v>763</v>
      </c>
      <c r="H359" t="s">
        <v>775</v>
      </c>
      <c r="I359">
        <v>0</v>
      </c>
      <c r="J359">
        <v>1</v>
      </c>
    </row>
    <row r="360" spans="1:10">
      <c r="A360">
        <v>358</v>
      </c>
      <c r="B360" s="62">
        <v>43902</v>
      </c>
      <c r="C360" s="34">
        <v>43914.033333333333</v>
      </c>
      <c r="D360" s="34">
        <v>43916.61041666667</v>
      </c>
      <c r="E360" s="65">
        <v>12.033333333332848</v>
      </c>
      <c r="F360">
        <v>2.58</v>
      </c>
      <c r="G360" t="s">
        <v>763</v>
      </c>
      <c r="H360" t="s">
        <v>775</v>
      </c>
      <c r="I360">
        <v>1</v>
      </c>
      <c r="J360">
        <v>0</v>
      </c>
    </row>
    <row r="361" spans="1:10">
      <c r="A361">
        <v>359</v>
      </c>
      <c r="B361" s="62">
        <v>43916</v>
      </c>
      <c r="C361" s="34">
        <v>43867.956944444442</v>
      </c>
      <c r="D361" s="34">
        <v>43916.61041666667</v>
      </c>
      <c r="E361" s="65">
        <v>-48.043055555557657</v>
      </c>
      <c r="F361">
        <v>48.65</v>
      </c>
      <c r="G361" t="s">
        <v>763</v>
      </c>
      <c r="H361" t="s">
        <v>791</v>
      </c>
      <c r="I361">
        <v>0</v>
      </c>
      <c r="J361">
        <v>1</v>
      </c>
    </row>
    <row r="362" spans="1:10">
      <c r="A362">
        <v>360</v>
      </c>
      <c r="B362" s="62">
        <v>43906</v>
      </c>
      <c r="C362" s="34">
        <v>43916.509027777778</v>
      </c>
      <c r="D362" s="34">
        <v>43916.61041666667</v>
      </c>
      <c r="E362" s="65">
        <v>10.509027777778101</v>
      </c>
      <c r="F362">
        <v>0.1</v>
      </c>
      <c r="G362" t="s">
        <v>763</v>
      </c>
      <c r="H362" t="s">
        <v>775</v>
      </c>
      <c r="I362">
        <v>0</v>
      </c>
      <c r="J362">
        <v>0</v>
      </c>
    </row>
    <row r="363" spans="1:10">
      <c r="A363">
        <v>361</v>
      </c>
      <c r="B363" s="62">
        <v>43906</v>
      </c>
      <c r="C363" s="34">
        <v>43916.422222222223</v>
      </c>
      <c r="D363" s="34">
        <v>43916.611111111109</v>
      </c>
      <c r="E363" s="34"/>
      <c r="F363">
        <v>0.19</v>
      </c>
      <c r="G363" t="s">
        <v>782</v>
      </c>
      <c r="H363" t="s">
        <v>775</v>
      </c>
      <c r="I363">
        <v>0</v>
      </c>
      <c r="J363">
        <v>0</v>
      </c>
    </row>
    <row r="364" spans="1:10">
      <c r="A364">
        <v>362</v>
      </c>
      <c r="B364" s="62">
        <v>43915</v>
      </c>
      <c r="C364" s="34">
        <v>43916.65</v>
      </c>
      <c r="D364" s="34">
        <v>43916.65</v>
      </c>
      <c r="E364" s="65">
        <v>1.6500000000014552</v>
      </c>
      <c r="F364">
        <v>0</v>
      </c>
      <c r="G364" t="s">
        <v>763</v>
      </c>
      <c r="H364" t="s">
        <v>775</v>
      </c>
      <c r="I364">
        <v>0</v>
      </c>
      <c r="J364">
        <v>1</v>
      </c>
    </row>
    <row r="365" spans="1:10">
      <c r="A365">
        <v>363</v>
      </c>
      <c r="B365" s="63" t="s">
        <v>785</v>
      </c>
      <c r="C365" s="34">
        <v>43883.128472222219</v>
      </c>
      <c r="D365" s="34">
        <v>43916.65</v>
      </c>
      <c r="E365" s="67" t="s">
        <v>785</v>
      </c>
      <c r="F365">
        <v>33.520000000000003</v>
      </c>
      <c r="G365" t="s">
        <v>763</v>
      </c>
      <c r="H365" t="s">
        <v>791</v>
      </c>
      <c r="I365">
        <v>1</v>
      </c>
      <c r="J365">
        <v>1</v>
      </c>
    </row>
    <row r="366" spans="1:10">
      <c r="A366">
        <v>364</v>
      </c>
      <c r="B366" s="62">
        <v>43915</v>
      </c>
      <c r="C366" s="34">
        <v>43915.715277777781</v>
      </c>
      <c r="D366" s="34">
        <v>43916.679861111108</v>
      </c>
      <c r="E366" s="65">
        <v>0.71527777778101154</v>
      </c>
      <c r="F366">
        <v>0.96</v>
      </c>
      <c r="G366" t="s">
        <v>763</v>
      </c>
      <c r="H366" t="s">
        <v>775</v>
      </c>
      <c r="I366">
        <v>0</v>
      </c>
      <c r="J366">
        <v>0</v>
      </c>
    </row>
    <row r="367" spans="1:10">
      <c r="A367">
        <v>365</v>
      </c>
      <c r="B367" s="62">
        <v>43910</v>
      </c>
      <c r="C367" s="34">
        <v>43916.575694444444</v>
      </c>
      <c r="D367" s="34">
        <v>43916.711805555555</v>
      </c>
      <c r="E367" s="65">
        <v>6.5756944444437977</v>
      </c>
      <c r="F367">
        <v>0.14000000000000001</v>
      </c>
      <c r="G367" t="s">
        <v>763</v>
      </c>
      <c r="H367" t="s">
        <v>775</v>
      </c>
      <c r="I367">
        <v>1</v>
      </c>
      <c r="J367">
        <v>0</v>
      </c>
    </row>
    <row r="368" spans="1:10">
      <c r="A368">
        <v>366</v>
      </c>
      <c r="B368" s="62">
        <v>43895</v>
      </c>
      <c r="C368" s="34">
        <v>43916.741666666669</v>
      </c>
      <c r="D368" s="34">
        <v>43917.020138888889</v>
      </c>
      <c r="E368" s="65">
        <v>21.741666666668607</v>
      </c>
      <c r="F368">
        <v>0.28000000000000003</v>
      </c>
      <c r="G368" t="s">
        <v>763</v>
      </c>
      <c r="H368" t="s">
        <v>775</v>
      </c>
      <c r="I368">
        <v>0</v>
      </c>
      <c r="J368">
        <v>1</v>
      </c>
    </row>
    <row r="369" spans="1:10">
      <c r="A369">
        <v>367</v>
      </c>
      <c r="B369" s="62">
        <v>43916</v>
      </c>
      <c r="C369" s="34">
        <v>43870.584722222222</v>
      </c>
      <c r="D369" s="34">
        <v>43917.386111111111</v>
      </c>
      <c r="E369" s="65">
        <v>-45.415277777778101</v>
      </c>
      <c r="F369">
        <v>46.8</v>
      </c>
      <c r="G369" t="s">
        <v>763</v>
      </c>
      <c r="H369" t="s">
        <v>791</v>
      </c>
      <c r="I369">
        <v>0</v>
      </c>
      <c r="J369">
        <v>1</v>
      </c>
    </row>
    <row r="370" spans="1:10">
      <c r="A370">
        <v>368</v>
      </c>
      <c r="B370" s="62">
        <v>43913</v>
      </c>
      <c r="C370" s="34">
        <v>43911.751388888886</v>
      </c>
      <c r="D370" s="34">
        <v>43917.386111111111</v>
      </c>
      <c r="E370" s="65">
        <v>-1.2486111111138598</v>
      </c>
      <c r="F370">
        <v>5.63</v>
      </c>
      <c r="G370" t="s">
        <v>763</v>
      </c>
      <c r="H370" t="s">
        <v>788</v>
      </c>
      <c r="I370">
        <v>0</v>
      </c>
      <c r="J370">
        <v>0</v>
      </c>
    </row>
    <row r="371" spans="1:10">
      <c r="A371">
        <v>369</v>
      </c>
      <c r="B371" s="62">
        <v>43904</v>
      </c>
      <c r="C371" s="34">
        <v>43916.763194444444</v>
      </c>
      <c r="D371" s="34">
        <v>43917.386111111111</v>
      </c>
      <c r="E371" s="65">
        <v>12.763194444443798</v>
      </c>
      <c r="F371">
        <v>0.62</v>
      </c>
      <c r="G371" t="s">
        <v>763</v>
      </c>
      <c r="H371" t="s">
        <v>775</v>
      </c>
      <c r="I371">
        <v>0</v>
      </c>
      <c r="J371">
        <v>1</v>
      </c>
    </row>
    <row r="372" spans="1:10">
      <c r="A372">
        <v>370</v>
      </c>
      <c r="B372" s="62">
        <v>43909</v>
      </c>
      <c r="C372" s="34">
        <v>43916.772222222222</v>
      </c>
      <c r="D372" s="34">
        <v>43917.386805555558</v>
      </c>
      <c r="E372" s="65">
        <v>7.7722222222218988</v>
      </c>
      <c r="F372">
        <v>0.61</v>
      </c>
      <c r="G372" t="s">
        <v>763</v>
      </c>
      <c r="H372" t="s">
        <v>775</v>
      </c>
      <c r="I372">
        <v>0</v>
      </c>
      <c r="J372">
        <v>1</v>
      </c>
    </row>
    <row r="373" spans="1:10">
      <c r="A373">
        <v>371</v>
      </c>
      <c r="B373" s="62">
        <v>43909</v>
      </c>
      <c r="C373" s="34">
        <v>43916.8125</v>
      </c>
      <c r="D373" s="34">
        <v>43917.386805555558</v>
      </c>
      <c r="E373" s="65">
        <v>7.8125</v>
      </c>
      <c r="F373">
        <v>0.56999999999999995</v>
      </c>
      <c r="G373" t="s">
        <v>763</v>
      </c>
      <c r="H373" t="s">
        <v>775</v>
      </c>
      <c r="I373">
        <v>0</v>
      </c>
      <c r="J373">
        <v>0</v>
      </c>
    </row>
    <row r="374" spans="1:10">
      <c r="A374">
        <v>372</v>
      </c>
      <c r="B374" s="62">
        <v>43917</v>
      </c>
      <c r="C374" s="34">
        <v>43860.788194444445</v>
      </c>
      <c r="D374" s="34">
        <v>43917.387499999997</v>
      </c>
      <c r="E374" s="65">
        <v>-56.211805555554747</v>
      </c>
      <c r="F374">
        <v>56.6</v>
      </c>
      <c r="G374" t="s">
        <v>763</v>
      </c>
      <c r="H374" t="s">
        <v>791</v>
      </c>
      <c r="I374">
        <v>0</v>
      </c>
      <c r="J374">
        <v>1</v>
      </c>
    </row>
    <row r="375" spans="1:10">
      <c r="A375">
        <v>373</v>
      </c>
      <c r="B375" s="63" t="s">
        <v>785</v>
      </c>
      <c r="C375" s="34">
        <v>43916.686805555553</v>
      </c>
      <c r="D375" s="34">
        <v>43917.387499999997</v>
      </c>
      <c r="E375" s="67" t="s">
        <v>785</v>
      </c>
      <c r="F375">
        <v>0.7</v>
      </c>
      <c r="G375" t="s">
        <v>763</v>
      </c>
      <c r="H375" t="s">
        <v>775</v>
      </c>
      <c r="I375">
        <v>0</v>
      </c>
      <c r="J375">
        <v>1</v>
      </c>
    </row>
    <row r="376" spans="1:10">
      <c r="A376">
        <v>374</v>
      </c>
      <c r="B376" s="62">
        <v>43916</v>
      </c>
      <c r="C376" s="34">
        <v>43893.882638888892</v>
      </c>
      <c r="D376" s="34">
        <v>43917.387499999997</v>
      </c>
      <c r="E376" s="65">
        <v>-22.117361111108039</v>
      </c>
      <c r="F376">
        <v>23.5</v>
      </c>
      <c r="G376" t="s">
        <v>763</v>
      </c>
      <c r="H376" t="s">
        <v>791</v>
      </c>
      <c r="I376">
        <v>0</v>
      </c>
      <c r="J376">
        <v>1</v>
      </c>
    </row>
    <row r="377" spans="1:10">
      <c r="A377">
        <v>375</v>
      </c>
      <c r="B377" s="62">
        <v>43915</v>
      </c>
      <c r="C377" s="34">
        <v>43916.881944444445</v>
      </c>
      <c r="D377" s="34">
        <v>43917.395833333336</v>
      </c>
      <c r="E377" s="65">
        <v>1.8819444444452529</v>
      </c>
      <c r="F377">
        <v>0.51</v>
      </c>
      <c r="G377" t="s">
        <v>763</v>
      </c>
      <c r="H377" t="s">
        <v>775</v>
      </c>
      <c r="I377">
        <v>0</v>
      </c>
      <c r="J377">
        <v>1</v>
      </c>
    </row>
    <row r="378" spans="1:10">
      <c r="A378">
        <v>376</v>
      </c>
      <c r="B378" s="62">
        <v>43905</v>
      </c>
      <c r="C378" s="34">
        <v>43916.916666666664</v>
      </c>
      <c r="D378" s="34">
        <v>43917.395833333336</v>
      </c>
      <c r="E378" s="65">
        <v>11.916666666664241</v>
      </c>
      <c r="F378">
        <v>0.48</v>
      </c>
      <c r="G378" t="s">
        <v>763</v>
      </c>
      <c r="H378" t="s">
        <v>775</v>
      </c>
      <c r="I378">
        <v>2</v>
      </c>
      <c r="J378">
        <v>0</v>
      </c>
    </row>
    <row r="379" spans="1:10">
      <c r="A379">
        <v>377</v>
      </c>
      <c r="B379" s="62">
        <v>43907</v>
      </c>
      <c r="C379" s="34">
        <v>43916.73333333333</v>
      </c>
      <c r="D379" s="34">
        <v>43917.395833333336</v>
      </c>
      <c r="E379" s="65">
        <v>9.7333333333299379</v>
      </c>
      <c r="F379">
        <v>0.66</v>
      </c>
      <c r="G379" t="s">
        <v>763</v>
      </c>
      <c r="H379" t="s">
        <v>775</v>
      </c>
      <c r="I379">
        <v>0</v>
      </c>
      <c r="J379">
        <v>0</v>
      </c>
    </row>
    <row r="380" spans="1:10">
      <c r="A380">
        <v>378</v>
      </c>
      <c r="B380" s="62">
        <v>43910</v>
      </c>
      <c r="C380" s="34">
        <v>43916.628472222219</v>
      </c>
      <c r="D380" s="34">
        <v>43917.396527777775</v>
      </c>
      <c r="E380" s="65">
        <v>6.6284722222189885</v>
      </c>
      <c r="F380">
        <v>0.77</v>
      </c>
      <c r="G380" t="s">
        <v>763</v>
      </c>
      <c r="H380" t="s">
        <v>775</v>
      </c>
      <c r="I380">
        <v>0</v>
      </c>
      <c r="J380">
        <v>0</v>
      </c>
    </row>
    <row r="381" spans="1:10">
      <c r="A381">
        <v>379</v>
      </c>
      <c r="B381" s="63" t="s">
        <v>785</v>
      </c>
      <c r="C381" s="34">
        <v>43917.15625</v>
      </c>
      <c r="D381" s="34">
        <v>43917.397222222222</v>
      </c>
      <c r="E381" s="34"/>
      <c r="F381">
        <v>0.24</v>
      </c>
      <c r="G381" t="s">
        <v>764</v>
      </c>
      <c r="H381" t="s">
        <v>775</v>
      </c>
      <c r="I381">
        <v>0</v>
      </c>
      <c r="J381">
        <v>0</v>
      </c>
    </row>
    <row r="382" spans="1:10">
      <c r="A382">
        <v>380</v>
      </c>
      <c r="B382" s="62">
        <v>43910</v>
      </c>
      <c r="C382" s="34">
        <v>43917.397916666669</v>
      </c>
      <c r="D382" s="34">
        <v>43917.397916666669</v>
      </c>
      <c r="E382" s="34"/>
      <c r="F382">
        <v>0</v>
      </c>
      <c r="G382" t="s">
        <v>782</v>
      </c>
      <c r="H382" t="s">
        <v>775</v>
      </c>
      <c r="I382">
        <v>0</v>
      </c>
      <c r="J382">
        <v>1</v>
      </c>
    </row>
    <row r="383" spans="1:10">
      <c r="A383">
        <v>381</v>
      </c>
      <c r="B383" s="62">
        <v>43912</v>
      </c>
      <c r="C383" s="34">
        <v>43916.765277777777</v>
      </c>
      <c r="D383" s="34">
        <v>43917.398611111108</v>
      </c>
      <c r="E383" s="65">
        <v>4.765277777776646</v>
      </c>
      <c r="F383">
        <v>0.63</v>
      </c>
      <c r="G383" t="s">
        <v>763</v>
      </c>
      <c r="H383" t="s">
        <v>775</v>
      </c>
      <c r="I383">
        <v>0</v>
      </c>
      <c r="J383">
        <v>0</v>
      </c>
    </row>
    <row r="384" spans="1:10">
      <c r="A384">
        <v>382</v>
      </c>
      <c r="B384" s="63" t="s">
        <v>785</v>
      </c>
      <c r="C384" s="34">
        <v>43916.520833333336</v>
      </c>
      <c r="D384" s="34">
        <v>43917.398611111108</v>
      </c>
      <c r="E384" s="34"/>
      <c r="F384">
        <v>0.88</v>
      </c>
      <c r="G384" t="s">
        <v>764</v>
      </c>
      <c r="H384" t="s">
        <v>775</v>
      </c>
      <c r="I384">
        <v>0</v>
      </c>
      <c r="J384">
        <v>0</v>
      </c>
    </row>
    <row r="385" spans="1:10">
      <c r="A385">
        <v>383</v>
      </c>
      <c r="B385" s="62">
        <v>43914</v>
      </c>
      <c r="C385" s="34">
        <v>43916.622916666667</v>
      </c>
      <c r="D385" s="34">
        <v>43917.398611111108</v>
      </c>
      <c r="E385" s="65">
        <v>2.6229166666671517</v>
      </c>
      <c r="F385">
        <v>0.78</v>
      </c>
      <c r="G385" t="s">
        <v>763</v>
      </c>
      <c r="H385" t="s">
        <v>775</v>
      </c>
      <c r="I385">
        <v>1</v>
      </c>
      <c r="J385">
        <v>1</v>
      </c>
    </row>
    <row r="386" spans="1:10">
      <c r="A386">
        <v>384</v>
      </c>
      <c r="B386" s="62">
        <v>43909</v>
      </c>
      <c r="C386" s="34">
        <v>43917.398611111108</v>
      </c>
      <c r="D386" s="34">
        <v>43917.398611111108</v>
      </c>
      <c r="E386" s="34"/>
      <c r="F386">
        <v>0</v>
      </c>
      <c r="G386" t="s">
        <v>782</v>
      </c>
      <c r="H386" t="s">
        <v>775</v>
      </c>
      <c r="I386">
        <v>0</v>
      </c>
      <c r="J386">
        <v>1</v>
      </c>
    </row>
    <row r="387" spans="1:10">
      <c r="A387">
        <v>385</v>
      </c>
      <c r="B387" s="62">
        <v>43909</v>
      </c>
      <c r="C387" s="34">
        <v>43916.604166666664</v>
      </c>
      <c r="D387" s="34">
        <v>43917.399305555555</v>
      </c>
      <c r="E387" s="65">
        <v>7.6041666666642413</v>
      </c>
      <c r="F387">
        <v>0.8</v>
      </c>
      <c r="G387" t="s">
        <v>763</v>
      </c>
      <c r="H387" t="s">
        <v>775</v>
      </c>
      <c r="I387">
        <v>1</v>
      </c>
      <c r="J387">
        <v>1</v>
      </c>
    </row>
    <row r="388" spans="1:10">
      <c r="A388">
        <v>386</v>
      </c>
      <c r="B388" s="62">
        <v>43914</v>
      </c>
      <c r="C388" s="34">
        <v>43916.970138888886</v>
      </c>
      <c r="D388" s="34">
        <v>43917.427777777775</v>
      </c>
      <c r="E388" s="65">
        <v>2.9701388888861402</v>
      </c>
      <c r="F388">
        <v>0.46</v>
      </c>
      <c r="G388" t="s">
        <v>763</v>
      </c>
      <c r="H388" t="s">
        <v>775</v>
      </c>
      <c r="I388">
        <v>1</v>
      </c>
      <c r="J388">
        <v>0</v>
      </c>
    </row>
    <row r="389" spans="1:10">
      <c r="A389">
        <v>387</v>
      </c>
      <c r="B389" s="63" t="s">
        <v>785</v>
      </c>
      <c r="C389" s="34">
        <v>43917.146527777775</v>
      </c>
      <c r="D389" s="34">
        <v>43917.427777777775</v>
      </c>
      <c r="E389" s="67" t="s">
        <v>785</v>
      </c>
      <c r="F389">
        <v>0.28000000000000003</v>
      </c>
      <c r="G389" t="s">
        <v>763</v>
      </c>
      <c r="H389" t="s">
        <v>775</v>
      </c>
      <c r="I389">
        <v>1</v>
      </c>
      <c r="J389">
        <v>0</v>
      </c>
    </row>
    <row r="390" spans="1:10">
      <c r="A390">
        <v>388</v>
      </c>
      <c r="B390" s="62">
        <v>43907</v>
      </c>
      <c r="C390" s="34">
        <v>43916.597916666666</v>
      </c>
      <c r="D390" s="34">
        <v>43917.429166666669</v>
      </c>
      <c r="E390" s="65">
        <v>9.5979166666656965</v>
      </c>
      <c r="F390">
        <v>0.83</v>
      </c>
      <c r="G390" t="s">
        <v>763</v>
      </c>
      <c r="H390" t="s">
        <v>775</v>
      </c>
      <c r="I390">
        <v>0</v>
      </c>
      <c r="J390">
        <v>1</v>
      </c>
    </row>
    <row r="391" spans="1:10">
      <c r="A391">
        <v>389</v>
      </c>
      <c r="B391" s="62">
        <v>43907</v>
      </c>
      <c r="C391" s="34">
        <v>43916.828472222223</v>
      </c>
      <c r="D391" s="34">
        <v>43917.452777777777</v>
      </c>
      <c r="E391" s="65">
        <v>9.828472222223354</v>
      </c>
      <c r="F391">
        <v>0.62</v>
      </c>
      <c r="G391" t="s">
        <v>763</v>
      </c>
      <c r="H391" t="s">
        <v>775</v>
      </c>
      <c r="I391">
        <v>0</v>
      </c>
      <c r="J391">
        <v>0</v>
      </c>
    </row>
    <row r="392" spans="1:10">
      <c r="A392">
        <v>390</v>
      </c>
      <c r="B392" s="62">
        <v>43904</v>
      </c>
      <c r="C392" s="34">
        <v>43914.600694444445</v>
      </c>
      <c r="D392" s="34">
        <v>43917.453472222223</v>
      </c>
      <c r="E392" s="65">
        <v>10.600694444445253</v>
      </c>
      <c r="F392">
        <v>2.85</v>
      </c>
      <c r="G392" t="s">
        <v>763</v>
      </c>
      <c r="H392" t="s">
        <v>775</v>
      </c>
      <c r="I392">
        <v>0</v>
      </c>
      <c r="J392">
        <v>1</v>
      </c>
    </row>
    <row r="393" spans="1:10">
      <c r="A393">
        <v>391</v>
      </c>
      <c r="B393" s="62">
        <v>43908</v>
      </c>
      <c r="C393" s="34">
        <v>43917.145138888889</v>
      </c>
      <c r="D393" s="34">
        <v>43917.453472222223</v>
      </c>
      <c r="E393" s="65">
        <v>9.1451388888890506</v>
      </c>
      <c r="F393">
        <v>0.31</v>
      </c>
      <c r="G393" t="s">
        <v>763</v>
      </c>
      <c r="H393" t="s">
        <v>775</v>
      </c>
      <c r="I393">
        <v>0</v>
      </c>
      <c r="J393">
        <v>0</v>
      </c>
    </row>
    <row r="394" spans="1:10">
      <c r="A394">
        <v>392</v>
      </c>
      <c r="B394" s="63" t="s">
        <v>785</v>
      </c>
      <c r="C394" s="34">
        <v>43917.502083333333</v>
      </c>
      <c r="D394" s="34">
        <v>43917.502083333333</v>
      </c>
      <c r="E394" s="34"/>
      <c r="F394">
        <v>0</v>
      </c>
      <c r="G394" t="s">
        <v>764</v>
      </c>
      <c r="H394" t="s">
        <v>775</v>
      </c>
      <c r="I394">
        <v>0</v>
      </c>
      <c r="J394">
        <v>0</v>
      </c>
    </row>
    <row r="395" spans="1:10">
      <c r="A395">
        <v>393</v>
      </c>
      <c r="B395" s="62">
        <v>43908</v>
      </c>
      <c r="C395" s="34">
        <v>43915.65625</v>
      </c>
      <c r="D395" s="34">
        <v>43917.525694444441</v>
      </c>
      <c r="E395" s="65">
        <v>7.65625</v>
      </c>
      <c r="F395">
        <v>1.87</v>
      </c>
      <c r="G395" t="s">
        <v>763</v>
      </c>
      <c r="H395" t="s">
        <v>775</v>
      </c>
      <c r="I395">
        <v>0</v>
      </c>
      <c r="J395">
        <v>1</v>
      </c>
    </row>
    <row r="396" spans="1:10">
      <c r="A396">
        <v>394</v>
      </c>
      <c r="B396" s="62">
        <v>43914</v>
      </c>
      <c r="C396" s="34">
        <v>43917.245138888888</v>
      </c>
      <c r="D396" s="34">
        <v>43917.525694444441</v>
      </c>
      <c r="E396" s="65">
        <v>3.2451388888875954</v>
      </c>
      <c r="F396">
        <v>0.28000000000000003</v>
      </c>
      <c r="G396" t="s">
        <v>763</v>
      </c>
      <c r="H396" t="s">
        <v>775</v>
      </c>
      <c r="I396">
        <v>1</v>
      </c>
      <c r="J396">
        <v>1</v>
      </c>
    </row>
    <row r="397" spans="1:10">
      <c r="A397">
        <v>395</v>
      </c>
      <c r="B397" s="62">
        <v>43911</v>
      </c>
      <c r="C397" s="34">
        <v>43917.340277777781</v>
      </c>
      <c r="D397" s="34">
        <v>43917.525694444441</v>
      </c>
      <c r="E397" s="65">
        <v>6.3402777777810115</v>
      </c>
      <c r="F397">
        <v>0.19</v>
      </c>
      <c r="G397" t="s">
        <v>763</v>
      </c>
      <c r="H397" t="s">
        <v>775</v>
      </c>
      <c r="I397">
        <v>1</v>
      </c>
      <c r="J397">
        <v>1</v>
      </c>
    </row>
    <row r="398" spans="1:10">
      <c r="A398">
        <v>396</v>
      </c>
      <c r="B398" s="62">
        <v>43918</v>
      </c>
      <c r="C398" s="34">
        <v>43906.75</v>
      </c>
      <c r="D398" s="34">
        <v>43917.525694444441</v>
      </c>
      <c r="E398" s="65">
        <v>-11.25</v>
      </c>
      <c r="F398">
        <v>10.78</v>
      </c>
      <c r="G398" t="s">
        <v>763</v>
      </c>
      <c r="H398" t="s">
        <v>790</v>
      </c>
      <c r="I398">
        <v>1</v>
      </c>
      <c r="J398">
        <v>1</v>
      </c>
    </row>
    <row r="399" spans="1:10">
      <c r="A399">
        <v>397</v>
      </c>
      <c r="B399" s="62">
        <v>43903</v>
      </c>
      <c r="C399" s="34">
        <v>43917.04791666667</v>
      </c>
      <c r="D399" s="34">
        <v>43917.526388888888</v>
      </c>
      <c r="E399" s="65">
        <v>14.047916666670062</v>
      </c>
      <c r="F399">
        <v>0.48</v>
      </c>
      <c r="G399" t="s">
        <v>763</v>
      </c>
      <c r="H399" t="s">
        <v>775</v>
      </c>
      <c r="I399">
        <v>0</v>
      </c>
      <c r="J399">
        <v>0</v>
      </c>
    </row>
    <row r="400" spans="1:10">
      <c r="A400">
        <v>398</v>
      </c>
      <c r="B400" s="62">
        <v>43910</v>
      </c>
      <c r="C400" s="34">
        <v>43917.350694444445</v>
      </c>
      <c r="D400" s="34">
        <v>43917.574999999997</v>
      </c>
      <c r="E400" s="65">
        <v>7.3506944444452529</v>
      </c>
      <c r="F400">
        <v>0.22</v>
      </c>
      <c r="G400" t="s">
        <v>763</v>
      </c>
      <c r="H400" t="s">
        <v>775</v>
      </c>
      <c r="I400">
        <v>1</v>
      </c>
      <c r="J400">
        <v>1</v>
      </c>
    </row>
    <row r="401" spans="1:10">
      <c r="A401">
        <v>399</v>
      </c>
      <c r="B401" s="63" t="s">
        <v>785</v>
      </c>
      <c r="C401" s="34">
        <v>43917.347222222219</v>
      </c>
      <c r="D401" s="34">
        <v>43917.575694444444</v>
      </c>
      <c r="E401" s="34"/>
      <c r="F401">
        <v>0.23</v>
      </c>
      <c r="G401" t="s">
        <v>764</v>
      </c>
      <c r="H401" t="s">
        <v>775</v>
      </c>
      <c r="I401">
        <v>0</v>
      </c>
      <c r="J401">
        <v>1</v>
      </c>
    </row>
    <row r="402" spans="1:10">
      <c r="A402">
        <v>400</v>
      </c>
      <c r="B402" s="62">
        <v>43915</v>
      </c>
      <c r="C402" s="34">
        <v>43917.450694444444</v>
      </c>
      <c r="D402" s="34">
        <v>43917.616666666669</v>
      </c>
      <c r="E402" s="65">
        <v>2.4506944444437977</v>
      </c>
      <c r="F402">
        <v>0.17</v>
      </c>
      <c r="G402" t="s">
        <v>763</v>
      </c>
      <c r="H402" t="s">
        <v>775</v>
      </c>
      <c r="I402">
        <v>1</v>
      </c>
      <c r="J402">
        <v>1</v>
      </c>
    </row>
    <row r="403" spans="1:10">
      <c r="A403">
        <v>401</v>
      </c>
      <c r="B403" s="62">
        <v>43914</v>
      </c>
      <c r="C403" s="34">
        <v>43882.550694444442</v>
      </c>
      <c r="D403" s="34">
        <v>43917.623611111114</v>
      </c>
      <c r="E403" s="65">
        <v>-31.449305555557657</v>
      </c>
      <c r="F403">
        <v>35.07</v>
      </c>
      <c r="G403" t="s">
        <v>763</v>
      </c>
      <c r="H403" t="s">
        <v>791</v>
      </c>
      <c r="I403">
        <v>1</v>
      </c>
      <c r="J403">
        <v>1</v>
      </c>
    </row>
    <row r="404" spans="1:10">
      <c r="A404">
        <v>402</v>
      </c>
      <c r="B404" s="62">
        <v>43910</v>
      </c>
      <c r="C404" s="34">
        <v>43917.462500000001</v>
      </c>
      <c r="D404" s="34">
        <v>43917.625694444447</v>
      </c>
      <c r="E404" s="65">
        <v>7.4625000000014552</v>
      </c>
      <c r="F404">
        <v>0.16</v>
      </c>
      <c r="G404" t="s">
        <v>763</v>
      </c>
      <c r="H404" t="s">
        <v>775</v>
      </c>
      <c r="I404">
        <v>0</v>
      </c>
      <c r="J404">
        <v>1</v>
      </c>
    </row>
    <row r="405" spans="1:10">
      <c r="A405">
        <v>403</v>
      </c>
      <c r="B405" s="62">
        <v>43906</v>
      </c>
      <c r="C405" s="34">
        <v>43916.567361111112</v>
      </c>
      <c r="D405" s="34">
        <v>43917.626388888886</v>
      </c>
      <c r="E405" s="65">
        <v>10.567361111112405</v>
      </c>
      <c r="F405">
        <v>1.06</v>
      </c>
      <c r="G405" t="s">
        <v>763</v>
      </c>
      <c r="H405" t="s">
        <v>775</v>
      </c>
      <c r="I405">
        <v>1</v>
      </c>
      <c r="J405">
        <v>0</v>
      </c>
    </row>
    <row r="406" spans="1:10">
      <c r="A406">
        <v>404</v>
      </c>
      <c r="B406" s="63" t="s">
        <v>785</v>
      </c>
      <c r="C406" s="34">
        <v>43917.629166666666</v>
      </c>
      <c r="D406" s="34">
        <v>43917.629166666666</v>
      </c>
      <c r="E406" s="34"/>
      <c r="F406">
        <v>0</v>
      </c>
      <c r="G406" t="s">
        <v>764</v>
      </c>
      <c r="H406" t="s">
        <v>775</v>
      </c>
      <c r="I406">
        <v>1</v>
      </c>
      <c r="J406">
        <v>0</v>
      </c>
    </row>
    <row r="407" spans="1:10">
      <c r="A407">
        <v>405</v>
      </c>
      <c r="B407" s="62">
        <v>43903</v>
      </c>
      <c r="C407" s="34">
        <v>43917.629166666666</v>
      </c>
      <c r="D407" s="34">
        <v>43917.72152777778</v>
      </c>
      <c r="E407" s="65">
        <v>14.629166666665697</v>
      </c>
      <c r="F407">
        <v>0.09</v>
      </c>
      <c r="G407" t="s">
        <v>763</v>
      </c>
      <c r="H407" t="s">
        <v>775</v>
      </c>
      <c r="I407">
        <v>0</v>
      </c>
      <c r="J407">
        <v>1</v>
      </c>
    </row>
    <row r="408" spans="1:10">
      <c r="A408">
        <v>406</v>
      </c>
      <c r="B408" s="62">
        <v>43906</v>
      </c>
      <c r="C408" s="34">
        <v>43917.571527777778</v>
      </c>
      <c r="D408" s="34">
        <v>43917.722916666666</v>
      </c>
      <c r="E408" s="65">
        <v>11.571527777778101</v>
      </c>
      <c r="F408">
        <v>0.15</v>
      </c>
      <c r="G408" t="s">
        <v>763</v>
      </c>
      <c r="H408" t="s">
        <v>775</v>
      </c>
      <c r="I408">
        <v>0</v>
      </c>
      <c r="J408">
        <v>1</v>
      </c>
    </row>
    <row r="409" spans="1:10">
      <c r="A409">
        <v>407</v>
      </c>
      <c r="B409" s="62">
        <v>43905</v>
      </c>
      <c r="C409" s="34">
        <v>43915.822916666664</v>
      </c>
      <c r="D409" s="34">
        <v>43917.727083333331</v>
      </c>
      <c r="E409" s="65">
        <v>10.822916666664241</v>
      </c>
      <c r="F409">
        <v>1.9</v>
      </c>
      <c r="G409" t="s">
        <v>763</v>
      </c>
      <c r="H409" t="s">
        <v>775</v>
      </c>
      <c r="I409">
        <v>1</v>
      </c>
      <c r="J409">
        <v>0</v>
      </c>
    </row>
    <row r="410" spans="1:10">
      <c r="A410">
        <v>408</v>
      </c>
      <c r="B410" s="62">
        <v>43900</v>
      </c>
      <c r="C410" s="34">
        <v>43917.507638888892</v>
      </c>
      <c r="D410" s="34">
        <v>43918.4375</v>
      </c>
      <c r="E410" s="65">
        <v>17.507638888891961</v>
      </c>
      <c r="F410">
        <v>0.93</v>
      </c>
      <c r="G410" t="s">
        <v>763</v>
      </c>
      <c r="H410" t="s">
        <v>775</v>
      </c>
      <c r="I410">
        <v>0</v>
      </c>
      <c r="J410">
        <v>0</v>
      </c>
    </row>
    <row r="411" spans="1:10">
      <c r="A411">
        <v>409</v>
      </c>
      <c r="B411" s="62">
        <v>43901</v>
      </c>
      <c r="C411" s="34">
        <v>43916.666666666664</v>
      </c>
      <c r="D411" s="34">
        <v>43918.440972222219</v>
      </c>
      <c r="E411" s="65">
        <v>15.666666666664241</v>
      </c>
      <c r="F411">
        <v>1.77</v>
      </c>
      <c r="G411" t="s">
        <v>763</v>
      </c>
      <c r="H411" t="s">
        <v>775</v>
      </c>
      <c r="I411">
        <v>2</v>
      </c>
      <c r="J411">
        <v>0</v>
      </c>
    </row>
    <row r="412" spans="1:10">
      <c r="A412">
        <v>410</v>
      </c>
      <c r="B412" s="62">
        <v>43911</v>
      </c>
      <c r="C412" s="34">
        <v>43918.03402777778</v>
      </c>
      <c r="D412" s="34">
        <v>43918.440972222219</v>
      </c>
      <c r="E412" s="65">
        <v>7.0340277777795563</v>
      </c>
      <c r="F412">
        <v>0.41</v>
      </c>
      <c r="G412" t="s">
        <v>763</v>
      </c>
      <c r="H412" t="s">
        <v>775</v>
      </c>
      <c r="I412">
        <v>0</v>
      </c>
      <c r="J412">
        <v>1</v>
      </c>
    </row>
    <row r="413" spans="1:10">
      <c r="A413">
        <v>411</v>
      </c>
      <c r="B413" s="62">
        <v>43911</v>
      </c>
      <c r="C413" s="34">
        <v>43916.772916666669</v>
      </c>
      <c r="D413" s="34">
        <v>43918.440972222219</v>
      </c>
      <c r="E413" s="65">
        <v>5.7729166666686069</v>
      </c>
      <c r="F413">
        <v>1.67</v>
      </c>
      <c r="G413" t="s">
        <v>763</v>
      </c>
      <c r="H413" t="s">
        <v>775</v>
      </c>
      <c r="I413">
        <v>0</v>
      </c>
      <c r="J413">
        <v>0</v>
      </c>
    </row>
    <row r="414" spans="1:10">
      <c r="A414">
        <v>412</v>
      </c>
      <c r="B414" s="62">
        <v>43915</v>
      </c>
      <c r="C414" s="34">
        <v>43917.583333333336</v>
      </c>
      <c r="D414" s="34">
        <v>43918.440972222219</v>
      </c>
      <c r="E414" s="65">
        <v>2.5833333333357587</v>
      </c>
      <c r="F414">
        <v>0.86</v>
      </c>
      <c r="G414" t="s">
        <v>763</v>
      </c>
      <c r="H414" t="s">
        <v>775</v>
      </c>
      <c r="I414">
        <v>1</v>
      </c>
      <c r="J414">
        <v>1</v>
      </c>
    </row>
    <row r="415" spans="1:10">
      <c r="A415">
        <v>413</v>
      </c>
      <c r="B415" s="62">
        <v>43910</v>
      </c>
      <c r="C415" s="34">
        <v>43917.92083333333</v>
      </c>
      <c r="D415" s="34">
        <v>43918.440972222219</v>
      </c>
      <c r="E415" s="65">
        <v>7.9208333333299379</v>
      </c>
      <c r="F415">
        <v>0.52</v>
      </c>
      <c r="G415" t="s">
        <v>763</v>
      </c>
      <c r="H415" t="s">
        <v>775</v>
      </c>
      <c r="I415">
        <v>0</v>
      </c>
      <c r="J415">
        <v>0</v>
      </c>
    </row>
    <row r="416" spans="1:10">
      <c r="A416">
        <v>414</v>
      </c>
      <c r="B416" s="63" t="s">
        <v>785</v>
      </c>
      <c r="C416" s="34">
        <v>43916.975694444445</v>
      </c>
      <c r="D416" s="34">
        <v>43918.441666666666</v>
      </c>
      <c r="E416" s="67" t="s">
        <v>785</v>
      </c>
      <c r="F416">
        <v>1.47</v>
      </c>
      <c r="G416" t="s">
        <v>763</v>
      </c>
      <c r="H416" t="s">
        <v>775</v>
      </c>
      <c r="I416">
        <v>0</v>
      </c>
      <c r="J416">
        <v>1</v>
      </c>
    </row>
    <row r="417" spans="1:10">
      <c r="A417">
        <v>415</v>
      </c>
      <c r="B417" s="62">
        <v>43907</v>
      </c>
      <c r="C417" s="34">
        <v>43917.506944444445</v>
      </c>
      <c r="D417" s="34">
        <v>43918.441666666666</v>
      </c>
      <c r="E417" s="65">
        <v>10.506944444445253</v>
      </c>
      <c r="F417">
        <v>0.93</v>
      </c>
      <c r="G417" t="s">
        <v>763</v>
      </c>
      <c r="H417" t="s">
        <v>775</v>
      </c>
      <c r="I417">
        <v>0</v>
      </c>
      <c r="J417">
        <v>1</v>
      </c>
    </row>
    <row r="418" spans="1:10">
      <c r="A418">
        <v>416</v>
      </c>
      <c r="B418" s="62">
        <v>43910</v>
      </c>
      <c r="C418" s="34">
        <v>43917.671527777777</v>
      </c>
      <c r="D418" s="34">
        <v>43918.445138888892</v>
      </c>
      <c r="E418" s="65">
        <v>7.671527777776646</v>
      </c>
      <c r="F418">
        <v>0.77</v>
      </c>
      <c r="G418" t="s">
        <v>763</v>
      </c>
      <c r="H418" t="s">
        <v>775</v>
      </c>
      <c r="I418">
        <v>0</v>
      </c>
      <c r="J418">
        <v>1</v>
      </c>
    </row>
    <row r="419" spans="1:10">
      <c r="A419">
        <v>417</v>
      </c>
      <c r="B419" s="62">
        <v>43906</v>
      </c>
      <c r="C419" s="34">
        <v>43917.326388888891</v>
      </c>
      <c r="D419" s="34">
        <v>43918.445138888892</v>
      </c>
      <c r="E419" s="65">
        <v>11.326388888890506</v>
      </c>
      <c r="F419">
        <v>1.1200000000000001</v>
      </c>
      <c r="G419" t="s">
        <v>763</v>
      </c>
      <c r="H419" t="s">
        <v>775</v>
      </c>
      <c r="I419">
        <v>0</v>
      </c>
      <c r="J419">
        <v>1</v>
      </c>
    </row>
    <row r="420" spans="1:10">
      <c r="A420">
        <v>418</v>
      </c>
      <c r="B420" s="62">
        <v>43908</v>
      </c>
      <c r="C420" s="34">
        <v>43917.681250000001</v>
      </c>
      <c r="D420" s="34">
        <v>43918.445138888892</v>
      </c>
      <c r="E420" s="65">
        <v>9.6812500000014552</v>
      </c>
      <c r="F420">
        <v>0.76</v>
      </c>
      <c r="G420" t="s">
        <v>763</v>
      </c>
      <c r="H420" t="s">
        <v>775</v>
      </c>
      <c r="I420">
        <v>0</v>
      </c>
      <c r="J420">
        <v>1</v>
      </c>
    </row>
    <row r="421" spans="1:10">
      <c r="A421">
        <v>419</v>
      </c>
      <c r="B421" s="62">
        <v>43903</v>
      </c>
      <c r="C421" s="34">
        <v>43917.497916666667</v>
      </c>
      <c r="D421" s="34">
        <v>43918.445138888892</v>
      </c>
      <c r="E421" s="65">
        <v>14.497916666667152</v>
      </c>
      <c r="F421">
        <v>0.95</v>
      </c>
      <c r="G421" t="s">
        <v>763</v>
      </c>
      <c r="H421" t="s">
        <v>775</v>
      </c>
      <c r="I421">
        <v>0</v>
      </c>
      <c r="J421">
        <v>1</v>
      </c>
    </row>
    <row r="422" spans="1:10">
      <c r="A422">
        <v>420</v>
      </c>
      <c r="B422" s="63" t="s">
        <v>785</v>
      </c>
      <c r="C422" s="34">
        <v>43918.445833333331</v>
      </c>
      <c r="D422" s="34">
        <v>43918.445833333331</v>
      </c>
      <c r="E422" s="67" t="s">
        <v>785</v>
      </c>
      <c r="F422">
        <v>0</v>
      </c>
      <c r="G422" t="s">
        <v>763</v>
      </c>
      <c r="H422" t="s">
        <v>775</v>
      </c>
      <c r="I422">
        <v>0</v>
      </c>
      <c r="J422">
        <v>0</v>
      </c>
    </row>
    <row r="423" spans="1:10">
      <c r="A423">
        <v>421</v>
      </c>
      <c r="B423" s="62">
        <v>43910</v>
      </c>
      <c r="C423" s="34">
        <v>43917.714583333334</v>
      </c>
      <c r="D423" s="34">
        <v>43918.445833333331</v>
      </c>
      <c r="E423" s="65">
        <v>7.7145833333343035</v>
      </c>
      <c r="F423">
        <v>0.73</v>
      </c>
      <c r="G423" t="s">
        <v>763</v>
      </c>
      <c r="H423" t="s">
        <v>775</v>
      </c>
      <c r="I423">
        <v>1</v>
      </c>
      <c r="J423">
        <v>1</v>
      </c>
    </row>
    <row r="424" spans="1:10">
      <c r="A424">
        <v>422</v>
      </c>
      <c r="B424" s="62">
        <v>43910</v>
      </c>
      <c r="C424" s="34">
        <v>43917.693749999999</v>
      </c>
      <c r="D424" s="34">
        <v>43918.445833333331</v>
      </c>
      <c r="E424" s="65">
        <v>7.6937499999985448</v>
      </c>
      <c r="F424">
        <v>0.75</v>
      </c>
      <c r="G424" t="s">
        <v>763</v>
      </c>
      <c r="H424" t="s">
        <v>775</v>
      </c>
      <c r="I424">
        <v>0</v>
      </c>
      <c r="J424">
        <v>0</v>
      </c>
    </row>
    <row r="425" spans="1:10">
      <c r="A425">
        <v>423</v>
      </c>
      <c r="B425" s="62">
        <v>43911</v>
      </c>
      <c r="C425" s="34">
        <v>43917.690972222219</v>
      </c>
      <c r="D425" s="34">
        <v>43918.445833333331</v>
      </c>
      <c r="E425" s="65">
        <v>6.6909722222189885</v>
      </c>
      <c r="F425">
        <v>0.75</v>
      </c>
      <c r="G425" t="s">
        <v>763</v>
      </c>
      <c r="H425" t="s">
        <v>775</v>
      </c>
      <c r="I425">
        <v>0</v>
      </c>
      <c r="J425">
        <v>1</v>
      </c>
    </row>
    <row r="426" spans="1:10">
      <c r="A426">
        <v>424</v>
      </c>
      <c r="B426" s="62">
        <v>43911</v>
      </c>
      <c r="C426" s="34">
        <v>43917.677083333336</v>
      </c>
      <c r="D426" s="34">
        <v>43918.446527777778</v>
      </c>
      <c r="E426" s="65">
        <v>6.6770833333357587</v>
      </c>
      <c r="F426">
        <v>0.77</v>
      </c>
      <c r="G426" t="s">
        <v>763</v>
      </c>
      <c r="H426" t="s">
        <v>775</v>
      </c>
      <c r="I426">
        <v>0</v>
      </c>
      <c r="J426">
        <v>1</v>
      </c>
    </row>
    <row r="427" spans="1:10">
      <c r="A427">
        <v>425</v>
      </c>
      <c r="B427" s="62">
        <v>43911</v>
      </c>
      <c r="C427" s="34">
        <v>43918.223611111112</v>
      </c>
      <c r="D427" s="34">
        <v>43918.446527777778</v>
      </c>
      <c r="E427" s="65">
        <v>7.2236111111124046</v>
      </c>
      <c r="F427">
        <v>0.22</v>
      </c>
      <c r="G427" t="s">
        <v>763</v>
      </c>
      <c r="H427" t="s">
        <v>775</v>
      </c>
      <c r="I427">
        <v>0</v>
      </c>
      <c r="J427">
        <v>0</v>
      </c>
    </row>
    <row r="428" spans="1:10">
      <c r="A428">
        <v>426</v>
      </c>
      <c r="B428" s="63" t="s">
        <v>785</v>
      </c>
      <c r="C428" s="34">
        <v>43895.861805555556</v>
      </c>
      <c r="D428" s="34">
        <v>43918.446527777778</v>
      </c>
      <c r="E428" s="67" t="s">
        <v>785</v>
      </c>
      <c r="F428">
        <v>22.58</v>
      </c>
      <c r="G428" t="s">
        <v>763</v>
      </c>
      <c r="H428" t="s">
        <v>791</v>
      </c>
      <c r="I428">
        <v>0</v>
      </c>
      <c r="J428">
        <v>1</v>
      </c>
    </row>
    <row r="429" spans="1:10">
      <c r="A429">
        <v>427</v>
      </c>
      <c r="B429" s="62">
        <v>43910</v>
      </c>
      <c r="C429" s="34">
        <v>43917.85</v>
      </c>
      <c r="D429" s="34">
        <v>43918.552777777775</v>
      </c>
      <c r="E429" s="65">
        <v>7.8499999999985448</v>
      </c>
      <c r="F429">
        <v>0.7</v>
      </c>
      <c r="G429" t="s">
        <v>763</v>
      </c>
      <c r="H429" t="s">
        <v>775</v>
      </c>
      <c r="I429">
        <v>0</v>
      </c>
      <c r="J429">
        <v>1</v>
      </c>
    </row>
    <row r="430" spans="1:10">
      <c r="A430">
        <v>428</v>
      </c>
      <c r="B430" s="63" t="s">
        <v>785</v>
      </c>
      <c r="C430" s="34">
        <v>43917.681944444441</v>
      </c>
      <c r="D430" s="34">
        <v>43918.552777777775</v>
      </c>
      <c r="E430" s="67" t="s">
        <v>785</v>
      </c>
      <c r="F430">
        <v>0.87</v>
      </c>
      <c r="G430" t="s">
        <v>763</v>
      </c>
      <c r="H430" t="s">
        <v>775</v>
      </c>
      <c r="I430">
        <v>0</v>
      </c>
      <c r="J430">
        <v>0</v>
      </c>
    </row>
    <row r="431" spans="1:10">
      <c r="A431">
        <v>429</v>
      </c>
      <c r="B431" s="63" t="s">
        <v>785</v>
      </c>
      <c r="C431" s="34">
        <v>43918.552777777775</v>
      </c>
      <c r="D431" s="34">
        <v>43918.552777777775</v>
      </c>
      <c r="E431" s="34"/>
      <c r="F431">
        <v>0</v>
      </c>
      <c r="G431" t="s">
        <v>782</v>
      </c>
      <c r="H431" t="s">
        <v>775</v>
      </c>
      <c r="I431">
        <v>0</v>
      </c>
      <c r="J431">
        <v>1</v>
      </c>
    </row>
    <row r="432" spans="1:10">
      <c r="A432">
        <v>430</v>
      </c>
      <c r="B432" s="62">
        <v>43911</v>
      </c>
      <c r="C432" s="34">
        <v>43917.882638888892</v>
      </c>
      <c r="D432" s="34">
        <v>43918.553472222222</v>
      </c>
      <c r="E432" s="65">
        <v>6.882638888891961</v>
      </c>
      <c r="F432">
        <v>0.67</v>
      </c>
      <c r="G432" t="s">
        <v>763</v>
      </c>
      <c r="H432" t="s">
        <v>775</v>
      </c>
      <c r="I432">
        <v>1</v>
      </c>
      <c r="J432">
        <v>1</v>
      </c>
    </row>
    <row r="433" spans="1:10">
      <c r="A433">
        <v>431</v>
      </c>
      <c r="B433" s="62">
        <v>43914</v>
      </c>
      <c r="C433" s="34">
        <v>43918.05</v>
      </c>
      <c r="D433" s="34">
        <v>43918.553472222222</v>
      </c>
      <c r="E433" s="65">
        <v>4.0500000000029104</v>
      </c>
      <c r="F433">
        <v>0.5</v>
      </c>
      <c r="G433" t="s">
        <v>763</v>
      </c>
      <c r="H433" t="s">
        <v>775</v>
      </c>
      <c r="I433">
        <v>0</v>
      </c>
      <c r="J433">
        <v>0</v>
      </c>
    </row>
    <row r="434" spans="1:10">
      <c r="A434">
        <v>432</v>
      </c>
      <c r="B434" s="62">
        <v>43907</v>
      </c>
      <c r="C434" s="34">
        <v>43917.787499999999</v>
      </c>
      <c r="D434" s="34">
        <v>43918.554166666669</v>
      </c>
      <c r="E434" s="65">
        <v>10.787499999998545</v>
      </c>
      <c r="F434">
        <v>0.77</v>
      </c>
      <c r="G434" t="s">
        <v>763</v>
      </c>
      <c r="H434" t="s">
        <v>775</v>
      </c>
      <c r="I434">
        <v>0</v>
      </c>
      <c r="J434">
        <v>0</v>
      </c>
    </row>
    <row r="435" spans="1:10">
      <c r="A435">
        <v>433</v>
      </c>
      <c r="B435" s="62">
        <v>43918</v>
      </c>
      <c r="C435" s="34">
        <v>43918.044444444444</v>
      </c>
      <c r="D435" s="34">
        <v>43918.554861111108</v>
      </c>
      <c r="E435" s="65">
        <v>4.4444444443797693E-2</v>
      </c>
      <c r="F435">
        <v>0.51</v>
      </c>
      <c r="G435" t="s">
        <v>763</v>
      </c>
      <c r="H435" t="s">
        <v>775</v>
      </c>
      <c r="I435">
        <v>2</v>
      </c>
      <c r="J435">
        <v>1</v>
      </c>
    </row>
    <row r="436" spans="1:10">
      <c r="A436">
        <v>434</v>
      </c>
      <c r="B436" s="62">
        <v>43918</v>
      </c>
      <c r="C436" s="34">
        <v>43900.9375</v>
      </c>
      <c r="D436" s="34">
        <v>43918.60833333333</v>
      </c>
      <c r="E436" s="65">
        <v>-17.0625</v>
      </c>
      <c r="F436">
        <v>17.670000000000002</v>
      </c>
      <c r="G436" t="s">
        <v>763</v>
      </c>
      <c r="H436" t="s">
        <v>791</v>
      </c>
      <c r="I436">
        <v>1</v>
      </c>
      <c r="J436">
        <v>1</v>
      </c>
    </row>
    <row r="437" spans="1:10">
      <c r="A437">
        <v>435</v>
      </c>
      <c r="B437" s="62">
        <v>43904</v>
      </c>
      <c r="C437" s="34">
        <v>43917.844444444447</v>
      </c>
      <c r="D437" s="34">
        <v>43918.609027777777</v>
      </c>
      <c r="E437" s="65">
        <v>13.844444444446708</v>
      </c>
      <c r="F437">
        <v>0.76</v>
      </c>
      <c r="G437" t="s">
        <v>763</v>
      </c>
      <c r="H437" t="s">
        <v>775</v>
      </c>
      <c r="I437">
        <v>0</v>
      </c>
      <c r="J437">
        <v>1</v>
      </c>
    </row>
    <row r="438" spans="1:10">
      <c r="A438">
        <v>436</v>
      </c>
      <c r="B438" s="63" t="s">
        <v>785</v>
      </c>
      <c r="C438" s="34">
        <v>43918.609027777777</v>
      </c>
      <c r="D438" s="34">
        <v>43918.609027777777</v>
      </c>
      <c r="E438" s="34"/>
      <c r="F438">
        <v>0</v>
      </c>
      <c r="G438" t="s">
        <v>782</v>
      </c>
      <c r="H438" t="s">
        <v>775</v>
      </c>
      <c r="I438">
        <v>0</v>
      </c>
      <c r="J438">
        <v>1</v>
      </c>
    </row>
    <row r="439" spans="1:10">
      <c r="A439">
        <v>437</v>
      </c>
      <c r="B439" s="62">
        <v>43916</v>
      </c>
      <c r="C439" s="34">
        <v>43918.086111111108</v>
      </c>
      <c r="D439" s="34">
        <v>43918.609027777777</v>
      </c>
      <c r="E439" s="65">
        <v>2.086111111108039</v>
      </c>
      <c r="F439">
        <v>0.52</v>
      </c>
      <c r="G439" t="s">
        <v>763</v>
      </c>
      <c r="H439" t="s">
        <v>775</v>
      </c>
      <c r="I439">
        <v>0</v>
      </c>
      <c r="J439">
        <v>1</v>
      </c>
    </row>
    <row r="440" spans="1:10">
      <c r="A440">
        <v>438</v>
      </c>
      <c r="B440" s="62">
        <v>43904</v>
      </c>
      <c r="C440" s="34">
        <v>43917.936111111114</v>
      </c>
      <c r="D440" s="34">
        <v>43918.609722222223</v>
      </c>
      <c r="E440" s="65">
        <v>13.93611111111386</v>
      </c>
      <c r="F440">
        <v>0.67</v>
      </c>
      <c r="G440" t="s">
        <v>763</v>
      </c>
      <c r="H440" t="s">
        <v>775</v>
      </c>
      <c r="I440">
        <v>0</v>
      </c>
      <c r="J440">
        <v>0</v>
      </c>
    </row>
    <row r="441" spans="1:10">
      <c r="A441">
        <v>439</v>
      </c>
      <c r="B441" s="63" t="s">
        <v>785</v>
      </c>
      <c r="C441" s="34">
        <v>43915.694444444445</v>
      </c>
      <c r="D441" s="34">
        <v>43918.609722222223</v>
      </c>
      <c r="E441" s="67" t="s">
        <v>785</v>
      </c>
      <c r="F441">
        <v>2.92</v>
      </c>
      <c r="G441" t="s">
        <v>763</v>
      </c>
      <c r="H441" t="s">
        <v>775</v>
      </c>
      <c r="I441">
        <v>0</v>
      </c>
      <c r="J441">
        <v>0</v>
      </c>
    </row>
    <row r="442" spans="1:10">
      <c r="A442">
        <v>440</v>
      </c>
      <c r="B442" s="62">
        <v>43910</v>
      </c>
      <c r="C442" s="34">
        <v>43918.379166666666</v>
      </c>
      <c r="D442" s="34">
        <v>43918.613888888889</v>
      </c>
      <c r="E442" s="34"/>
      <c r="F442">
        <v>0.23</v>
      </c>
      <c r="G442" t="s">
        <v>782</v>
      </c>
      <c r="H442" t="s">
        <v>775</v>
      </c>
      <c r="I442">
        <v>0</v>
      </c>
      <c r="J442">
        <v>0</v>
      </c>
    </row>
    <row r="443" spans="1:10">
      <c r="A443">
        <v>441</v>
      </c>
      <c r="B443" s="63" t="s">
        <v>785</v>
      </c>
      <c r="C443" s="34">
        <v>43918.024305555555</v>
      </c>
      <c r="D443" s="34">
        <v>43918.613888888889</v>
      </c>
      <c r="E443" s="67" t="s">
        <v>785</v>
      </c>
      <c r="F443">
        <v>0.59</v>
      </c>
      <c r="G443" t="s">
        <v>763</v>
      </c>
      <c r="H443" t="s">
        <v>775</v>
      </c>
      <c r="I443">
        <v>0</v>
      </c>
      <c r="J443">
        <v>0</v>
      </c>
    </row>
    <row r="444" spans="1:10">
      <c r="A444">
        <v>442</v>
      </c>
      <c r="B444" s="62">
        <v>43912</v>
      </c>
      <c r="C444" s="34">
        <v>43918.352083333331</v>
      </c>
      <c r="D444" s="34">
        <v>43918.642361111109</v>
      </c>
      <c r="E444" s="65">
        <v>6.3520833333313931</v>
      </c>
      <c r="F444">
        <v>0.28999999999999998</v>
      </c>
      <c r="G444" t="s">
        <v>763</v>
      </c>
      <c r="H444" t="s">
        <v>775</v>
      </c>
      <c r="I444">
        <v>0</v>
      </c>
      <c r="J444">
        <v>0</v>
      </c>
    </row>
    <row r="445" spans="1:10">
      <c r="A445">
        <v>443</v>
      </c>
      <c r="B445" s="63" t="s">
        <v>785</v>
      </c>
      <c r="C445" s="34">
        <v>43918.642361111109</v>
      </c>
      <c r="D445" s="34">
        <v>43918.642361111109</v>
      </c>
      <c r="E445" s="34"/>
      <c r="F445">
        <v>0</v>
      </c>
      <c r="G445" t="s">
        <v>764</v>
      </c>
      <c r="H445" t="s">
        <v>775</v>
      </c>
      <c r="I445">
        <v>1</v>
      </c>
      <c r="J445">
        <v>1</v>
      </c>
    </row>
    <row r="446" spans="1:10">
      <c r="A446">
        <v>444</v>
      </c>
      <c r="B446" s="62">
        <v>43904</v>
      </c>
      <c r="C446" s="34">
        <v>43918.445833333331</v>
      </c>
      <c r="D446" s="34">
        <v>43918.643055555556</v>
      </c>
      <c r="E446" s="65">
        <v>14.445833333331393</v>
      </c>
      <c r="F446">
        <v>0.2</v>
      </c>
      <c r="G446" t="s">
        <v>763</v>
      </c>
      <c r="H446" t="s">
        <v>775</v>
      </c>
      <c r="I446">
        <v>1</v>
      </c>
      <c r="J446">
        <v>0</v>
      </c>
    </row>
    <row r="447" spans="1:10">
      <c r="A447">
        <v>445</v>
      </c>
      <c r="B447" s="63" t="s">
        <v>785</v>
      </c>
      <c r="C447" s="34">
        <v>43906.980555555558</v>
      </c>
      <c r="D447" s="34">
        <v>43918.643055555556</v>
      </c>
      <c r="E447" s="67" t="s">
        <v>785</v>
      </c>
      <c r="F447">
        <v>11.66</v>
      </c>
      <c r="G447" t="s">
        <v>763</v>
      </c>
      <c r="H447" t="s">
        <v>790</v>
      </c>
      <c r="I447">
        <v>1</v>
      </c>
      <c r="J447">
        <v>0</v>
      </c>
    </row>
    <row r="448" spans="1:10">
      <c r="A448">
        <v>446</v>
      </c>
      <c r="B448" s="62">
        <v>43914</v>
      </c>
      <c r="C448" s="34">
        <v>43918.487500000003</v>
      </c>
      <c r="D448" s="34">
        <v>43918.65625</v>
      </c>
      <c r="E448" s="65">
        <v>4.4875000000029104</v>
      </c>
      <c r="F448">
        <v>0.17</v>
      </c>
      <c r="G448" t="s">
        <v>763</v>
      </c>
      <c r="H448" t="s">
        <v>775</v>
      </c>
      <c r="I448">
        <v>0</v>
      </c>
      <c r="J448">
        <v>1</v>
      </c>
    </row>
    <row r="449" spans="1:10">
      <c r="A449">
        <v>447</v>
      </c>
      <c r="B449" s="62">
        <v>43904</v>
      </c>
      <c r="C449" s="34">
        <v>43918.538194444445</v>
      </c>
      <c r="D449" s="34">
        <v>43918.660416666666</v>
      </c>
      <c r="E449" s="65">
        <v>14.538194444445253</v>
      </c>
      <c r="F449">
        <v>0.12</v>
      </c>
      <c r="G449" t="s">
        <v>763</v>
      </c>
      <c r="H449" t="s">
        <v>775</v>
      </c>
      <c r="I449">
        <v>1</v>
      </c>
      <c r="J449">
        <v>1</v>
      </c>
    </row>
    <row r="450" spans="1:10">
      <c r="A450">
        <v>448</v>
      </c>
      <c r="B450" s="62">
        <v>43897</v>
      </c>
      <c r="C450" s="34">
        <v>43918.438888888886</v>
      </c>
      <c r="D450" s="34">
        <v>43919.441666666666</v>
      </c>
      <c r="E450" s="65">
        <v>21.43888888888614</v>
      </c>
      <c r="F450">
        <v>1</v>
      </c>
      <c r="G450" t="s">
        <v>763</v>
      </c>
      <c r="H450" t="s">
        <v>775</v>
      </c>
      <c r="I450">
        <v>0</v>
      </c>
      <c r="J450">
        <v>1</v>
      </c>
    </row>
    <row r="451" spans="1:10">
      <c r="A451">
        <v>449</v>
      </c>
      <c r="B451" s="62">
        <v>43909</v>
      </c>
      <c r="C451" s="34">
        <v>43918.75</v>
      </c>
      <c r="D451" s="34">
        <v>43919.441666666666</v>
      </c>
      <c r="E451" s="65">
        <v>9.75</v>
      </c>
      <c r="F451">
        <v>0.69</v>
      </c>
      <c r="G451" t="s">
        <v>763</v>
      </c>
      <c r="H451" t="s">
        <v>775</v>
      </c>
      <c r="I451">
        <v>1</v>
      </c>
      <c r="J451">
        <v>1</v>
      </c>
    </row>
    <row r="452" spans="1:10">
      <c r="A452">
        <v>450</v>
      </c>
      <c r="B452" s="62">
        <v>43914</v>
      </c>
      <c r="C452" s="34">
        <v>43918.640972222223</v>
      </c>
      <c r="D452" s="34">
        <v>43919.442361111112</v>
      </c>
      <c r="E452" s="65">
        <v>4.640972222223354</v>
      </c>
      <c r="F452">
        <v>0.8</v>
      </c>
      <c r="G452" t="s">
        <v>763</v>
      </c>
      <c r="H452" t="s">
        <v>775</v>
      </c>
      <c r="I452">
        <v>1</v>
      </c>
      <c r="J452">
        <v>1</v>
      </c>
    </row>
    <row r="453" spans="1:10">
      <c r="A453">
        <v>451</v>
      </c>
      <c r="B453" s="62">
        <v>43908</v>
      </c>
      <c r="C453" s="34">
        <v>43918.368055555555</v>
      </c>
      <c r="D453" s="34">
        <v>43919.442361111112</v>
      </c>
      <c r="E453" s="65">
        <v>10.368055555554747</v>
      </c>
      <c r="F453">
        <v>1.07</v>
      </c>
      <c r="G453" t="s">
        <v>763</v>
      </c>
      <c r="H453" t="s">
        <v>775</v>
      </c>
      <c r="I453">
        <v>1</v>
      </c>
      <c r="J453">
        <v>1</v>
      </c>
    </row>
    <row r="454" spans="1:10">
      <c r="A454">
        <v>452</v>
      </c>
      <c r="B454" s="62">
        <v>43919</v>
      </c>
      <c r="C454" s="34">
        <v>43903.611111111109</v>
      </c>
      <c r="D454" s="34">
        <v>43919.442361111112</v>
      </c>
      <c r="E454" s="65">
        <v>-15.388888888890506</v>
      </c>
      <c r="F454">
        <v>15.83</v>
      </c>
      <c r="G454" t="s">
        <v>763</v>
      </c>
      <c r="H454" t="s">
        <v>791</v>
      </c>
      <c r="I454">
        <v>1</v>
      </c>
      <c r="J454">
        <v>0</v>
      </c>
    </row>
    <row r="455" spans="1:10">
      <c r="A455">
        <v>453</v>
      </c>
      <c r="B455" s="62">
        <v>43913</v>
      </c>
      <c r="C455" s="34">
        <v>43917.861805555556</v>
      </c>
      <c r="D455" s="34">
        <v>43919.442361111112</v>
      </c>
      <c r="E455" s="65">
        <v>4.8618055555562023</v>
      </c>
      <c r="F455">
        <v>1.58</v>
      </c>
      <c r="G455" t="s">
        <v>763</v>
      </c>
      <c r="H455" t="s">
        <v>775</v>
      </c>
      <c r="I455">
        <v>1</v>
      </c>
      <c r="J455">
        <v>0</v>
      </c>
    </row>
    <row r="456" spans="1:10">
      <c r="A456">
        <v>454</v>
      </c>
      <c r="B456" s="62">
        <v>43911</v>
      </c>
      <c r="C456" s="34">
        <v>43918.647916666669</v>
      </c>
      <c r="D456" s="34">
        <v>43919.443055555559</v>
      </c>
      <c r="E456" s="65">
        <v>7.6479166666686069</v>
      </c>
      <c r="F456">
        <v>0.8</v>
      </c>
      <c r="G456" t="s">
        <v>763</v>
      </c>
      <c r="H456" t="s">
        <v>775</v>
      </c>
      <c r="I456">
        <v>0</v>
      </c>
      <c r="J456">
        <v>1</v>
      </c>
    </row>
    <row r="457" spans="1:10">
      <c r="A457">
        <v>455</v>
      </c>
      <c r="B457" s="62">
        <v>43908</v>
      </c>
      <c r="C457" s="34">
        <v>43918.877083333333</v>
      </c>
      <c r="D457" s="34">
        <v>43919.443749999999</v>
      </c>
      <c r="E457" s="65">
        <v>10.877083333332848</v>
      </c>
      <c r="F457">
        <v>0.56999999999999995</v>
      </c>
      <c r="G457" t="s">
        <v>763</v>
      </c>
      <c r="H457" t="s">
        <v>775</v>
      </c>
      <c r="I457">
        <v>0</v>
      </c>
      <c r="J457">
        <v>1</v>
      </c>
    </row>
    <row r="458" spans="1:10">
      <c r="A458">
        <v>456</v>
      </c>
      <c r="B458" s="63" t="s">
        <v>785</v>
      </c>
      <c r="C458" s="34">
        <v>43919.443749999999</v>
      </c>
      <c r="D458" s="34">
        <v>43919.443749999999</v>
      </c>
      <c r="E458" s="34"/>
      <c r="F458">
        <v>0</v>
      </c>
      <c r="G458" t="s">
        <v>782</v>
      </c>
      <c r="H458" t="s">
        <v>775</v>
      </c>
      <c r="I458">
        <v>0</v>
      </c>
      <c r="J458">
        <v>1</v>
      </c>
    </row>
    <row r="459" spans="1:10">
      <c r="A459">
        <v>457</v>
      </c>
      <c r="B459" s="62">
        <v>43912</v>
      </c>
      <c r="C459" s="34">
        <v>43918.880555555559</v>
      </c>
      <c r="D459" s="34">
        <v>43919.443749999999</v>
      </c>
      <c r="E459" s="65">
        <v>6.8805555555591127</v>
      </c>
      <c r="F459">
        <v>0.56000000000000005</v>
      </c>
      <c r="G459" t="s">
        <v>763</v>
      </c>
      <c r="H459" t="s">
        <v>775</v>
      </c>
      <c r="I459">
        <v>1</v>
      </c>
      <c r="J459">
        <v>0</v>
      </c>
    </row>
    <row r="460" spans="1:10">
      <c r="A460">
        <v>458</v>
      </c>
      <c r="B460" s="62">
        <v>43910</v>
      </c>
      <c r="C460" s="34">
        <v>43919.091666666667</v>
      </c>
      <c r="D460" s="34">
        <v>43919.443749999999</v>
      </c>
      <c r="E460" s="65">
        <v>9.0916666666671517</v>
      </c>
      <c r="F460">
        <v>0.35</v>
      </c>
      <c r="G460" t="s">
        <v>763</v>
      </c>
      <c r="H460" t="s">
        <v>775</v>
      </c>
      <c r="I460">
        <v>0</v>
      </c>
      <c r="J460">
        <v>0</v>
      </c>
    </row>
    <row r="461" spans="1:10">
      <c r="A461">
        <v>459</v>
      </c>
      <c r="B461" s="62">
        <v>43898</v>
      </c>
      <c r="C461" s="34">
        <v>43918.723611111112</v>
      </c>
      <c r="D461" s="34">
        <v>43919.443749999999</v>
      </c>
      <c r="E461" s="65">
        <v>20.723611111112405</v>
      </c>
      <c r="F461">
        <v>0.72</v>
      </c>
      <c r="G461" t="s">
        <v>763</v>
      </c>
      <c r="H461" t="s">
        <v>775</v>
      </c>
      <c r="I461">
        <v>0</v>
      </c>
      <c r="J461">
        <v>0</v>
      </c>
    </row>
    <row r="462" spans="1:10">
      <c r="A462">
        <v>460</v>
      </c>
      <c r="B462" s="63" t="s">
        <v>785</v>
      </c>
      <c r="C462" s="34">
        <v>43919.444444444445</v>
      </c>
      <c r="D462" s="34">
        <v>43919.444444444445</v>
      </c>
      <c r="E462" s="67" t="s">
        <v>785</v>
      </c>
      <c r="F462">
        <v>0</v>
      </c>
      <c r="G462" t="s">
        <v>763</v>
      </c>
      <c r="H462" t="s">
        <v>775</v>
      </c>
      <c r="I462">
        <v>1</v>
      </c>
      <c r="J462">
        <v>1</v>
      </c>
    </row>
    <row r="463" spans="1:10">
      <c r="A463">
        <v>461</v>
      </c>
      <c r="B463" s="63" t="s">
        <v>785</v>
      </c>
      <c r="C463" s="34">
        <v>43918.927083333336</v>
      </c>
      <c r="D463" s="34">
        <v>43919.445138888892</v>
      </c>
      <c r="E463" s="67" t="s">
        <v>785</v>
      </c>
      <c r="F463">
        <v>0.52</v>
      </c>
      <c r="G463" t="s">
        <v>763</v>
      </c>
      <c r="H463" t="s">
        <v>775</v>
      </c>
      <c r="I463">
        <v>0</v>
      </c>
      <c r="J463">
        <v>1</v>
      </c>
    </row>
    <row r="464" spans="1:10">
      <c r="A464">
        <v>462</v>
      </c>
      <c r="B464" s="62">
        <v>43913</v>
      </c>
      <c r="C464" s="34">
        <v>43919.020833333336</v>
      </c>
      <c r="D464" s="34">
        <v>43919.445138888892</v>
      </c>
      <c r="E464" s="65">
        <v>6.0208333333357587</v>
      </c>
      <c r="F464">
        <v>0.42</v>
      </c>
      <c r="G464" t="s">
        <v>763</v>
      </c>
      <c r="H464" t="s">
        <v>775</v>
      </c>
      <c r="I464">
        <v>0</v>
      </c>
      <c r="J464">
        <v>1</v>
      </c>
    </row>
    <row r="465" spans="1:10">
      <c r="A465">
        <v>463</v>
      </c>
      <c r="B465" s="62">
        <v>43945</v>
      </c>
      <c r="C465" s="34">
        <v>43918.537499999999</v>
      </c>
      <c r="D465" s="34">
        <v>43919.445138888892</v>
      </c>
      <c r="E465" s="65">
        <v>-26.462500000001455</v>
      </c>
      <c r="F465">
        <v>0.91</v>
      </c>
      <c r="G465" t="s">
        <v>763</v>
      </c>
      <c r="H465" t="s">
        <v>775</v>
      </c>
      <c r="I465">
        <v>0</v>
      </c>
      <c r="J465">
        <v>1</v>
      </c>
    </row>
    <row r="466" spans="1:10">
      <c r="A466">
        <v>464</v>
      </c>
      <c r="B466" s="62">
        <v>43911</v>
      </c>
      <c r="C466" s="34">
        <v>43918.145833333336</v>
      </c>
      <c r="D466" s="34">
        <v>43919.571527777778</v>
      </c>
      <c r="E466" s="65">
        <v>7.1458333333357587</v>
      </c>
      <c r="F466">
        <v>1.43</v>
      </c>
      <c r="G466" t="s">
        <v>763</v>
      </c>
      <c r="H466" t="s">
        <v>775</v>
      </c>
      <c r="I466">
        <v>0</v>
      </c>
      <c r="J466">
        <v>1</v>
      </c>
    </row>
    <row r="467" spans="1:10">
      <c r="A467">
        <v>465</v>
      </c>
      <c r="B467" s="62">
        <v>43916</v>
      </c>
      <c r="C467" s="34">
        <v>43918.832638888889</v>
      </c>
      <c r="D467" s="34">
        <v>43919.572222222225</v>
      </c>
      <c r="E467" s="65">
        <v>2.8326388888890506</v>
      </c>
      <c r="F467">
        <v>0.74</v>
      </c>
      <c r="G467" t="s">
        <v>763</v>
      </c>
      <c r="H467" t="s">
        <v>775</v>
      </c>
      <c r="I467">
        <v>0</v>
      </c>
      <c r="J467">
        <v>1</v>
      </c>
    </row>
    <row r="468" spans="1:10">
      <c r="A468">
        <v>466</v>
      </c>
      <c r="B468" s="62">
        <v>43911</v>
      </c>
      <c r="C468" s="34">
        <v>43918.958333333336</v>
      </c>
      <c r="D468" s="34">
        <v>43919.572222222225</v>
      </c>
      <c r="E468" s="65">
        <v>7.9583333333357587</v>
      </c>
      <c r="F468">
        <v>0.61</v>
      </c>
      <c r="G468" t="s">
        <v>763</v>
      </c>
      <c r="H468" t="s">
        <v>775</v>
      </c>
      <c r="I468">
        <v>0</v>
      </c>
      <c r="J468">
        <v>0</v>
      </c>
    </row>
    <row r="469" spans="1:10">
      <c r="A469">
        <v>467</v>
      </c>
      <c r="B469" s="62">
        <v>43911</v>
      </c>
      <c r="C469" s="34">
        <v>43918.773611111108</v>
      </c>
      <c r="D469" s="34">
        <v>43919.572916666664</v>
      </c>
      <c r="E469" s="65">
        <v>7.773611111108039</v>
      </c>
      <c r="F469">
        <v>0.8</v>
      </c>
      <c r="G469" t="s">
        <v>763</v>
      </c>
      <c r="H469" t="s">
        <v>775</v>
      </c>
      <c r="I469">
        <v>1</v>
      </c>
      <c r="J469">
        <v>1</v>
      </c>
    </row>
    <row r="470" spans="1:10">
      <c r="A470">
        <v>468</v>
      </c>
      <c r="B470" s="62">
        <v>43909</v>
      </c>
      <c r="C470" s="34">
        <v>43919.165972222225</v>
      </c>
      <c r="D470" s="34">
        <v>43919.573611111111</v>
      </c>
      <c r="E470" s="65">
        <v>10.165972222224809</v>
      </c>
      <c r="F470">
        <v>0.41</v>
      </c>
      <c r="G470" t="s">
        <v>763</v>
      </c>
      <c r="H470" t="s">
        <v>775</v>
      </c>
      <c r="I470">
        <v>0</v>
      </c>
      <c r="J470">
        <v>0</v>
      </c>
    </row>
    <row r="471" spans="1:10">
      <c r="A471">
        <v>469</v>
      </c>
      <c r="B471" s="62">
        <v>43918</v>
      </c>
      <c r="C471" s="34">
        <v>43907.87777777778</v>
      </c>
      <c r="D471" s="34">
        <v>43919.573611111111</v>
      </c>
      <c r="E471" s="65">
        <v>-10.122222222220444</v>
      </c>
      <c r="F471">
        <v>11.7</v>
      </c>
      <c r="G471" t="s">
        <v>763</v>
      </c>
      <c r="H471" t="s">
        <v>790</v>
      </c>
      <c r="I471">
        <v>1</v>
      </c>
      <c r="J471">
        <v>1</v>
      </c>
    </row>
    <row r="472" spans="1:10">
      <c r="A472">
        <v>470</v>
      </c>
      <c r="B472" s="62">
        <v>43918</v>
      </c>
      <c r="C472" s="34">
        <v>43919.573611111111</v>
      </c>
      <c r="D472" s="34">
        <v>43919.573611111111</v>
      </c>
      <c r="E472" s="65">
        <v>1.5736111111109494</v>
      </c>
      <c r="F472">
        <v>0</v>
      </c>
      <c r="G472" t="s">
        <v>763</v>
      </c>
      <c r="H472" t="s">
        <v>775</v>
      </c>
      <c r="I472">
        <v>1</v>
      </c>
      <c r="J472">
        <v>1</v>
      </c>
    </row>
    <row r="473" spans="1:10">
      <c r="A473">
        <v>471</v>
      </c>
      <c r="B473" s="62">
        <v>43915</v>
      </c>
      <c r="C473" s="34">
        <v>43900.940972222219</v>
      </c>
      <c r="D473" s="34">
        <v>43919.683333333334</v>
      </c>
      <c r="E473" s="65">
        <v>-14.059027777781012</v>
      </c>
      <c r="F473">
        <v>18.739999999999998</v>
      </c>
      <c r="G473" t="s">
        <v>763</v>
      </c>
      <c r="H473" t="s">
        <v>791</v>
      </c>
      <c r="I473">
        <v>0</v>
      </c>
      <c r="J473">
        <v>1</v>
      </c>
    </row>
    <row r="474" spans="1:10">
      <c r="A474">
        <v>472</v>
      </c>
      <c r="B474" s="62">
        <v>43916</v>
      </c>
      <c r="C474" s="34">
        <v>43919.506944444445</v>
      </c>
      <c r="D474" s="34">
        <v>43919.683333333334</v>
      </c>
      <c r="E474" s="65">
        <v>3.5069444444452529</v>
      </c>
      <c r="F474">
        <v>0.18</v>
      </c>
      <c r="G474" t="s">
        <v>763</v>
      </c>
      <c r="H474" t="s">
        <v>775</v>
      </c>
      <c r="I474">
        <v>2</v>
      </c>
      <c r="J474">
        <v>1</v>
      </c>
    </row>
    <row r="475" spans="1:10">
      <c r="A475">
        <v>473</v>
      </c>
      <c r="B475" s="63" t="s">
        <v>785</v>
      </c>
      <c r="C475" s="34">
        <v>43919.532638888886</v>
      </c>
      <c r="D475" s="34">
        <v>43919.684027777781</v>
      </c>
      <c r="E475" s="67" t="s">
        <v>785</v>
      </c>
      <c r="F475">
        <v>0.15</v>
      </c>
      <c r="G475" t="s">
        <v>763</v>
      </c>
      <c r="H475" t="s">
        <v>775</v>
      </c>
      <c r="I475">
        <v>1</v>
      </c>
      <c r="J475">
        <v>1</v>
      </c>
    </row>
    <row r="476" spans="1:10">
      <c r="A476">
        <v>474</v>
      </c>
      <c r="B476" s="63" t="s">
        <v>785</v>
      </c>
      <c r="C476" s="34">
        <v>43919.056944444441</v>
      </c>
      <c r="D476" s="34">
        <v>43919.684027777781</v>
      </c>
      <c r="E476" s="67" t="s">
        <v>785</v>
      </c>
      <c r="F476">
        <v>0.63</v>
      </c>
      <c r="G476" t="s">
        <v>763</v>
      </c>
      <c r="H476" t="s">
        <v>775</v>
      </c>
      <c r="I476">
        <v>0</v>
      </c>
      <c r="J476">
        <v>0</v>
      </c>
    </row>
    <row r="477" spans="1:10">
      <c r="A477">
        <v>475</v>
      </c>
      <c r="B477" s="62">
        <v>43912</v>
      </c>
      <c r="C477" s="34">
        <v>43919.568055555559</v>
      </c>
      <c r="D477" s="34">
        <v>43919.68472222222</v>
      </c>
      <c r="E477" s="65">
        <v>7.5680555555591127</v>
      </c>
      <c r="F477">
        <v>0.12</v>
      </c>
      <c r="G477" t="s">
        <v>763</v>
      </c>
      <c r="H477" t="s">
        <v>775</v>
      </c>
      <c r="I477">
        <v>0</v>
      </c>
      <c r="J477">
        <v>1</v>
      </c>
    </row>
    <row r="478" spans="1:10">
      <c r="A478">
        <v>476</v>
      </c>
      <c r="B478" s="62">
        <v>43904</v>
      </c>
      <c r="C478" s="34">
        <v>43919.583333333336</v>
      </c>
      <c r="D478" s="34">
        <v>43920.37777777778</v>
      </c>
      <c r="E478" s="65">
        <v>15.583333333335759</v>
      </c>
      <c r="F478">
        <v>0.79</v>
      </c>
      <c r="G478" t="s">
        <v>763</v>
      </c>
      <c r="H478" t="s">
        <v>775</v>
      </c>
      <c r="I478">
        <v>1</v>
      </c>
      <c r="J478">
        <v>1</v>
      </c>
    </row>
    <row r="479" spans="1:10">
      <c r="A479">
        <v>477</v>
      </c>
      <c r="B479" s="62">
        <v>43909</v>
      </c>
      <c r="C479" s="34">
        <v>43919.700694444444</v>
      </c>
      <c r="D479" s="34">
        <v>43920.384027777778</v>
      </c>
      <c r="E479" s="65">
        <v>10.700694444443798</v>
      </c>
      <c r="F479">
        <v>0.68</v>
      </c>
      <c r="G479" t="s">
        <v>763</v>
      </c>
      <c r="H479" t="s">
        <v>775</v>
      </c>
      <c r="I479">
        <v>0</v>
      </c>
      <c r="J479">
        <v>1</v>
      </c>
    </row>
    <row r="480" spans="1:10">
      <c r="A480">
        <v>478</v>
      </c>
      <c r="B480" s="62">
        <v>43916</v>
      </c>
      <c r="C480" s="34">
        <v>43919.739583333336</v>
      </c>
      <c r="D480" s="34">
        <v>43920.384722222225</v>
      </c>
      <c r="E480" s="65">
        <v>3.7395833333357587</v>
      </c>
      <c r="F480">
        <v>0.65</v>
      </c>
      <c r="G480" t="s">
        <v>763</v>
      </c>
      <c r="H480" t="s">
        <v>775</v>
      </c>
      <c r="I480">
        <v>1</v>
      </c>
      <c r="J480">
        <v>1</v>
      </c>
    </row>
    <row r="481" spans="1:10">
      <c r="A481">
        <v>479</v>
      </c>
      <c r="B481" s="62">
        <v>43906</v>
      </c>
      <c r="C481" s="34">
        <v>43919.651388888888</v>
      </c>
      <c r="D481" s="34">
        <v>43920.384722222225</v>
      </c>
      <c r="E481" s="65">
        <v>13.651388888887595</v>
      </c>
      <c r="F481">
        <v>0.73</v>
      </c>
      <c r="G481" t="s">
        <v>763</v>
      </c>
      <c r="H481" t="s">
        <v>775</v>
      </c>
      <c r="I481">
        <v>0</v>
      </c>
      <c r="J481">
        <v>0</v>
      </c>
    </row>
    <row r="482" spans="1:10">
      <c r="A482">
        <v>480</v>
      </c>
      <c r="B482" s="62">
        <v>43919</v>
      </c>
      <c r="C482" s="34">
        <v>43889.615972222222</v>
      </c>
      <c r="D482" s="34">
        <v>43920.384722222225</v>
      </c>
      <c r="E482" s="65">
        <v>-29.384027777778101</v>
      </c>
      <c r="F482">
        <v>30.77</v>
      </c>
      <c r="G482" t="s">
        <v>763</v>
      </c>
      <c r="H482" t="s">
        <v>791</v>
      </c>
      <c r="I482">
        <v>0</v>
      </c>
      <c r="J482">
        <v>1</v>
      </c>
    </row>
    <row r="483" spans="1:10">
      <c r="A483">
        <v>481</v>
      </c>
      <c r="B483" s="62">
        <v>43914</v>
      </c>
      <c r="C483" s="34">
        <v>43919.634027777778</v>
      </c>
      <c r="D483" s="34">
        <v>43920.384722222225</v>
      </c>
      <c r="E483" s="65">
        <v>5.6340277777781012</v>
      </c>
      <c r="F483">
        <v>0.75</v>
      </c>
      <c r="G483" t="s">
        <v>763</v>
      </c>
      <c r="H483" t="s">
        <v>775</v>
      </c>
      <c r="I483">
        <v>0</v>
      </c>
      <c r="J483">
        <v>0</v>
      </c>
    </row>
    <row r="484" spans="1:10">
      <c r="A484">
        <v>482</v>
      </c>
      <c r="B484" s="62">
        <v>43908</v>
      </c>
      <c r="C484" s="34">
        <v>43919.792361111111</v>
      </c>
      <c r="D484" s="34">
        <v>43920.384722222225</v>
      </c>
      <c r="E484" s="65">
        <v>11.792361111110949</v>
      </c>
      <c r="F484">
        <v>0.59</v>
      </c>
      <c r="G484" t="s">
        <v>763</v>
      </c>
      <c r="H484" t="s">
        <v>775</v>
      </c>
      <c r="I484">
        <v>1</v>
      </c>
      <c r="J484">
        <v>1</v>
      </c>
    </row>
    <row r="485" spans="1:10">
      <c r="A485">
        <v>483</v>
      </c>
      <c r="B485" s="63" t="s">
        <v>785</v>
      </c>
      <c r="C485" s="34">
        <v>43919.788888888892</v>
      </c>
      <c r="D485" s="34">
        <v>43920.384722222225</v>
      </c>
      <c r="E485" s="67" t="s">
        <v>785</v>
      </c>
      <c r="F485">
        <v>0.6</v>
      </c>
      <c r="G485" t="s">
        <v>763</v>
      </c>
      <c r="H485" t="s">
        <v>775</v>
      </c>
      <c r="I485">
        <v>0</v>
      </c>
      <c r="J485">
        <v>1</v>
      </c>
    </row>
    <row r="486" spans="1:10">
      <c r="A486">
        <v>484</v>
      </c>
      <c r="B486" s="62">
        <v>43911</v>
      </c>
      <c r="C486" s="34">
        <v>43918.402083333334</v>
      </c>
      <c r="D486" s="34">
        <v>43920.385416666664</v>
      </c>
      <c r="E486" s="65">
        <v>7.4020833333343035</v>
      </c>
      <c r="F486">
        <v>1.98</v>
      </c>
      <c r="G486" t="s">
        <v>763</v>
      </c>
      <c r="H486" t="s">
        <v>775</v>
      </c>
      <c r="I486">
        <v>1</v>
      </c>
      <c r="J486">
        <v>0</v>
      </c>
    </row>
    <row r="487" spans="1:10">
      <c r="A487">
        <v>485</v>
      </c>
      <c r="B487" s="62">
        <v>43908</v>
      </c>
      <c r="C487" s="34">
        <v>43919.688194444447</v>
      </c>
      <c r="D487" s="34">
        <v>43920.385416666664</v>
      </c>
      <c r="E487" s="65">
        <v>11.688194444446708</v>
      </c>
      <c r="F487">
        <v>0.7</v>
      </c>
      <c r="G487" t="s">
        <v>763</v>
      </c>
      <c r="H487" t="s">
        <v>775</v>
      </c>
      <c r="I487">
        <v>0</v>
      </c>
      <c r="J487">
        <v>1</v>
      </c>
    </row>
    <row r="488" spans="1:10">
      <c r="A488">
        <v>486</v>
      </c>
      <c r="B488" s="63" t="s">
        <v>785</v>
      </c>
      <c r="C488" s="34">
        <v>43919.615277777775</v>
      </c>
      <c r="D488" s="34">
        <v>43920.418749999997</v>
      </c>
      <c r="E488" s="67" t="s">
        <v>785</v>
      </c>
      <c r="F488">
        <v>0.8</v>
      </c>
      <c r="G488" t="s">
        <v>763</v>
      </c>
      <c r="H488" t="s">
        <v>775</v>
      </c>
      <c r="I488">
        <v>1</v>
      </c>
      <c r="J488">
        <v>1</v>
      </c>
    </row>
    <row r="489" spans="1:10">
      <c r="A489">
        <v>487</v>
      </c>
      <c r="B489" s="62">
        <v>43911</v>
      </c>
      <c r="C489" s="34">
        <v>43919.934027777781</v>
      </c>
      <c r="D489" s="34">
        <v>43920.418749999997</v>
      </c>
      <c r="E489" s="65">
        <v>8.9340277777810115</v>
      </c>
      <c r="F489">
        <v>0.48</v>
      </c>
      <c r="G489" t="s">
        <v>763</v>
      </c>
      <c r="H489" t="s">
        <v>775</v>
      </c>
      <c r="I489">
        <v>1</v>
      </c>
      <c r="J489">
        <v>1</v>
      </c>
    </row>
    <row r="490" spans="1:10">
      <c r="A490">
        <v>488</v>
      </c>
      <c r="B490" s="62">
        <v>43907</v>
      </c>
      <c r="C490" s="34">
        <v>43919.619444444441</v>
      </c>
      <c r="D490" s="34">
        <v>43920.418749999997</v>
      </c>
      <c r="E490" s="65">
        <v>12.619444444440887</v>
      </c>
      <c r="F490">
        <v>0.8</v>
      </c>
      <c r="G490" t="s">
        <v>763</v>
      </c>
      <c r="H490" t="s">
        <v>775</v>
      </c>
      <c r="I490">
        <v>0</v>
      </c>
      <c r="J490">
        <v>0</v>
      </c>
    </row>
    <row r="491" spans="1:10">
      <c r="A491">
        <v>489</v>
      </c>
      <c r="B491" s="62">
        <v>43906</v>
      </c>
      <c r="C491" s="34">
        <v>43919.625694444447</v>
      </c>
      <c r="D491" s="34">
        <v>43920.418749999997</v>
      </c>
      <c r="E491" s="65">
        <v>13.625694444446708</v>
      </c>
      <c r="F491">
        <v>0.79</v>
      </c>
      <c r="G491" t="s">
        <v>763</v>
      </c>
      <c r="H491" t="s">
        <v>775</v>
      </c>
      <c r="I491">
        <v>1</v>
      </c>
      <c r="J491">
        <v>0</v>
      </c>
    </row>
    <row r="492" spans="1:10">
      <c r="A492">
        <v>490</v>
      </c>
      <c r="B492" s="62">
        <v>43917</v>
      </c>
      <c r="C492" s="34">
        <v>43920.17083333333</v>
      </c>
      <c r="D492" s="34">
        <v>43920.419444444444</v>
      </c>
      <c r="E492" s="65">
        <v>3.1708333333299379</v>
      </c>
      <c r="F492">
        <v>0.25</v>
      </c>
      <c r="G492" t="s">
        <v>763</v>
      </c>
      <c r="H492" t="s">
        <v>775</v>
      </c>
      <c r="I492">
        <v>0</v>
      </c>
      <c r="J492">
        <v>1</v>
      </c>
    </row>
    <row r="493" spans="1:10">
      <c r="A493">
        <v>491</v>
      </c>
      <c r="B493" s="62">
        <v>43906</v>
      </c>
      <c r="C493" s="34">
        <v>43920.265277777777</v>
      </c>
      <c r="D493" s="34">
        <v>43920.420138888891</v>
      </c>
      <c r="E493" s="65">
        <v>14.265277777776646</v>
      </c>
      <c r="F493">
        <v>0.15</v>
      </c>
      <c r="G493" t="s">
        <v>763</v>
      </c>
      <c r="H493" t="s">
        <v>775</v>
      </c>
      <c r="I493">
        <v>0</v>
      </c>
      <c r="J493">
        <v>1</v>
      </c>
    </row>
    <row r="494" spans="1:10">
      <c r="A494">
        <v>492</v>
      </c>
      <c r="B494" s="62">
        <v>43911</v>
      </c>
      <c r="C494" s="34">
        <v>43919.958333333336</v>
      </c>
      <c r="D494" s="34">
        <v>43920.420138888891</v>
      </c>
      <c r="E494" s="65">
        <v>8.9583333333357587</v>
      </c>
      <c r="F494">
        <v>0.46</v>
      </c>
      <c r="G494" t="s">
        <v>763</v>
      </c>
      <c r="H494" t="s">
        <v>775</v>
      </c>
      <c r="I494">
        <v>0</v>
      </c>
      <c r="J494">
        <v>1</v>
      </c>
    </row>
    <row r="495" spans="1:10">
      <c r="A495">
        <v>493</v>
      </c>
      <c r="B495" s="62">
        <v>43912</v>
      </c>
      <c r="C495" s="34">
        <v>43919.771527777775</v>
      </c>
      <c r="D495" s="34">
        <v>43920.420138888891</v>
      </c>
      <c r="E495" s="65">
        <v>7.7715277777751908</v>
      </c>
      <c r="F495">
        <v>0.65</v>
      </c>
      <c r="G495" t="s">
        <v>763</v>
      </c>
      <c r="H495" t="s">
        <v>775</v>
      </c>
      <c r="I495">
        <v>2</v>
      </c>
      <c r="J495">
        <v>1</v>
      </c>
    </row>
    <row r="496" spans="1:10">
      <c r="A496">
        <v>494</v>
      </c>
      <c r="B496" s="62">
        <v>43910</v>
      </c>
      <c r="C496" s="34">
        <v>43919.668055555558</v>
      </c>
      <c r="D496" s="34">
        <v>43920.420138888891</v>
      </c>
      <c r="E496" s="65">
        <v>9.6680555555576575</v>
      </c>
      <c r="F496">
        <v>0.75</v>
      </c>
      <c r="G496" t="s">
        <v>763</v>
      </c>
      <c r="H496" t="s">
        <v>775</v>
      </c>
      <c r="I496">
        <v>1</v>
      </c>
      <c r="J496">
        <v>1</v>
      </c>
    </row>
    <row r="497" spans="1:10">
      <c r="A497">
        <v>495</v>
      </c>
      <c r="B497" s="62">
        <v>43905</v>
      </c>
      <c r="C497" s="34">
        <v>43919.872916666667</v>
      </c>
      <c r="D497" s="34">
        <v>43920.420138888891</v>
      </c>
      <c r="E497" s="65">
        <v>14.872916666667152</v>
      </c>
      <c r="F497">
        <v>0.55000000000000004</v>
      </c>
      <c r="G497" t="s">
        <v>763</v>
      </c>
      <c r="H497" t="s">
        <v>775</v>
      </c>
      <c r="I497">
        <v>1</v>
      </c>
      <c r="J497">
        <v>1</v>
      </c>
    </row>
    <row r="498" spans="1:10">
      <c r="A498">
        <v>496</v>
      </c>
      <c r="B498" s="62">
        <v>43919</v>
      </c>
      <c r="C498" s="34">
        <v>43920.420138888891</v>
      </c>
      <c r="D498" s="34">
        <v>43920.420138888891</v>
      </c>
      <c r="E498" s="65">
        <v>1.4201388888905058</v>
      </c>
      <c r="F498">
        <v>0</v>
      </c>
      <c r="G498" t="s">
        <v>763</v>
      </c>
      <c r="H498" t="s">
        <v>775</v>
      </c>
      <c r="I498">
        <v>0</v>
      </c>
      <c r="J498">
        <v>1</v>
      </c>
    </row>
    <row r="499" spans="1:10">
      <c r="A499">
        <v>497</v>
      </c>
      <c r="B499" s="62">
        <v>43906</v>
      </c>
      <c r="C499" s="34">
        <v>43920.229861111111</v>
      </c>
      <c r="D499" s="34">
        <v>43920.42083333333</v>
      </c>
      <c r="E499" s="65">
        <v>14.229861111110949</v>
      </c>
      <c r="F499">
        <v>0.19</v>
      </c>
      <c r="G499" t="s">
        <v>763</v>
      </c>
      <c r="H499" t="s">
        <v>775</v>
      </c>
      <c r="I499">
        <v>0</v>
      </c>
      <c r="J499">
        <v>1</v>
      </c>
    </row>
    <row r="500" spans="1:10">
      <c r="A500">
        <v>498</v>
      </c>
      <c r="B500" s="62">
        <v>43918</v>
      </c>
      <c r="C500" s="34">
        <v>43920.270138888889</v>
      </c>
      <c r="D500" s="34">
        <v>43920.515277777777</v>
      </c>
      <c r="E500" s="65">
        <v>2.2701388888890506</v>
      </c>
      <c r="F500">
        <v>0.25</v>
      </c>
      <c r="G500" t="s">
        <v>763</v>
      </c>
      <c r="H500" t="s">
        <v>775</v>
      </c>
      <c r="I500">
        <v>0</v>
      </c>
      <c r="J500">
        <v>1</v>
      </c>
    </row>
    <row r="501" spans="1:10">
      <c r="A501">
        <v>499</v>
      </c>
      <c r="B501" s="63" t="s">
        <v>785</v>
      </c>
      <c r="C501" s="34">
        <v>43920.120138888888</v>
      </c>
      <c r="D501" s="34">
        <v>43920.515277777777</v>
      </c>
      <c r="E501" s="67" t="s">
        <v>785</v>
      </c>
      <c r="F501">
        <v>0.4</v>
      </c>
      <c r="G501" t="s">
        <v>763</v>
      </c>
      <c r="H501" t="s">
        <v>775</v>
      </c>
      <c r="I501">
        <v>1</v>
      </c>
      <c r="J501">
        <v>1</v>
      </c>
    </row>
    <row r="502" spans="1:10">
      <c r="A502">
        <v>500</v>
      </c>
      <c r="B502" s="62">
        <v>43919</v>
      </c>
      <c r="C502" s="34">
        <v>43919.443749999999</v>
      </c>
      <c r="D502" s="34">
        <v>43920.515277777777</v>
      </c>
      <c r="E502" s="65">
        <v>0.44374999999854481</v>
      </c>
      <c r="F502">
        <v>1.07</v>
      </c>
      <c r="G502" t="s">
        <v>763</v>
      </c>
      <c r="H502" t="s">
        <v>775</v>
      </c>
      <c r="I502">
        <v>0</v>
      </c>
      <c r="J502">
        <v>1</v>
      </c>
    </row>
    <row r="503" spans="1:10">
      <c r="A503">
        <v>501</v>
      </c>
      <c r="B503" s="62">
        <v>43919</v>
      </c>
      <c r="C503" s="34">
        <v>43880.887499999997</v>
      </c>
      <c r="D503" s="34">
        <v>43920.515277777777</v>
      </c>
      <c r="E503" s="65">
        <v>-38.11250000000291</v>
      </c>
      <c r="F503">
        <v>39.630000000000003</v>
      </c>
      <c r="G503" t="s">
        <v>763</v>
      </c>
      <c r="H503" t="s">
        <v>791</v>
      </c>
      <c r="I503">
        <v>0</v>
      </c>
      <c r="J503">
        <v>1</v>
      </c>
    </row>
    <row r="504" spans="1:10">
      <c r="A504">
        <v>502</v>
      </c>
      <c r="B504" s="63" t="s">
        <v>785</v>
      </c>
      <c r="C504" s="34">
        <v>43920.515972222223</v>
      </c>
      <c r="D504" s="34">
        <v>43920.515972222223</v>
      </c>
      <c r="E504" s="34"/>
      <c r="F504">
        <v>0</v>
      </c>
      <c r="G504" t="s">
        <v>764</v>
      </c>
      <c r="H504" t="s">
        <v>775</v>
      </c>
      <c r="I504">
        <v>0</v>
      </c>
      <c r="J504">
        <v>1</v>
      </c>
    </row>
    <row r="505" spans="1:10">
      <c r="A505">
        <v>503</v>
      </c>
      <c r="B505" s="62">
        <v>43909</v>
      </c>
      <c r="C505" s="34">
        <v>43920.515972222223</v>
      </c>
      <c r="D505" s="34">
        <v>43920.515972222223</v>
      </c>
      <c r="E505" s="34"/>
      <c r="F505">
        <v>0</v>
      </c>
      <c r="G505" t="s">
        <v>782</v>
      </c>
      <c r="H505" t="s">
        <v>775</v>
      </c>
      <c r="I505">
        <v>0</v>
      </c>
      <c r="J505">
        <v>1</v>
      </c>
    </row>
    <row r="506" spans="1:10">
      <c r="A506">
        <v>504</v>
      </c>
      <c r="B506" s="62">
        <v>43917</v>
      </c>
      <c r="C506" s="34">
        <v>43920.119444444441</v>
      </c>
      <c r="D506" s="34">
        <v>43920.515972222223</v>
      </c>
      <c r="E506" s="65">
        <v>3.1194444444408873</v>
      </c>
      <c r="F506">
        <v>0.4</v>
      </c>
      <c r="G506" t="s">
        <v>763</v>
      </c>
      <c r="H506" t="s">
        <v>775</v>
      </c>
      <c r="I506">
        <v>1</v>
      </c>
      <c r="J506">
        <v>1</v>
      </c>
    </row>
    <row r="507" spans="1:10">
      <c r="A507">
        <v>505</v>
      </c>
      <c r="B507" s="62">
        <v>43916</v>
      </c>
      <c r="C507" s="34">
        <v>43920.436111111114</v>
      </c>
      <c r="D507" s="34">
        <v>43920.625</v>
      </c>
      <c r="E507" s="65">
        <v>4.4361111111138598</v>
      </c>
      <c r="F507">
        <v>0.19</v>
      </c>
      <c r="G507" t="s">
        <v>763</v>
      </c>
      <c r="H507" t="s">
        <v>775</v>
      </c>
      <c r="I507">
        <v>0</v>
      </c>
      <c r="J507">
        <v>1</v>
      </c>
    </row>
    <row r="508" spans="1:10">
      <c r="A508">
        <v>506</v>
      </c>
      <c r="B508" s="62">
        <v>43916</v>
      </c>
      <c r="C508" s="34">
        <v>43920.615277777775</v>
      </c>
      <c r="D508" s="34">
        <v>43920.625</v>
      </c>
      <c r="E508" s="65">
        <v>4.6152777777751908</v>
      </c>
      <c r="F508">
        <v>0.01</v>
      </c>
      <c r="G508" t="s">
        <v>763</v>
      </c>
      <c r="H508" t="s">
        <v>775</v>
      </c>
      <c r="I508">
        <v>0</v>
      </c>
      <c r="J508">
        <v>1</v>
      </c>
    </row>
    <row r="509" spans="1:10">
      <c r="A509">
        <v>507</v>
      </c>
      <c r="B509" s="62">
        <v>43906</v>
      </c>
      <c r="C509" s="34">
        <v>43920.396527777775</v>
      </c>
      <c r="D509" s="34">
        <v>43920.625694444447</v>
      </c>
      <c r="E509" s="65">
        <v>14.396527777775191</v>
      </c>
      <c r="F509">
        <v>0.23</v>
      </c>
      <c r="G509" t="s">
        <v>763</v>
      </c>
      <c r="H509" t="s">
        <v>775</v>
      </c>
      <c r="I509">
        <v>0</v>
      </c>
      <c r="J509">
        <v>1</v>
      </c>
    </row>
    <row r="510" spans="1:10">
      <c r="A510">
        <v>508</v>
      </c>
      <c r="B510" s="63" t="s">
        <v>785</v>
      </c>
      <c r="C510" s="34">
        <v>43920.416666666664</v>
      </c>
      <c r="D510" s="34">
        <v>43920.625694444447</v>
      </c>
      <c r="E510" s="34"/>
      <c r="F510">
        <v>0.21</v>
      </c>
      <c r="G510" t="s">
        <v>764</v>
      </c>
      <c r="H510" t="s">
        <v>775</v>
      </c>
      <c r="I510">
        <v>0</v>
      </c>
      <c r="J510">
        <v>1</v>
      </c>
    </row>
    <row r="511" spans="1:10">
      <c r="A511">
        <v>509</v>
      </c>
      <c r="B511" s="63" t="s">
        <v>785</v>
      </c>
      <c r="C511" s="34">
        <v>43920.45</v>
      </c>
      <c r="D511" s="34">
        <v>43920.625694444447</v>
      </c>
      <c r="E511" s="34"/>
      <c r="F511">
        <v>0.18</v>
      </c>
      <c r="G511" t="s">
        <v>764</v>
      </c>
      <c r="H511" t="s">
        <v>775</v>
      </c>
      <c r="I511">
        <v>0</v>
      </c>
      <c r="J511">
        <v>0</v>
      </c>
    </row>
    <row r="512" spans="1:10">
      <c r="A512">
        <v>510</v>
      </c>
      <c r="B512" s="62">
        <v>43912</v>
      </c>
      <c r="C512" s="34">
        <v>43920.373611111114</v>
      </c>
      <c r="D512" s="34">
        <v>43920.625694444447</v>
      </c>
      <c r="E512" s="65">
        <v>8.3736111111138598</v>
      </c>
      <c r="F512">
        <v>0.25</v>
      </c>
      <c r="G512" t="s">
        <v>763</v>
      </c>
      <c r="H512" t="s">
        <v>775</v>
      </c>
      <c r="I512">
        <v>2</v>
      </c>
      <c r="J512">
        <v>1</v>
      </c>
    </row>
    <row r="513" spans="1:10">
      <c r="A513">
        <v>511</v>
      </c>
      <c r="B513" s="62">
        <v>43917</v>
      </c>
      <c r="C513" s="34">
        <v>43920.366666666669</v>
      </c>
      <c r="D513" s="34">
        <v>43920.625694444447</v>
      </c>
      <c r="E513" s="65">
        <v>3.3666666666686069</v>
      </c>
      <c r="F513">
        <v>0.26</v>
      </c>
      <c r="G513" t="s">
        <v>763</v>
      </c>
      <c r="H513" t="s">
        <v>775</v>
      </c>
      <c r="I513">
        <v>0</v>
      </c>
      <c r="J513">
        <v>1</v>
      </c>
    </row>
    <row r="514" spans="1:10">
      <c r="A514">
        <v>512</v>
      </c>
      <c r="B514" s="62">
        <v>43914</v>
      </c>
      <c r="C514" s="34">
        <v>43920.426388888889</v>
      </c>
      <c r="D514" s="34">
        <v>43920.625694444447</v>
      </c>
      <c r="E514" s="65">
        <v>6.4263888888890506</v>
      </c>
      <c r="F514">
        <v>0.2</v>
      </c>
      <c r="G514" t="s">
        <v>763</v>
      </c>
      <c r="H514" t="s">
        <v>775</v>
      </c>
      <c r="I514">
        <v>0</v>
      </c>
      <c r="J514">
        <v>1</v>
      </c>
    </row>
    <row r="515" spans="1:10">
      <c r="A515">
        <v>513</v>
      </c>
      <c r="B515" s="63" t="s">
        <v>785</v>
      </c>
      <c r="C515" s="34">
        <v>43920.626388888886</v>
      </c>
      <c r="D515" s="34">
        <v>43920.626388888886</v>
      </c>
      <c r="E515" s="34"/>
      <c r="F515">
        <v>0</v>
      </c>
      <c r="G515" t="s">
        <v>764</v>
      </c>
      <c r="H515" t="s">
        <v>775</v>
      </c>
      <c r="I515">
        <v>0</v>
      </c>
      <c r="J515">
        <v>1</v>
      </c>
    </row>
    <row r="516" spans="1:10">
      <c r="A516">
        <v>514</v>
      </c>
      <c r="B516" s="63" t="s">
        <v>785</v>
      </c>
      <c r="C516" s="34">
        <v>43920.291666666664</v>
      </c>
      <c r="D516" s="34">
        <v>43920.626388888886</v>
      </c>
      <c r="E516" s="34"/>
      <c r="F516">
        <v>0.33</v>
      </c>
      <c r="G516" t="s">
        <v>764</v>
      </c>
      <c r="H516" t="s">
        <v>775</v>
      </c>
      <c r="I516">
        <v>1</v>
      </c>
      <c r="J516">
        <v>0</v>
      </c>
    </row>
    <row r="517" spans="1:10">
      <c r="A517">
        <v>515</v>
      </c>
      <c r="B517" s="62">
        <v>43912</v>
      </c>
      <c r="C517" s="34">
        <v>43920.48333333333</v>
      </c>
      <c r="D517" s="34">
        <v>43920.627083333333</v>
      </c>
      <c r="E517" s="65">
        <v>8.4833333333299379</v>
      </c>
      <c r="F517">
        <v>0.14000000000000001</v>
      </c>
      <c r="G517" t="s">
        <v>763</v>
      </c>
      <c r="H517" t="s">
        <v>775</v>
      </c>
      <c r="I517">
        <v>0</v>
      </c>
      <c r="J517">
        <v>0</v>
      </c>
    </row>
    <row r="518" spans="1:10">
      <c r="A518">
        <v>516</v>
      </c>
      <c r="B518" s="62">
        <v>43911</v>
      </c>
      <c r="C518" s="34">
        <v>43919.745833333334</v>
      </c>
      <c r="D518" s="34">
        <v>43920.627083333333</v>
      </c>
      <c r="E518" s="65">
        <v>8.7458333333343035</v>
      </c>
      <c r="F518">
        <v>0.88</v>
      </c>
      <c r="G518" t="s">
        <v>763</v>
      </c>
      <c r="H518" t="s">
        <v>775</v>
      </c>
      <c r="I518">
        <v>0</v>
      </c>
      <c r="J518">
        <v>1</v>
      </c>
    </row>
    <row r="519" spans="1:10">
      <c r="A519">
        <v>517</v>
      </c>
      <c r="B519" s="63" t="s">
        <v>785</v>
      </c>
      <c r="C519" s="34">
        <v>43920.627083333333</v>
      </c>
      <c r="D519" s="34">
        <v>43920.627083333333</v>
      </c>
      <c r="E519" s="34"/>
      <c r="F519">
        <v>0</v>
      </c>
      <c r="G519" t="s">
        <v>782</v>
      </c>
      <c r="H519" t="s">
        <v>775</v>
      </c>
      <c r="I519">
        <v>0</v>
      </c>
      <c r="J519">
        <v>1</v>
      </c>
    </row>
    <row r="520" spans="1:10">
      <c r="A520">
        <v>518</v>
      </c>
      <c r="B520" s="62">
        <v>43916</v>
      </c>
      <c r="C520" s="34">
        <v>43920.474305555559</v>
      </c>
      <c r="D520" s="34">
        <v>43920.627083333333</v>
      </c>
      <c r="E520" s="65">
        <v>4.4743055555591127</v>
      </c>
      <c r="F520">
        <v>0.15</v>
      </c>
      <c r="G520" t="s">
        <v>763</v>
      </c>
      <c r="H520" t="s">
        <v>775</v>
      </c>
      <c r="I520">
        <v>1</v>
      </c>
      <c r="J520">
        <v>1</v>
      </c>
    </row>
    <row r="521" spans="1:10">
      <c r="A521">
        <v>519</v>
      </c>
      <c r="B521" s="62">
        <v>43910</v>
      </c>
      <c r="C521" s="34">
        <v>43918.038194444445</v>
      </c>
      <c r="D521" s="34">
        <v>43920.727083333331</v>
      </c>
      <c r="E521" s="65">
        <v>8.0381944444452529</v>
      </c>
      <c r="F521">
        <v>2.69</v>
      </c>
      <c r="G521" t="s">
        <v>763</v>
      </c>
      <c r="H521" t="s">
        <v>775</v>
      </c>
      <c r="I521">
        <v>0</v>
      </c>
      <c r="J521">
        <v>1</v>
      </c>
    </row>
    <row r="522" spans="1:10">
      <c r="A522">
        <v>520</v>
      </c>
      <c r="B522" s="62">
        <v>43920</v>
      </c>
      <c r="C522" s="34">
        <v>43920.720833333333</v>
      </c>
      <c r="D522" s="34">
        <v>43920.743750000001</v>
      </c>
      <c r="E522" s="65">
        <v>0.72083333333284827</v>
      </c>
      <c r="F522">
        <v>0.02</v>
      </c>
      <c r="G522" t="s">
        <v>763</v>
      </c>
      <c r="H522" t="s">
        <v>775</v>
      </c>
      <c r="I522">
        <v>0</v>
      </c>
      <c r="J522">
        <v>1</v>
      </c>
    </row>
    <row r="523" spans="1:10">
      <c r="A523">
        <v>521</v>
      </c>
      <c r="B523" s="63" t="s">
        <v>785</v>
      </c>
      <c r="C523" s="34">
        <v>43921.354166666664</v>
      </c>
      <c r="D523" s="34">
        <v>43921.354166666664</v>
      </c>
      <c r="E523" s="34"/>
      <c r="F523">
        <v>0</v>
      </c>
      <c r="G523" t="s">
        <v>764</v>
      </c>
      <c r="H523" t="s">
        <v>775</v>
      </c>
      <c r="I523">
        <v>0</v>
      </c>
      <c r="J523">
        <v>0</v>
      </c>
    </row>
    <row r="524" spans="1:10">
      <c r="A524">
        <v>522</v>
      </c>
      <c r="B524" s="62">
        <v>43918</v>
      </c>
      <c r="C524" s="34">
        <v>43920.9375</v>
      </c>
      <c r="D524" s="34">
        <v>43921.388194444444</v>
      </c>
      <c r="E524" s="65">
        <v>2.9375</v>
      </c>
      <c r="F524">
        <v>0.45</v>
      </c>
      <c r="G524" t="s">
        <v>763</v>
      </c>
      <c r="H524" t="s">
        <v>775</v>
      </c>
      <c r="I524">
        <v>1</v>
      </c>
      <c r="J524">
        <v>1</v>
      </c>
    </row>
    <row r="525" spans="1:10">
      <c r="A525">
        <v>523</v>
      </c>
      <c r="B525" s="62">
        <v>43920</v>
      </c>
      <c r="C525" s="34">
        <v>43920.929166666669</v>
      </c>
      <c r="D525" s="34">
        <v>43921.388888888891</v>
      </c>
      <c r="E525" s="65">
        <v>0.92916666666860692</v>
      </c>
      <c r="F525">
        <v>0.46</v>
      </c>
      <c r="G525" t="s">
        <v>763</v>
      </c>
      <c r="H525" t="s">
        <v>775</v>
      </c>
      <c r="I525">
        <v>2</v>
      </c>
      <c r="J525">
        <v>0</v>
      </c>
    </row>
    <row r="526" spans="1:10">
      <c r="A526">
        <v>524</v>
      </c>
      <c r="B526" s="63" t="s">
        <v>785</v>
      </c>
      <c r="C526" s="34">
        <v>43920.945138888892</v>
      </c>
      <c r="D526" s="34">
        <v>43921.388888888891</v>
      </c>
      <c r="E526" s="67" t="s">
        <v>785</v>
      </c>
      <c r="F526">
        <v>0.44</v>
      </c>
      <c r="G526" t="s">
        <v>763</v>
      </c>
      <c r="H526" t="s">
        <v>775</v>
      </c>
      <c r="I526">
        <v>0</v>
      </c>
      <c r="J526">
        <v>1</v>
      </c>
    </row>
    <row r="527" spans="1:10">
      <c r="A527">
        <v>525</v>
      </c>
      <c r="B527" s="62">
        <v>43908</v>
      </c>
      <c r="C527" s="34">
        <v>43920.818749999999</v>
      </c>
      <c r="D527" s="34">
        <v>43921.388888888891</v>
      </c>
      <c r="E527" s="65">
        <v>12.818749999998545</v>
      </c>
      <c r="F527">
        <v>0.56999999999999995</v>
      </c>
      <c r="G527" t="s">
        <v>763</v>
      </c>
      <c r="H527" t="s">
        <v>775</v>
      </c>
      <c r="I527">
        <v>0</v>
      </c>
      <c r="J527">
        <v>1</v>
      </c>
    </row>
    <row r="528" spans="1:10">
      <c r="A528">
        <v>526</v>
      </c>
      <c r="B528" s="62">
        <v>43910</v>
      </c>
      <c r="C528" s="34">
        <v>43920.87222222222</v>
      </c>
      <c r="D528" s="34">
        <v>43921.388888888891</v>
      </c>
      <c r="E528" s="65">
        <v>10.872222222220444</v>
      </c>
      <c r="F528">
        <v>0.52</v>
      </c>
      <c r="G528" t="s">
        <v>763</v>
      </c>
      <c r="H528" t="s">
        <v>775</v>
      </c>
      <c r="I528">
        <v>0</v>
      </c>
      <c r="J528">
        <v>1</v>
      </c>
    </row>
    <row r="529" spans="1:10">
      <c r="A529">
        <v>527</v>
      </c>
      <c r="B529" s="62">
        <v>43918</v>
      </c>
      <c r="C529" s="34">
        <v>43920.78402777778</v>
      </c>
      <c r="D529" s="34">
        <v>43921.38958333333</v>
      </c>
      <c r="E529" s="65">
        <v>2.7840277777795563</v>
      </c>
      <c r="F529">
        <v>0.61</v>
      </c>
      <c r="G529" t="s">
        <v>763</v>
      </c>
      <c r="H529" t="s">
        <v>775</v>
      </c>
      <c r="I529">
        <v>2</v>
      </c>
      <c r="J529">
        <v>1</v>
      </c>
    </row>
    <row r="530" spans="1:10">
      <c r="A530">
        <v>528</v>
      </c>
      <c r="B530" s="62">
        <v>43912</v>
      </c>
      <c r="C530" s="34">
        <v>43920.972222222219</v>
      </c>
      <c r="D530" s="34">
        <v>43921.38958333333</v>
      </c>
      <c r="E530" s="65">
        <v>8.9722222222189885</v>
      </c>
      <c r="F530">
        <v>0.42</v>
      </c>
      <c r="G530" t="s">
        <v>763</v>
      </c>
      <c r="H530" t="s">
        <v>775</v>
      </c>
      <c r="I530">
        <v>2</v>
      </c>
      <c r="J530">
        <v>1</v>
      </c>
    </row>
    <row r="531" spans="1:10">
      <c r="A531">
        <v>529</v>
      </c>
      <c r="B531" s="62">
        <v>43912</v>
      </c>
      <c r="C531" s="34">
        <v>43920.513888888891</v>
      </c>
      <c r="D531" s="34">
        <v>43921.449305555558</v>
      </c>
      <c r="E531" s="65">
        <v>8.5138888888905058</v>
      </c>
      <c r="F531">
        <v>0.94</v>
      </c>
      <c r="G531" t="s">
        <v>763</v>
      </c>
      <c r="H531" t="s">
        <v>775</v>
      </c>
      <c r="I531">
        <v>0</v>
      </c>
      <c r="J531">
        <v>1</v>
      </c>
    </row>
    <row r="532" spans="1:10">
      <c r="A532">
        <v>530</v>
      </c>
      <c r="B532" s="62">
        <v>43909</v>
      </c>
      <c r="C532" s="34">
        <v>43905.708333333336</v>
      </c>
      <c r="D532" s="34">
        <v>43921.449305555558</v>
      </c>
      <c r="E532" s="65">
        <v>-3.2916666666642413</v>
      </c>
      <c r="F532">
        <v>15.74</v>
      </c>
      <c r="G532" t="s">
        <v>763</v>
      </c>
      <c r="H532" t="s">
        <v>791</v>
      </c>
      <c r="I532">
        <v>0</v>
      </c>
      <c r="J532">
        <v>1</v>
      </c>
    </row>
    <row r="533" spans="1:10">
      <c r="A533">
        <v>531</v>
      </c>
      <c r="B533" s="62">
        <v>43907</v>
      </c>
      <c r="C533" s="34">
        <v>43918.570833333331</v>
      </c>
      <c r="D533" s="34">
        <v>43921.449305555558</v>
      </c>
      <c r="E533" s="65">
        <v>11.570833333331393</v>
      </c>
      <c r="F533">
        <v>2.88</v>
      </c>
      <c r="G533" t="s">
        <v>763</v>
      </c>
      <c r="H533" t="s">
        <v>775</v>
      </c>
      <c r="I533">
        <v>0</v>
      </c>
      <c r="J533">
        <v>1</v>
      </c>
    </row>
    <row r="534" spans="1:10">
      <c r="A534">
        <v>532</v>
      </c>
      <c r="B534" s="62">
        <v>43911</v>
      </c>
      <c r="C534" s="34">
        <v>43920.780555555553</v>
      </c>
      <c r="D534" s="34">
        <v>43921.449305555558</v>
      </c>
      <c r="E534" s="65">
        <v>9.7805555555532919</v>
      </c>
      <c r="F534">
        <v>0.67</v>
      </c>
      <c r="G534" t="s">
        <v>763</v>
      </c>
      <c r="H534" t="s">
        <v>775</v>
      </c>
      <c r="I534">
        <v>0</v>
      </c>
      <c r="J534">
        <v>0</v>
      </c>
    </row>
    <row r="535" spans="1:10">
      <c r="A535">
        <v>533</v>
      </c>
      <c r="B535" s="63" t="s">
        <v>785</v>
      </c>
      <c r="C535" s="34">
        <v>43920.291666666664</v>
      </c>
      <c r="D535" s="34">
        <v>43921.45</v>
      </c>
      <c r="E535" s="34"/>
      <c r="F535">
        <v>1.1599999999999999</v>
      </c>
      <c r="G535" t="s">
        <v>764</v>
      </c>
      <c r="H535" t="s">
        <v>775</v>
      </c>
      <c r="I535">
        <v>1</v>
      </c>
      <c r="J535">
        <v>1</v>
      </c>
    </row>
    <row r="536" spans="1:10">
      <c r="A536">
        <v>534</v>
      </c>
      <c r="B536" s="62">
        <v>43910</v>
      </c>
      <c r="C536" s="34">
        <v>43920.642361111109</v>
      </c>
      <c r="D536" s="34">
        <v>43921.45</v>
      </c>
      <c r="E536" s="65">
        <v>10.642361111109494</v>
      </c>
      <c r="F536">
        <v>0.81</v>
      </c>
      <c r="G536" t="s">
        <v>763</v>
      </c>
      <c r="H536" t="s">
        <v>775</v>
      </c>
      <c r="I536">
        <v>1</v>
      </c>
      <c r="J536">
        <v>1</v>
      </c>
    </row>
    <row r="537" spans="1:10">
      <c r="A537">
        <v>535</v>
      </c>
      <c r="B537" s="63" t="s">
        <v>785</v>
      </c>
      <c r="C537" s="34">
        <v>43920.916666666664</v>
      </c>
      <c r="D537" s="34">
        <v>43921.45</v>
      </c>
      <c r="E537" s="34"/>
      <c r="F537">
        <v>0.53</v>
      </c>
      <c r="G537" t="s">
        <v>764</v>
      </c>
      <c r="H537" t="s">
        <v>775</v>
      </c>
      <c r="I537">
        <v>0</v>
      </c>
      <c r="J537">
        <v>0</v>
      </c>
    </row>
    <row r="538" spans="1:10">
      <c r="A538">
        <v>536</v>
      </c>
      <c r="B538" s="63" t="s">
        <v>785</v>
      </c>
      <c r="C538" s="34">
        <v>43921.45</v>
      </c>
      <c r="D538" s="34">
        <v>43921.45</v>
      </c>
      <c r="E538" s="34"/>
      <c r="F538">
        <v>0</v>
      </c>
      <c r="G538" t="s">
        <v>764</v>
      </c>
      <c r="H538" t="s">
        <v>775</v>
      </c>
      <c r="I538">
        <v>0</v>
      </c>
      <c r="J538">
        <v>0</v>
      </c>
    </row>
    <row r="539" spans="1:10">
      <c r="A539">
        <v>537</v>
      </c>
      <c r="B539" s="62">
        <v>43906</v>
      </c>
      <c r="C539" s="34">
        <v>43921.461111111108</v>
      </c>
      <c r="D539" s="34">
        <v>43921.461111111108</v>
      </c>
      <c r="E539" s="34"/>
      <c r="F539">
        <v>0</v>
      </c>
      <c r="G539" t="s">
        <v>782</v>
      </c>
      <c r="H539" t="s">
        <v>775</v>
      </c>
      <c r="I539">
        <v>1</v>
      </c>
      <c r="J539">
        <v>0</v>
      </c>
    </row>
    <row r="540" spans="1:10">
      <c r="A540">
        <v>538</v>
      </c>
      <c r="B540" s="63" t="s">
        <v>785</v>
      </c>
      <c r="C540" s="34">
        <v>43920.541666666664</v>
      </c>
      <c r="D540" s="34">
        <v>43921.461111111108</v>
      </c>
      <c r="E540" s="67" t="s">
        <v>785</v>
      </c>
      <c r="F540">
        <v>0.92</v>
      </c>
      <c r="G540" t="s">
        <v>763</v>
      </c>
      <c r="H540" t="s">
        <v>775</v>
      </c>
      <c r="I540">
        <v>2</v>
      </c>
      <c r="J540">
        <v>0</v>
      </c>
    </row>
    <row r="541" spans="1:10">
      <c r="A541">
        <v>539</v>
      </c>
      <c r="B541" s="62">
        <v>43918</v>
      </c>
      <c r="C541" s="34">
        <v>43920.75</v>
      </c>
      <c r="D541" s="34">
        <v>43921.461111111108</v>
      </c>
      <c r="E541" s="34"/>
      <c r="F541">
        <v>0.71</v>
      </c>
      <c r="G541" t="s">
        <v>764</v>
      </c>
      <c r="H541" t="s">
        <v>775</v>
      </c>
      <c r="I541">
        <v>0</v>
      </c>
      <c r="J541">
        <v>1</v>
      </c>
    </row>
    <row r="542" spans="1:10">
      <c r="A542">
        <v>540</v>
      </c>
      <c r="B542" s="62">
        <v>43906</v>
      </c>
      <c r="C542" s="34">
        <v>43921.461111111108</v>
      </c>
      <c r="D542" s="34">
        <v>43921.461111111108</v>
      </c>
      <c r="E542" s="65">
        <v>15.461111111108039</v>
      </c>
      <c r="F542">
        <v>0</v>
      </c>
      <c r="G542" t="s">
        <v>763</v>
      </c>
      <c r="H542" t="s">
        <v>775</v>
      </c>
      <c r="I542">
        <v>1</v>
      </c>
      <c r="J542">
        <v>1</v>
      </c>
    </row>
    <row r="543" spans="1:10">
      <c r="A543">
        <v>541</v>
      </c>
      <c r="B543" s="63" t="s">
        <v>785</v>
      </c>
      <c r="C543" s="34">
        <v>43920.740972222222</v>
      </c>
      <c r="D543" s="34">
        <v>43921.461805555555</v>
      </c>
      <c r="E543" s="67" t="s">
        <v>785</v>
      </c>
      <c r="F543">
        <v>0.72</v>
      </c>
      <c r="G543" t="s">
        <v>763</v>
      </c>
      <c r="H543" t="s">
        <v>775</v>
      </c>
      <c r="I543">
        <v>0</v>
      </c>
      <c r="J543">
        <v>1</v>
      </c>
    </row>
    <row r="544" spans="1:10">
      <c r="A544">
        <v>542</v>
      </c>
      <c r="B544" s="63" t="s">
        <v>785</v>
      </c>
      <c r="C544" s="34">
        <v>43920.489583333336</v>
      </c>
      <c r="D544" s="34">
        <v>43921.461805555555</v>
      </c>
      <c r="E544" s="67" t="s">
        <v>785</v>
      </c>
      <c r="F544">
        <v>0.97</v>
      </c>
      <c r="G544" t="s">
        <v>763</v>
      </c>
      <c r="H544" t="s">
        <v>775</v>
      </c>
      <c r="I544">
        <v>0</v>
      </c>
      <c r="J544">
        <v>1</v>
      </c>
    </row>
    <row r="545" spans="1:10">
      <c r="A545">
        <v>543</v>
      </c>
      <c r="B545" s="62">
        <v>43914</v>
      </c>
      <c r="C545" s="34">
        <v>43920.539583333331</v>
      </c>
      <c r="D545" s="34">
        <v>43921.461805555555</v>
      </c>
      <c r="E545" s="65">
        <v>6.5395833333313931</v>
      </c>
      <c r="F545">
        <v>0.92</v>
      </c>
      <c r="G545" t="s">
        <v>763</v>
      </c>
      <c r="H545" t="s">
        <v>775</v>
      </c>
      <c r="I545">
        <v>0</v>
      </c>
      <c r="J545">
        <v>0</v>
      </c>
    </row>
    <row r="546" spans="1:10">
      <c r="A546">
        <v>544</v>
      </c>
      <c r="B546" s="62">
        <v>43913</v>
      </c>
      <c r="C546" s="34">
        <v>43920.625</v>
      </c>
      <c r="D546" s="34">
        <v>43921.461805555555</v>
      </c>
      <c r="E546" s="65">
        <v>7.625</v>
      </c>
      <c r="F546">
        <v>0.84</v>
      </c>
      <c r="G546" t="s">
        <v>763</v>
      </c>
      <c r="H546" t="s">
        <v>775</v>
      </c>
      <c r="I546">
        <v>1</v>
      </c>
      <c r="J546">
        <v>1</v>
      </c>
    </row>
    <row r="547" spans="1:10">
      <c r="A547">
        <v>545</v>
      </c>
      <c r="B547" s="62">
        <v>43913</v>
      </c>
      <c r="C547" s="34">
        <v>43920.759722222225</v>
      </c>
      <c r="D547" s="34">
        <v>43921.461805555555</v>
      </c>
      <c r="E547" s="65">
        <v>7.7597222222248092</v>
      </c>
      <c r="F547">
        <v>0.7</v>
      </c>
      <c r="G547" t="s">
        <v>763</v>
      </c>
      <c r="H547" t="s">
        <v>775</v>
      </c>
      <c r="I547">
        <v>1</v>
      </c>
      <c r="J547">
        <v>0</v>
      </c>
    </row>
    <row r="548" spans="1:10">
      <c r="A548">
        <v>546</v>
      </c>
      <c r="B548" s="62">
        <v>43921</v>
      </c>
      <c r="C548" s="34">
        <v>43921.176388888889</v>
      </c>
      <c r="D548" s="34">
        <v>43921.461805555555</v>
      </c>
      <c r="E548" s="65">
        <v>0.17638888888905058</v>
      </c>
      <c r="F548">
        <v>0.28999999999999998</v>
      </c>
      <c r="G548" t="s">
        <v>763</v>
      </c>
      <c r="H548" t="s">
        <v>775</v>
      </c>
      <c r="I548">
        <v>1</v>
      </c>
      <c r="J548">
        <v>1</v>
      </c>
    </row>
    <row r="549" spans="1:10">
      <c r="A549">
        <v>547</v>
      </c>
      <c r="B549" s="62">
        <v>43913</v>
      </c>
      <c r="C549" s="34">
        <v>43920.578472222223</v>
      </c>
      <c r="D549" s="34">
        <v>43921.461805555555</v>
      </c>
      <c r="E549" s="65">
        <v>7.578472222223354</v>
      </c>
      <c r="F549">
        <v>0.88</v>
      </c>
      <c r="G549" t="s">
        <v>763</v>
      </c>
      <c r="H549" t="s">
        <v>775</v>
      </c>
      <c r="I549">
        <v>0</v>
      </c>
      <c r="J549">
        <v>0</v>
      </c>
    </row>
    <row r="550" spans="1:10">
      <c r="A550">
        <v>548</v>
      </c>
      <c r="B550" s="62">
        <v>43906</v>
      </c>
      <c r="C550" s="34">
        <v>43920.46597222222</v>
      </c>
      <c r="D550" s="34">
        <v>43921.462500000001</v>
      </c>
      <c r="E550" s="65">
        <v>14.465972222220444</v>
      </c>
      <c r="F550">
        <v>1</v>
      </c>
      <c r="G550" t="s">
        <v>763</v>
      </c>
      <c r="H550" t="s">
        <v>775</v>
      </c>
      <c r="I550">
        <v>0</v>
      </c>
      <c r="J550">
        <v>1</v>
      </c>
    </row>
    <row r="551" spans="1:10">
      <c r="A551">
        <v>549</v>
      </c>
      <c r="B551" s="62">
        <v>43917</v>
      </c>
      <c r="C551" s="34">
        <v>43920.886805555558</v>
      </c>
      <c r="D551" s="34">
        <v>43921.462500000001</v>
      </c>
      <c r="E551" s="65">
        <v>3.8868055555576575</v>
      </c>
      <c r="F551">
        <v>0.57999999999999996</v>
      </c>
      <c r="G551" t="s">
        <v>763</v>
      </c>
      <c r="H551" t="s">
        <v>775</v>
      </c>
      <c r="I551">
        <v>2</v>
      </c>
      <c r="J551">
        <v>0</v>
      </c>
    </row>
    <row r="552" spans="1:10">
      <c r="A552">
        <v>550</v>
      </c>
      <c r="B552" s="62">
        <v>43914</v>
      </c>
      <c r="C552" s="34">
        <v>43921.324999999997</v>
      </c>
      <c r="D552" s="34">
        <v>43921.462500000001</v>
      </c>
      <c r="E552" s="65">
        <v>7.3249999999970896</v>
      </c>
      <c r="F552">
        <v>0.14000000000000001</v>
      </c>
      <c r="G552" t="s">
        <v>763</v>
      </c>
      <c r="H552" t="s">
        <v>775</v>
      </c>
      <c r="I552">
        <v>0</v>
      </c>
      <c r="J552">
        <v>0</v>
      </c>
    </row>
    <row r="553" spans="1:10">
      <c r="A553">
        <v>551</v>
      </c>
      <c r="B553" s="62">
        <v>43920</v>
      </c>
      <c r="C553" s="34">
        <v>43906.839583333334</v>
      </c>
      <c r="D553" s="34">
        <v>43921.532638888886</v>
      </c>
      <c r="E553" s="65">
        <v>-13.160416666665697</v>
      </c>
      <c r="F553">
        <v>14.69</v>
      </c>
      <c r="G553" t="s">
        <v>763</v>
      </c>
      <c r="H553" t="s">
        <v>790</v>
      </c>
      <c r="I553">
        <v>0</v>
      </c>
      <c r="J553">
        <v>1</v>
      </c>
    </row>
    <row r="554" spans="1:10">
      <c r="A554">
        <v>552</v>
      </c>
      <c r="B554" s="63" t="s">
        <v>785</v>
      </c>
      <c r="C554" s="34">
        <v>43921.131249999999</v>
      </c>
      <c r="D554" s="34">
        <v>43921.533333333333</v>
      </c>
      <c r="E554" s="67" t="s">
        <v>785</v>
      </c>
      <c r="F554">
        <v>0.4</v>
      </c>
      <c r="G554" t="s">
        <v>763</v>
      </c>
      <c r="H554" t="s">
        <v>775</v>
      </c>
      <c r="I554">
        <v>1</v>
      </c>
      <c r="J554">
        <v>0</v>
      </c>
    </row>
    <row r="555" spans="1:10">
      <c r="A555">
        <v>553</v>
      </c>
      <c r="B555" s="62">
        <v>43913</v>
      </c>
      <c r="C555" s="34">
        <v>43921.533333333333</v>
      </c>
      <c r="D555" s="34">
        <v>43921.533333333333</v>
      </c>
      <c r="E555" s="34"/>
      <c r="F555">
        <v>0</v>
      </c>
      <c r="G555" t="s">
        <v>782</v>
      </c>
      <c r="H555" t="s">
        <v>775</v>
      </c>
      <c r="I555">
        <v>0</v>
      </c>
      <c r="J555">
        <v>0</v>
      </c>
    </row>
    <row r="556" spans="1:10">
      <c r="A556">
        <v>554</v>
      </c>
      <c r="B556" s="62">
        <v>43919</v>
      </c>
      <c r="C556" s="34">
        <v>43921.533333333333</v>
      </c>
      <c r="D556" s="34">
        <v>43921.533333333333</v>
      </c>
      <c r="E556" s="34"/>
      <c r="F556">
        <v>0</v>
      </c>
      <c r="G556" t="s">
        <v>782</v>
      </c>
      <c r="H556" t="s">
        <v>775</v>
      </c>
      <c r="I556">
        <v>4</v>
      </c>
      <c r="J556">
        <v>1</v>
      </c>
    </row>
    <row r="557" spans="1:10">
      <c r="A557">
        <v>555</v>
      </c>
      <c r="B557" s="63" t="s">
        <v>785</v>
      </c>
      <c r="C557" s="34">
        <v>43921.533333333333</v>
      </c>
      <c r="D557" s="34">
        <v>43921.533333333333</v>
      </c>
      <c r="E557" s="34"/>
      <c r="F557">
        <v>0</v>
      </c>
      <c r="G557" t="s">
        <v>764</v>
      </c>
      <c r="H557" t="s">
        <v>775</v>
      </c>
      <c r="I557">
        <v>0</v>
      </c>
      <c r="J557">
        <v>1</v>
      </c>
    </row>
    <row r="558" spans="1:10">
      <c r="A558">
        <v>556</v>
      </c>
      <c r="B558" s="62">
        <v>43917</v>
      </c>
      <c r="C558" s="34">
        <v>43920.718055555553</v>
      </c>
      <c r="D558" s="34">
        <v>43921.53402777778</v>
      </c>
      <c r="E558" s="65">
        <v>3.7180555555532919</v>
      </c>
      <c r="F558">
        <v>0.82</v>
      </c>
      <c r="G558" t="s">
        <v>763</v>
      </c>
      <c r="H558" t="s">
        <v>775</v>
      </c>
      <c r="I558">
        <v>0</v>
      </c>
      <c r="J558">
        <v>1</v>
      </c>
    </row>
    <row r="559" spans="1:10">
      <c r="A559">
        <v>557</v>
      </c>
      <c r="B559" s="63" t="s">
        <v>785</v>
      </c>
      <c r="C559" s="34">
        <v>43910.736111111109</v>
      </c>
      <c r="D559" s="34">
        <v>43921.631249999999</v>
      </c>
      <c r="E559" s="67" t="s">
        <v>785</v>
      </c>
      <c r="F559">
        <v>10.9</v>
      </c>
      <c r="G559" t="s">
        <v>763</v>
      </c>
      <c r="H559" t="s">
        <v>790</v>
      </c>
      <c r="I559">
        <v>0</v>
      </c>
      <c r="J559">
        <v>1</v>
      </c>
    </row>
    <row r="560" spans="1:10">
      <c r="A560">
        <v>558</v>
      </c>
      <c r="B560" s="62">
        <v>43905</v>
      </c>
      <c r="C560" s="34">
        <v>43919.666666666664</v>
      </c>
      <c r="D560" s="34">
        <v>43921.631249999999</v>
      </c>
      <c r="E560" s="65">
        <v>14.666666666664241</v>
      </c>
      <c r="F560">
        <v>1.96</v>
      </c>
      <c r="G560" t="s">
        <v>763</v>
      </c>
      <c r="H560" t="s">
        <v>775</v>
      </c>
      <c r="I560">
        <v>0</v>
      </c>
      <c r="J560">
        <v>1</v>
      </c>
    </row>
    <row r="561" spans="1:10">
      <c r="A561">
        <v>559</v>
      </c>
      <c r="B561" s="63" t="s">
        <v>785</v>
      </c>
      <c r="C561" s="34">
        <v>43908</v>
      </c>
      <c r="D561" s="34">
        <v>43921.631944444445</v>
      </c>
      <c r="E561" s="67" t="s">
        <v>785</v>
      </c>
      <c r="F561">
        <v>13.63</v>
      </c>
      <c r="G561" t="s">
        <v>763</v>
      </c>
      <c r="H561" t="s">
        <v>790</v>
      </c>
      <c r="I561">
        <v>2</v>
      </c>
      <c r="J561">
        <v>1</v>
      </c>
    </row>
    <row r="562" spans="1:10">
      <c r="A562">
        <v>560</v>
      </c>
      <c r="B562" s="62">
        <v>43919</v>
      </c>
      <c r="C562" s="34">
        <v>43921.631249999999</v>
      </c>
      <c r="D562" s="34">
        <v>43921.652777777781</v>
      </c>
      <c r="E562" s="65">
        <v>2.6312499999985448</v>
      </c>
      <c r="F562">
        <v>0.02</v>
      </c>
      <c r="G562" t="s">
        <v>763</v>
      </c>
      <c r="H562" t="s">
        <v>775</v>
      </c>
      <c r="I562">
        <v>0</v>
      </c>
      <c r="J562">
        <v>1</v>
      </c>
    </row>
    <row r="563" spans="1:10">
      <c r="A563">
        <v>561</v>
      </c>
      <c r="B563" s="62">
        <v>43918</v>
      </c>
      <c r="C563" s="34">
        <v>43921.472222222219</v>
      </c>
      <c r="D563" s="34">
        <v>43921.652777777781</v>
      </c>
      <c r="E563" s="65">
        <v>3.4722222222189885</v>
      </c>
      <c r="F563">
        <v>0.18</v>
      </c>
      <c r="G563" t="s">
        <v>763</v>
      </c>
      <c r="H563" t="s">
        <v>775</v>
      </c>
      <c r="I563">
        <v>0</v>
      </c>
      <c r="J563">
        <v>0</v>
      </c>
    </row>
    <row r="564" spans="1:10">
      <c r="A564">
        <v>562</v>
      </c>
      <c r="B564" s="63" t="s">
        <v>785</v>
      </c>
      <c r="C564" s="34">
        <v>43921.5</v>
      </c>
      <c r="D564" s="34">
        <v>43921.652777777781</v>
      </c>
      <c r="E564" s="34"/>
      <c r="F564">
        <v>0.15</v>
      </c>
      <c r="G564" t="s">
        <v>764</v>
      </c>
      <c r="H564" t="s">
        <v>775</v>
      </c>
      <c r="I564">
        <v>1</v>
      </c>
      <c r="J564">
        <v>1</v>
      </c>
    </row>
    <row r="565" spans="1:10">
      <c r="A565">
        <v>563</v>
      </c>
      <c r="B565" s="62">
        <v>43918</v>
      </c>
      <c r="C565" s="34">
        <v>43921.436111111114</v>
      </c>
      <c r="D565" s="34">
        <v>43921.652777777781</v>
      </c>
      <c r="E565" s="65">
        <v>3.4361111111138598</v>
      </c>
      <c r="F565">
        <v>0.22</v>
      </c>
      <c r="G565" t="s">
        <v>763</v>
      </c>
      <c r="H565" t="s">
        <v>775</v>
      </c>
      <c r="I565">
        <v>0</v>
      </c>
      <c r="J565">
        <v>0</v>
      </c>
    </row>
    <row r="566" spans="1:10">
      <c r="A566">
        <v>564</v>
      </c>
      <c r="B566" s="62">
        <v>43918</v>
      </c>
      <c r="C566" s="34">
        <v>43921.430555555555</v>
      </c>
      <c r="D566" s="34">
        <v>43921.65347222222</v>
      </c>
      <c r="E566" s="65">
        <v>3.4305555555547471</v>
      </c>
      <c r="F566">
        <v>0.22</v>
      </c>
      <c r="G566" t="s">
        <v>763</v>
      </c>
      <c r="H566" t="s">
        <v>775</v>
      </c>
      <c r="I566">
        <v>0</v>
      </c>
      <c r="J566">
        <v>0</v>
      </c>
    </row>
    <row r="567" spans="1:10">
      <c r="A567">
        <v>565</v>
      </c>
      <c r="B567" s="63" t="s">
        <v>785</v>
      </c>
      <c r="C567" s="34">
        <v>43921.537499999999</v>
      </c>
      <c r="D567" s="34">
        <v>43921.65347222222</v>
      </c>
      <c r="E567" s="67" t="s">
        <v>785</v>
      </c>
      <c r="F567">
        <v>0.12</v>
      </c>
      <c r="G567" t="s">
        <v>763</v>
      </c>
      <c r="H567" t="s">
        <v>775</v>
      </c>
      <c r="I567">
        <v>0</v>
      </c>
      <c r="J567">
        <v>0</v>
      </c>
    </row>
    <row r="568" spans="1:10">
      <c r="A568">
        <v>566</v>
      </c>
      <c r="B568" s="62">
        <v>43911</v>
      </c>
      <c r="C568" s="34">
        <v>43918.066666666666</v>
      </c>
      <c r="D568" s="34">
        <v>43921.65347222222</v>
      </c>
      <c r="E568" s="65">
        <v>7.0666666666656965</v>
      </c>
      <c r="F568">
        <v>3.59</v>
      </c>
      <c r="G568" t="s">
        <v>763</v>
      </c>
      <c r="H568" t="s">
        <v>788</v>
      </c>
      <c r="I568">
        <v>1</v>
      </c>
      <c r="J568">
        <v>0</v>
      </c>
    </row>
    <row r="569" spans="1:10">
      <c r="A569">
        <v>567</v>
      </c>
      <c r="B569" s="63" t="s">
        <v>785</v>
      </c>
      <c r="C569" s="34">
        <v>43919.5</v>
      </c>
      <c r="D569" s="34">
        <v>43921.654166666667</v>
      </c>
      <c r="E569" s="67" t="s">
        <v>785</v>
      </c>
      <c r="F569">
        <v>2.15</v>
      </c>
      <c r="G569" t="s">
        <v>763</v>
      </c>
      <c r="H569" t="s">
        <v>775</v>
      </c>
      <c r="I569">
        <v>0</v>
      </c>
      <c r="J569">
        <v>0</v>
      </c>
    </row>
    <row r="570" spans="1:10">
      <c r="A570">
        <v>568</v>
      </c>
      <c r="B570" s="62">
        <v>43917</v>
      </c>
      <c r="C570" s="34">
        <v>43920.625</v>
      </c>
      <c r="D570" s="34">
        <v>43921.7</v>
      </c>
      <c r="E570" s="65">
        <v>3.625</v>
      </c>
      <c r="F570">
        <v>1.07</v>
      </c>
      <c r="G570" t="s">
        <v>763</v>
      </c>
      <c r="H570" t="s">
        <v>775</v>
      </c>
      <c r="I570">
        <v>0</v>
      </c>
      <c r="J570">
        <v>0</v>
      </c>
    </row>
    <row r="571" spans="1:10">
      <c r="A571">
        <v>569</v>
      </c>
      <c r="B571" s="63" t="s">
        <v>785</v>
      </c>
      <c r="C571" s="34">
        <v>43921.701388888891</v>
      </c>
      <c r="D571" s="34">
        <v>43921.701388888891</v>
      </c>
      <c r="E571" s="34"/>
      <c r="F571">
        <v>0</v>
      </c>
      <c r="G571" t="s">
        <v>764</v>
      </c>
      <c r="H571" t="s">
        <v>775</v>
      </c>
      <c r="I571">
        <v>1</v>
      </c>
      <c r="J571">
        <v>1</v>
      </c>
    </row>
    <row r="572" spans="1:10">
      <c r="A572">
        <v>570</v>
      </c>
      <c r="B572" s="62">
        <v>43924</v>
      </c>
      <c r="C572" s="34">
        <v>43921.541666666664</v>
      </c>
      <c r="D572" s="34">
        <v>43921.70208333333</v>
      </c>
      <c r="E572" s="34"/>
      <c r="F572">
        <v>0.16</v>
      </c>
      <c r="G572" t="s">
        <v>764</v>
      </c>
      <c r="H572" t="s">
        <v>775</v>
      </c>
      <c r="I572">
        <v>1</v>
      </c>
      <c r="J572">
        <v>1</v>
      </c>
    </row>
    <row r="573" spans="1:10">
      <c r="A573">
        <v>571</v>
      </c>
      <c r="B573" s="63" t="s">
        <v>785</v>
      </c>
      <c r="C573" s="34">
        <v>43921.654166666667</v>
      </c>
      <c r="D573" s="34">
        <v>43921.70208333333</v>
      </c>
      <c r="E573" s="67" t="s">
        <v>785</v>
      </c>
      <c r="F573">
        <v>0.05</v>
      </c>
      <c r="G573" t="s">
        <v>763</v>
      </c>
      <c r="H573" t="s">
        <v>775</v>
      </c>
      <c r="I573">
        <v>1</v>
      </c>
      <c r="J573">
        <v>1</v>
      </c>
    </row>
    <row r="574" spans="1:10">
      <c r="A574">
        <v>572</v>
      </c>
      <c r="B574" s="62">
        <v>43907</v>
      </c>
      <c r="C574" s="34">
        <v>43921.526388888888</v>
      </c>
      <c r="D574" s="34">
        <v>43921.70208333333</v>
      </c>
      <c r="E574" s="65">
        <v>14.526388888887595</v>
      </c>
      <c r="F574">
        <v>0.18</v>
      </c>
      <c r="G574" t="s">
        <v>763</v>
      </c>
      <c r="H574" t="s">
        <v>775</v>
      </c>
      <c r="I574">
        <v>1</v>
      </c>
      <c r="J574">
        <v>1</v>
      </c>
    </row>
    <row r="575" spans="1:10">
      <c r="A575">
        <v>573</v>
      </c>
      <c r="B575" s="62">
        <v>43909</v>
      </c>
      <c r="C575" s="34">
        <v>43921.629166666666</v>
      </c>
      <c r="D575" s="34">
        <v>43921.702777777777</v>
      </c>
      <c r="E575" s="34"/>
      <c r="F575">
        <v>7.0000000000000007E-2</v>
      </c>
      <c r="G575" t="s">
        <v>782</v>
      </c>
      <c r="H575" t="s">
        <v>775</v>
      </c>
      <c r="I575">
        <v>0</v>
      </c>
      <c r="J575">
        <v>1</v>
      </c>
    </row>
    <row r="576" spans="1:10">
      <c r="A576">
        <v>574</v>
      </c>
      <c r="B576" s="62">
        <v>43907</v>
      </c>
      <c r="C576" s="34">
        <v>43921.518055555556</v>
      </c>
      <c r="D576" s="34">
        <v>43921.702777777777</v>
      </c>
      <c r="E576" s="65">
        <v>14.518055555556202</v>
      </c>
      <c r="F576">
        <v>0.18</v>
      </c>
      <c r="G576" t="s">
        <v>763</v>
      </c>
      <c r="H576" t="s">
        <v>775</v>
      </c>
      <c r="I576">
        <v>0</v>
      </c>
      <c r="J576">
        <v>1</v>
      </c>
    </row>
  </sheetData>
  <autoFilter ref="A2:J576" xr:uid="{C7017440-A334-4447-917F-85726B603842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61B3-A595-4F7F-BB35-FCA762C0C2C9}">
  <dimension ref="A1:F3277"/>
  <sheetViews>
    <sheetView topLeftCell="A1532" workbookViewId="0">
      <selection activeCell="D1553" sqref="D1553"/>
    </sheetView>
  </sheetViews>
  <sheetFormatPr defaultRowHeight="15"/>
  <cols>
    <col min="2" max="2" width="32" bestFit="1" customWidth="1"/>
    <col min="3" max="4" width="16" bestFit="1" customWidth="1"/>
  </cols>
  <sheetData>
    <row r="1" spans="1:4">
      <c r="A1" s="1" t="s">
        <v>792</v>
      </c>
    </row>
    <row r="2" spans="1:4" s="1" customFormat="1">
      <c r="A2" s="1" t="s">
        <v>30</v>
      </c>
      <c r="B2" s="1" t="s">
        <v>793</v>
      </c>
      <c r="C2" s="1" t="s">
        <v>794</v>
      </c>
      <c r="D2" s="1" t="s">
        <v>795</v>
      </c>
    </row>
    <row r="3" spans="1:4">
      <c r="A3">
        <v>1</v>
      </c>
      <c r="B3" t="s">
        <v>796</v>
      </c>
      <c r="C3" s="34">
        <v>43889.719444444447</v>
      </c>
      <c r="D3" s="34">
        <v>43897.9375</v>
      </c>
    </row>
    <row r="4" spans="1:4">
      <c r="A4">
        <v>1</v>
      </c>
      <c r="B4" t="s">
        <v>797</v>
      </c>
      <c r="C4" s="34">
        <v>43897.9375</v>
      </c>
      <c r="D4" s="34">
        <v>43897.9375</v>
      </c>
    </row>
    <row r="5" spans="1:4">
      <c r="A5">
        <v>2</v>
      </c>
      <c r="B5" t="s">
        <v>798</v>
      </c>
      <c r="C5" s="34">
        <v>43892.756249999999</v>
      </c>
      <c r="D5" s="34">
        <v>43903.833333333336</v>
      </c>
    </row>
    <row r="6" spans="1:4">
      <c r="A6">
        <v>2</v>
      </c>
      <c r="B6" t="s">
        <v>799</v>
      </c>
      <c r="C6" s="34">
        <v>43903.833333333336</v>
      </c>
      <c r="D6" s="34">
        <v>43903.833333333336</v>
      </c>
    </row>
    <row r="7" spans="1:4">
      <c r="A7">
        <v>3</v>
      </c>
      <c r="B7" t="s">
        <v>800</v>
      </c>
      <c r="C7" s="34">
        <v>43893.730555555558</v>
      </c>
      <c r="D7" s="34">
        <v>43929.5625</v>
      </c>
    </row>
    <row r="8" spans="1:4">
      <c r="A8">
        <v>3</v>
      </c>
      <c r="B8" t="s">
        <v>801</v>
      </c>
      <c r="C8" s="34">
        <v>43929.5625</v>
      </c>
      <c r="D8" s="34">
        <v>43929.5625</v>
      </c>
    </row>
    <row r="9" spans="1:4">
      <c r="A9">
        <v>4</v>
      </c>
      <c r="B9" t="s">
        <v>796</v>
      </c>
      <c r="C9" s="34">
        <v>43891.553472222222</v>
      </c>
      <c r="D9" s="34">
        <v>43900.645833333336</v>
      </c>
    </row>
    <row r="10" spans="1:4">
      <c r="A10">
        <v>4</v>
      </c>
      <c r="B10" t="s">
        <v>802</v>
      </c>
      <c r="C10" s="34">
        <v>43900.645833333336</v>
      </c>
      <c r="D10" s="34">
        <v>43900.645833333336</v>
      </c>
    </row>
    <row r="11" spans="1:4">
      <c r="A11">
        <v>5</v>
      </c>
      <c r="B11" t="s">
        <v>796</v>
      </c>
      <c r="C11" s="34">
        <v>43895.279861111114</v>
      </c>
      <c r="D11" s="34">
        <v>43898.791666666664</v>
      </c>
    </row>
    <row r="12" spans="1:4">
      <c r="A12">
        <v>5</v>
      </c>
      <c r="B12" t="s">
        <v>803</v>
      </c>
      <c r="C12" s="34">
        <v>43898.791666666664</v>
      </c>
      <c r="D12" s="34">
        <v>43898.791666666664</v>
      </c>
    </row>
    <row r="13" spans="1:4">
      <c r="A13">
        <v>6</v>
      </c>
      <c r="B13" t="s">
        <v>804</v>
      </c>
      <c r="C13" s="34">
        <v>43894.501388888886</v>
      </c>
      <c r="D13" s="34">
        <v>43894.751388888886</v>
      </c>
    </row>
    <row r="14" spans="1:4">
      <c r="A14">
        <v>6</v>
      </c>
      <c r="B14" t="s">
        <v>805</v>
      </c>
      <c r="C14" s="34">
        <v>43894.751388888886</v>
      </c>
      <c r="D14" s="34">
        <v>43895.909722222219</v>
      </c>
    </row>
    <row r="15" spans="1:4">
      <c r="A15">
        <v>6</v>
      </c>
      <c r="B15" t="s">
        <v>804</v>
      </c>
      <c r="C15" s="34">
        <v>43895.909722222219</v>
      </c>
      <c r="D15" s="34">
        <v>43976</v>
      </c>
    </row>
    <row r="16" spans="1:4">
      <c r="A16">
        <v>7</v>
      </c>
      <c r="B16" t="s">
        <v>806</v>
      </c>
      <c r="C16" s="34">
        <v>43895.511805555558</v>
      </c>
      <c r="D16" s="34">
        <v>43903.833333333336</v>
      </c>
    </row>
    <row r="17" spans="1:4">
      <c r="A17">
        <v>7</v>
      </c>
      <c r="B17" t="s">
        <v>807</v>
      </c>
      <c r="C17" s="34">
        <v>43903.833333333336</v>
      </c>
      <c r="D17" s="34">
        <v>43903.833333333336</v>
      </c>
    </row>
    <row r="18" spans="1:4">
      <c r="A18">
        <v>8</v>
      </c>
      <c r="B18" t="s">
        <v>806</v>
      </c>
      <c r="C18" s="34">
        <v>43896.419444444444</v>
      </c>
      <c r="D18" s="34">
        <v>43903.833333333336</v>
      </c>
    </row>
    <row r="19" spans="1:4">
      <c r="A19">
        <v>8</v>
      </c>
      <c r="B19" t="s">
        <v>808</v>
      </c>
      <c r="C19" s="34">
        <v>43903.833333333336</v>
      </c>
      <c r="D19" s="34">
        <v>43903.833333333336</v>
      </c>
    </row>
    <row r="20" spans="1:4">
      <c r="A20">
        <v>9</v>
      </c>
      <c r="B20" t="s">
        <v>798</v>
      </c>
      <c r="C20" s="34">
        <v>43896.770138888889</v>
      </c>
      <c r="D20" s="34">
        <v>43897.659722222219</v>
      </c>
    </row>
    <row r="21" spans="1:4">
      <c r="A21">
        <v>9</v>
      </c>
      <c r="B21" t="s">
        <v>806</v>
      </c>
      <c r="C21" s="34">
        <v>43897.659722222219</v>
      </c>
      <c r="D21" s="34">
        <v>43903.833333333336</v>
      </c>
    </row>
    <row r="22" spans="1:4">
      <c r="A22">
        <v>9</v>
      </c>
      <c r="B22" t="s">
        <v>809</v>
      </c>
      <c r="C22" s="34">
        <v>43903.833333333336</v>
      </c>
      <c r="D22" s="34">
        <v>43903.833333333336</v>
      </c>
    </row>
    <row r="23" spans="1:4">
      <c r="A23">
        <v>10</v>
      </c>
      <c r="B23" t="s">
        <v>798</v>
      </c>
      <c r="C23" s="34">
        <v>43896.747916666667</v>
      </c>
      <c r="D23" s="34">
        <v>43897.659722222219</v>
      </c>
    </row>
    <row r="24" spans="1:4">
      <c r="A24">
        <v>10</v>
      </c>
      <c r="B24" t="s">
        <v>806</v>
      </c>
      <c r="C24" s="34">
        <v>43897.659722222219</v>
      </c>
      <c r="D24" s="34">
        <v>43903.833333333336</v>
      </c>
    </row>
    <row r="25" spans="1:4">
      <c r="A25">
        <v>10</v>
      </c>
      <c r="B25" t="s">
        <v>810</v>
      </c>
      <c r="C25" s="34">
        <v>43903.833333333336</v>
      </c>
      <c r="D25" s="34">
        <v>43903.833333333336</v>
      </c>
    </row>
    <row r="26" spans="1:4">
      <c r="A26">
        <v>11</v>
      </c>
      <c r="B26" t="s">
        <v>811</v>
      </c>
      <c r="C26" s="34">
        <v>43897.724999999999</v>
      </c>
      <c r="D26" s="34">
        <v>43898.59097222222</v>
      </c>
    </row>
    <row r="27" spans="1:4">
      <c r="A27">
        <v>11</v>
      </c>
      <c r="B27" t="s">
        <v>812</v>
      </c>
      <c r="C27" s="34">
        <v>43898.59097222222</v>
      </c>
      <c r="D27" s="34">
        <v>43937.754166666666</v>
      </c>
    </row>
    <row r="28" spans="1:4">
      <c r="A28">
        <v>11</v>
      </c>
      <c r="B28" t="s">
        <v>813</v>
      </c>
      <c r="C28" s="34">
        <v>43937.754166666666</v>
      </c>
      <c r="D28" s="34">
        <v>43937.754166666666</v>
      </c>
    </row>
    <row r="29" spans="1:4">
      <c r="A29">
        <v>12</v>
      </c>
      <c r="B29" t="s">
        <v>804</v>
      </c>
      <c r="C29" s="34">
        <v>43898.631249999999</v>
      </c>
      <c r="D29" s="34">
        <v>43898.881249999999</v>
      </c>
    </row>
    <row r="30" spans="1:4">
      <c r="A30">
        <v>12</v>
      </c>
      <c r="B30" t="s">
        <v>814</v>
      </c>
      <c r="C30" s="34">
        <v>43898.881249999999</v>
      </c>
      <c r="D30" s="34">
        <v>43899.490972222222</v>
      </c>
    </row>
    <row r="31" spans="1:4">
      <c r="A31">
        <v>12</v>
      </c>
      <c r="B31" t="s">
        <v>804</v>
      </c>
      <c r="C31" s="34">
        <v>43899.490972222222</v>
      </c>
      <c r="D31" s="34">
        <v>43976</v>
      </c>
    </row>
    <row r="32" spans="1:4">
      <c r="A32">
        <v>13</v>
      </c>
      <c r="B32" t="s">
        <v>800</v>
      </c>
      <c r="C32" s="34">
        <v>43898.539583333331</v>
      </c>
      <c r="D32" s="34">
        <v>43915.720833333333</v>
      </c>
    </row>
    <row r="33" spans="1:4">
      <c r="A33">
        <v>13</v>
      </c>
      <c r="B33" t="s">
        <v>815</v>
      </c>
      <c r="C33" s="34">
        <v>43915.720833333333</v>
      </c>
      <c r="D33" s="34">
        <v>43918.563888888886</v>
      </c>
    </row>
    <row r="34" spans="1:4">
      <c r="A34">
        <v>13</v>
      </c>
      <c r="B34" t="s">
        <v>816</v>
      </c>
      <c r="C34" s="34">
        <v>43918.563888888886</v>
      </c>
      <c r="D34" s="34">
        <v>43920.833333333336</v>
      </c>
    </row>
    <row r="35" spans="1:4">
      <c r="A35">
        <v>13</v>
      </c>
      <c r="B35" t="s">
        <v>815</v>
      </c>
      <c r="C35" s="34">
        <v>43920.833333333336</v>
      </c>
      <c r="D35" s="34">
        <v>43922.738194444442</v>
      </c>
    </row>
    <row r="36" spans="1:4">
      <c r="A36">
        <v>13</v>
      </c>
      <c r="B36" t="s">
        <v>817</v>
      </c>
      <c r="C36" s="34">
        <v>43922.738194444442</v>
      </c>
      <c r="D36" s="34">
        <v>43928.75</v>
      </c>
    </row>
    <row r="37" spans="1:4">
      <c r="A37">
        <v>13</v>
      </c>
      <c r="B37" t="s">
        <v>818</v>
      </c>
      <c r="C37" s="34">
        <v>43928.75</v>
      </c>
      <c r="D37" s="34">
        <v>43928.75</v>
      </c>
    </row>
    <row r="38" spans="1:4">
      <c r="A38">
        <v>14</v>
      </c>
      <c r="B38" t="s">
        <v>804</v>
      </c>
      <c r="C38" s="34">
        <v>43900.334027777775</v>
      </c>
      <c r="D38" s="34">
        <v>43900.584027777775</v>
      </c>
    </row>
    <row r="39" spans="1:4">
      <c r="A39">
        <v>14</v>
      </c>
      <c r="B39" t="s">
        <v>819</v>
      </c>
      <c r="C39" s="34">
        <v>43900.584027777775</v>
      </c>
      <c r="D39" s="34">
        <v>43900.602777777778</v>
      </c>
    </row>
    <row r="40" spans="1:4">
      <c r="A40">
        <v>14</v>
      </c>
      <c r="B40" t="s">
        <v>804</v>
      </c>
      <c r="C40" s="34">
        <v>43900.602777777778</v>
      </c>
      <c r="D40" s="34">
        <v>43976</v>
      </c>
    </row>
    <row r="41" spans="1:4">
      <c r="A41">
        <v>15</v>
      </c>
      <c r="B41" t="s">
        <v>804</v>
      </c>
      <c r="C41" s="34">
        <v>43899.943055555559</v>
      </c>
      <c r="D41" s="34">
        <v>43900.193055555559</v>
      </c>
    </row>
    <row r="42" spans="1:4">
      <c r="A42">
        <v>15</v>
      </c>
      <c r="B42" t="s">
        <v>820</v>
      </c>
      <c r="C42" s="34">
        <v>43900.193055555559</v>
      </c>
      <c r="D42" s="34">
        <v>43900.655555555553</v>
      </c>
    </row>
    <row r="43" spans="1:4">
      <c r="A43">
        <v>15</v>
      </c>
      <c r="B43" t="s">
        <v>804</v>
      </c>
      <c r="C43" s="34">
        <v>43900.655555555553</v>
      </c>
      <c r="D43" s="34">
        <v>43976</v>
      </c>
    </row>
    <row r="44" spans="1:4">
      <c r="A44">
        <v>16</v>
      </c>
      <c r="B44" t="s">
        <v>804</v>
      </c>
      <c r="C44" s="34">
        <v>43894.546527777777</v>
      </c>
      <c r="D44" s="34">
        <v>43894.796527777777</v>
      </c>
    </row>
    <row r="45" spans="1:4">
      <c r="A45">
        <v>16</v>
      </c>
      <c r="B45" t="s">
        <v>821</v>
      </c>
      <c r="C45" s="34">
        <v>43894.796527777777</v>
      </c>
      <c r="D45" s="34">
        <v>43898.88958333333</v>
      </c>
    </row>
    <row r="46" spans="1:4">
      <c r="A46">
        <v>16</v>
      </c>
      <c r="B46" t="s">
        <v>804</v>
      </c>
      <c r="C46" s="34">
        <v>43898.88958333333</v>
      </c>
      <c r="D46" s="34">
        <v>43899.072916666664</v>
      </c>
    </row>
    <row r="47" spans="1:4">
      <c r="A47">
        <v>16</v>
      </c>
      <c r="B47" t="s">
        <v>812</v>
      </c>
      <c r="C47" s="34">
        <v>43899.072916666664</v>
      </c>
      <c r="D47" s="34">
        <v>43900.763888888891</v>
      </c>
    </row>
    <row r="48" spans="1:4">
      <c r="A48">
        <v>16</v>
      </c>
      <c r="B48" t="s">
        <v>822</v>
      </c>
      <c r="C48" s="34">
        <v>43900.763888888891</v>
      </c>
      <c r="D48" s="34">
        <v>43900.826388888891</v>
      </c>
    </row>
    <row r="49" spans="1:4">
      <c r="A49">
        <v>16</v>
      </c>
      <c r="B49" t="s">
        <v>796</v>
      </c>
      <c r="C49" s="34">
        <v>43900.826388888891</v>
      </c>
      <c r="D49" s="34">
        <v>43902.770833333336</v>
      </c>
    </row>
    <row r="50" spans="1:4">
      <c r="A50">
        <v>16</v>
      </c>
      <c r="B50" t="s">
        <v>823</v>
      </c>
      <c r="C50" s="34">
        <v>43902.770833333336</v>
      </c>
      <c r="D50" s="34">
        <v>43903.986111111109</v>
      </c>
    </row>
    <row r="51" spans="1:4">
      <c r="A51">
        <v>16</v>
      </c>
      <c r="B51" t="s">
        <v>815</v>
      </c>
      <c r="C51" s="34">
        <v>43903.986111111109</v>
      </c>
      <c r="D51" s="34">
        <v>43906.820833333331</v>
      </c>
    </row>
    <row r="52" spans="1:4">
      <c r="A52">
        <v>16</v>
      </c>
      <c r="B52" t="s">
        <v>822</v>
      </c>
      <c r="C52" s="34">
        <v>43906.820833333331</v>
      </c>
      <c r="D52" s="34">
        <v>43911.739583333336</v>
      </c>
    </row>
    <row r="53" spans="1:4">
      <c r="A53">
        <v>16</v>
      </c>
      <c r="B53" t="s">
        <v>821</v>
      </c>
      <c r="C53" s="34">
        <v>43911.739583333336</v>
      </c>
      <c r="D53" s="34">
        <v>43911.739583333336</v>
      </c>
    </row>
    <row r="54" spans="1:4">
      <c r="A54">
        <v>17</v>
      </c>
      <c r="B54" t="s">
        <v>824</v>
      </c>
      <c r="C54" s="34">
        <v>43895.291666666664</v>
      </c>
      <c r="D54" s="34">
        <v>43895.572916666664</v>
      </c>
    </row>
    <row r="55" spans="1:4">
      <c r="A55">
        <v>17</v>
      </c>
      <c r="B55" t="s">
        <v>825</v>
      </c>
      <c r="C55" s="34">
        <v>43895.572916666664</v>
      </c>
      <c r="D55" s="34">
        <v>43896.583333333336</v>
      </c>
    </row>
    <row r="56" spans="1:4">
      <c r="A56">
        <v>17</v>
      </c>
      <c r="B56" t="s">
        <v>826</v>
      </c>
      <c r="C56" s="34">
        <v>43896.583333333336</v>
      </c>
      <c r="D56" s="34">
        <v>43899.78125</v>
      </c>
    </row>
    <row r="57" spans="1:4">
      <c r="A57">
        <v>17</v>
      </c>
      <c r="B57" t="s">
        <v>827</v>
      </c>
      <c r="C57" s="34">
        <v>43899.78125</v>
      </c>
      <c r="D57" s="34">
        <v>43899.793749999997</v>
      </c>
    </row>
    <row r="58" spans="1:4">
      <c r="A58">
        <v>17</v>
      </c>
      <c r="B58" t="s">
        <v>815</v>
      </c>
      <c r="C58" s="34">
        <v>43899.793749999997</v>
      </c>
      <c r="D58" s="34">
        <v>43901.144444444442</v>
      </c>
    </row>
    <row r="59" spans="1:4">
      <c r="A59">
        <v>17</v>
      </c>
      <c r="B59" t="s">
        <v>827</v>
      </c>
      <c r="C59" s="34">
        <v>43901.144444444442</v>
      </c>
      <c r="D59" s="34">
        <v>43916.309027777781</v>
      </c>
    </row>
    <row r="60" spans="1:4">
      <c r="A60">
        <v>17</v>
      </c>
      <c r="B60" t="s">
        <v>828</v>
      </c>
      <c r="C60" s="34">
        <v>43916.309027777781</v>
      </c>
      <c r="D60" s="34">
        <v>43916.309027777781</v>
      </c>
    </row>
    <row r="61" spans="1:4">
      <c r="A61">
        <v>18</v>
      </c>
      <c r="B61" t="s">
        <v>812</v>
      </c>
      <c r="C61" s="34">
        <v>43900.93472222222</v>
      </c>
      <c r="D61" s="34">
        <v>43901.166666666664</v>
      </c>
    </row>
    <row r="62" spans="1:4">
      <c r="A62">
        <v>18</v>
      </c>
      <c r="B62" t="s">
        <v>796</v>
      </c>
      <c r="C62" s="34">
        <v>43901.166666666664</v>
      </c>
      <c r="D62" s="34">
        <v>43903.263194444444</v>
      </c>
    </row>
    <row r="63" spans="1:4">
      <c r="A63">
        <v>18</v>
      </c>
      <c r="B63" t="s">
        <v>822</v>
      </c>
      <c r="C63" s="34">
        <v>43903.263194444444</v>
      </c>
      <c r="D63" s="34">
        <v>43903.638194444444</v>
      </c>
    </row>
    <row r="64" spans="1:4">
      <c r="A64">
        <v>18</v>
      </c>
      <c r="B64" t="s">
        <v>800</v>
      </c>
      <c r="C64" s="34">
        <v>43903.638194444444</v>
      </c>
      <c r="D64" s="34">
        <v>43926.636805555558</v>
      </c>
    </row>
    <row r="65" spans="1:4">
      <c r="A65">
        <v>18</v>
      </c>
      <c r="B65" t="s">
        <v>815</v>
      </c>
      <c r="C65" s="34">
        <v>43926.636805555558</v>
      </c>
      <c r="D65" s="34">
        <v>43934.57916666667</v>
      </c>
    </row>
    <row r="66" spans="1:4">
      <c r="A66">
        <v>18</v>
      </c>
      <c r="B66" t="s">
        <v>822</v>
      </c>
      <c r="C66" s="34">
        <v>43934.57916666667</v>
      </c>
      <c r="D66" s="34">
        <v>43976</v>
      </c>
    </row>
    <row r="67" spans="1:4">
      <c r="A67">
        <v>19</v>
      </c>
      <c r="B67" t="s">
        <v>798</v>
      </c>
      <c r="C67" s="34">
        <v>43899.686805555553</v>
      </c>
      <c r="D67" s="34">
        <v>43903.833333333336</v>
      </c>
    </row>
    <row r="68" spans="1:4">
      <c r="A68">
        <v>19</v>
      </c>
      <c r="B68" t="s">
        <v>829</v>
      </c>
      <c r="C68" s="34">
        <v>43903.833333333336</v>
      </c>
      <c r="D68" s="34">
        <v>43903.833333333336</v>
      </c>
    </row>
    <row r="69" spans="1:4">
      <c r="A69">
        <v>20</v>
      </c>
      <c r="B69" t="s">
        <v>806</v>
      </c>
      <c r="C69" s="34">
        <v>43900.833333333336</v>
      </c>
      <c r="D69" s="34">
        <v>43903.645833333336</v>
      </c>
    </row>
    <row r="70" spans="1:4">
      <c r="A70">
        <v>20</v>
      </c>
      <c r="B70" t="s">
        <v>830</v>
      </c>
      <c r="C70" s="34">
        <v>43903.645833333336</v>
      </c>
      <c r="D70" s="34">
        <v>43903.645833333336</v>
      </c>
    </row>
    <row r="71" spans="1:4">
      <c r="A71">
        <v>21</v>
      </c>
      <c r="B71" t="s">
        <v>804</v>
      </c>
      <c r="C71" s="34">
        <v>43901.42291666667</v>
      </c>
      <c r="D71" s="34">
        <v>43901.67291666667</v>
      </c>
    </row>
    <row r="72" spans="1:4">
      <c r="A72">
        <v>21</v>
      </c>
      <c r="B72" t="s">
        <v>831</v>
      </c>
      <c r="C72" s="34">
        <v>43901.67291666667</v>
      </c>
      <c r="D72" s="34">
        <v>43901.727777777778</v>
      </c>
    </row>
    <row r="73" spans="1:4">
      <c r="A73">
        <v>21</v>
      </c>
      <c r="B73" t="s">
        <v>804</v>
      </c>
      <c r="C73" s="34">
        <v>43901.727777777778</v>
      </c>
      <c r="D73" s="34">
        <v>43976</v>
      </c>
    </row>
    <row r="74" spans="1:4">
      <c r="A74">
        <v>22</v>
      </c>
      <c r="B74" t="s">
        <v>804</v>
      </c>
      <c r="C74" s="34">
        <v>43900.929861111108</v>
      </c>
      <c r="D74" s="34">
        <v>43901.0625</v>
      </c>
    </row>
    <row r="75" spans="1:4">
      <c r="A75">
        <v>22</v>
      </c>
      <c r="B75" t="s">
        <v>812</v>
      </c>
      <c r="C75" s="34">
        <v>43901.0625</v>
      </c>
      <c r="D75" s="34">
        <v>43901.74722222222</v>
      </c>
    </row>
    <row r="76" spans="1:4">
      <c r="A76">
        <v>22</v>
      </c>
      <c r="B76" t="s">
        <v>804</v>
      </c>
      <c r="C76" s="34">
        <v>43901.74722222222</v>
      </c>
      <c r="D76" s="34">
        <v>43903.166666666664</v>
      </c>
    </row>
    <row r="77" spans="1:4">
      <c r="A77">
        <v>22</v>
      </c>
      <c r="B77" t="s">
        <v>800</v>
      </c>
      <c r="C77" s="34">
        <v>43903.166666666664</v>
      </c>
      <c r="D77" s="34">
        <v>43921.647916666669</v>
      </c>
    </row>
    <row r="78" spans="1:4">
      <c r="A78">
        <v>22</v>
      </c>
      <c r="B78" t="s">
        <v>815</v>
      </c>
      <c r="C78" s="34">
        <v>43921.647916666669</v>
      </c>
      <c r="D78" s="34">
        <v>43930.805555555555</v>
      </c>
    </row>
    <row r="79" spans="1:4">
      <c r="A79">
        <v>22</v>
      </c>
      <c r="B79" t="s">
        <v>832</v>
      </c>
      <c r="C79" s="34">
        <v>43930.805555555555</v>
      </c>
      <c r="D79" s="34">
        <v>43931.708333333336</v>
      </c>
    </row>
    <row r="80" spans="1:4">
      <c r="A80">
        <v>22</v>
      </c>
      <c r="B80" t="s">
        <v>833</v>
      </c>
      <c r="C80" s="34">
        <v>43931.708333333336</v>
      </c>
      <c r="D80" s="34">
        <v>43931.708333333336</v>
      </c>
    </row>
    <row r="81" spans="1:4">
      <c r="A81">
        <v>23</v>
      </c>
      <c r="B81" t="s">
        <v>812</v>
      </c>
      <c r="C81" s="34">
        <v>43894.314583333333</v>
      </c>
      <c r="D81" s="34">
        <v>43894.805555555555</v>
      </c>
    </row>
    <row r="82" spans="1:4">
      <c r="A82">
        <v>23</v>
      </c>
      <c r="B82" t="s">
        <v>834</v>
      </c>
      <c r="C82" s="34">
        <v>43894.805555555555</v>
      </c>
      <c r="D82" s="34">
        <v>43907.987500000003</v>
      </c>
    </row>
    <row r="83" spans="1:4">
      <c r="A83">
        <v>23</v>
      </c>
      <c r="B83" t="s">
        <v>822</v>
      </c>
      <c r="C83" s="34">
        <v>43907.987500000003</v>
      </c>
      <c r="D83" s="34">
        <v>43910.949305555558</v>
      </c>
    </row>
    <row r="84" spans="1:4">
      <c r="A84">
        <v>23</v>
      </c>
      <c r="B84" t="s">
        <v>835</v>
      </c>
      <c r="C84" s="34">
        <v>43910.949305555558</v>
      </c>
      <c r="D84" s="34">
        <v>43914.572916666664</v>
      </c>
    </row>
    <row r="85" spans="1:4">
      <c r="A85">
        <v>23</v>
      </c>
      <c r="B85" t="s">
        <v>836</v>
      </c>
      <c r="C85" s="34">
        <v>43914.572916666664</v>
      </c>
      <c r="D85" s="34">
        <v>43914.572916666664</v>
      </c>
    </row>
    <row r="86" spans="1:4">
      <c r="A86">
        <v>24</v>
      </c>
      <c r="B86" t="s">
        <v>804</v>
      </c>
      <c r="C86" s="34">
        <v>43901.586805555555</v>
      </c>
      <c r="D86" s="34">
        <v>43901.836805555555</v>
      </c>
    </row>
    <row r="87" spans="1:4">
      <c r="A87">
        <v>24</v>
      </c>
      <c r="B87" t="s">
        <v>837</v>
      </c>
      <c r="C87" s="34">
        <v>43901.836805555555</v>
      </c>
      <c r="D87" s="34">
        <v>43902.505555555559</v>
      </c>
    </row>
    <row r="88" spans="1:4">
      <c r="A88">
        <v>24</v>
      </c>
      <c r="B88" t="s">
        <v>804</v>
      </c>
      <c r="C88" s="34">
        <v>43902.505555555559</v>
      </c>
      <c r="D88" s="34">
        <v>43976</v>
      </c>
    </row>
    <row r="89" spans="1:4">
      <c r="A89">
        <v>25</v>
      </c>
      <c r="B89" t="s">
        <v>804</v>
      </c>
      <c r="C89" s="34">
        <v>43901.743750000001</v>
      </c>
      <c r="D89" s="34">
        <v>43901.914583333331</v>
      </c>
    </row>
    <row r="90" spans="1:4">
      <c r="A90">
        <v>25</v>
      </c>
      <c r="B90" t="s">
        <v>838</v>
      </c>
      <c r="C90" s="34">
        <v>43901.914583333331</v>
      </c>
      <c r="D90" s="34">
        <v>43902.505555555559</v>
      </c>
    </row>
    <row r="91" spans="1:4">
      <c r="A91">
        <v>25</v>
      </c>
      <c r="B91" t="s">
        <v>804</v>
      </c>
      <c r="C91" s="34">
        <v>43902.505555555559</v>
      </c>
      <c r="D91" s="34">
        <v>43903.145833333336</v>
      </c>
    </row>
    <row r="92" spans="1:4">
      <c r="A92">
        <v>25</v>
      </c>
      <c r="B92" t="s">
        <v>822</v>
      </c>
      <c r="C92" s="34">
        <v>43903.145833333336</v>
      </c>
      <c r="D92" s="34">
        <v>43913.311805555553</v>
      </c>
    </row>
    <row r="93" spans="1:4">
      <c r="A93">
        <v>25</v>
      </c>
      <c r="B93" t="s">
        <v>839</v>
      </c>
      <c r="C93" s="34">
        <v>43913.311805555553</v>
      </c>
      <c r="D93" s="34">
        <v>43913.311805555553</v>
      </c>
    </row>
    <row r="94" spans="1:4">
      <c r="A94">
        <v>26</v>
      </c>
      <c r="B94" t="s">
        <v>804</v>
      </c>
      <c r="C94" s="34">
        <v>43901.15347222222</v>
      </c>
      <c r="D94" s="34">
        <v>43901.40347222222</v>
      </c>
    </row>
    <row r="95" spans="1:4">
      <c r="A95">
        <v>26</v>
      </c>
      <c r="B95" t="s">
        <v>840</v>
      </c>
      <c r="C95" s="34">
        <v>43901.40347222222</v>
      </c>
      <c r="D95" s="34">
        <v>43902.526388888888</v>
      </c>
    </row>
    <row r="96" spans="1:4">
      <c r="A96">
        <v>26</v>
      </c>
      <c r="B96" t="s">
        <v>804</v>
      </c>
      <c r="C96" s="34">
        <v>43902.526388888888</v>
      </c>
      <c r="D96" s="34">
        <v>43976</v>
      </c>
    </row>
    <row r="97" spans="1:4">
      <c r="A97">
        <v>27</v>
      </c>
      <c r="B97" t="s">
        <v>812</v>
      </c>
      <c r="C97" s="34">
        <v>43899.965277777781</v>
      </c>
      <c r="D97" s="34">
        <v>43900.811805555553</v>
      </c>
    </row>
    <row r="98" spans="1:4">
      <c r="A98">
        <v>27</v>
      </c>
      <c r="B98" t="s">
        <v>815</v>
      </c>
      <c r="C98" s="34">
        <v>43900.811805555553</v>
      </c>
      <c r="D98" s="34">
        <v>43910.470138888886</v>
      </c>
    </row>
    <row r="99" spans="1:4">
      <c r="A99">
        <v>27</v>
      </c>
      <c r="B99" t="s">
        <v>841</v>
      </c>
      <c r="C99" s="34">
        <v>43910.470138888886</v>
      </c>
      <c r="D99" s="34">
        <v>43910.470138888886</v>
      </c>
    </row>
    <row r="100" spans="1:4">
      <c r="A100">
        <v>28</v>
      </c>
      <c r="B100" t="s">
        <v>812</v>
      </c>
      <c r="C100" s="34">
        <v>43899.834722222222</v>
      </c>
      <c r="D100" s="34">
        <v>43903.225694444445</v>
      </c>
    </row>
    <row r="101" spans="1:4">
      <c r="A101">
        <v>28</v>
      </c>
      <c r="B101" t="s">
        <v>822</v>
      </c>
      <c r="C101" s="34">
        <v>43903.225694444445</v>
      </c>
      <c r="D101" s="34">
        <v>43908.759027777778</v>
      </c>
    </row>
    <row r="102" spans="1:4">
      <c r="A102">
        <v>28</v>
      </c>
      <c r="B102" t="s">
        <v>842</v>
      </c>
      <c r="C102" s="34">
        <v>43908.759027777778</v>
      </c>
      <c r="D102" s="34">
        <v>43908.759027777778</v>
      </c>
    </row>
    <row r="103" spans="1:4">
      <c r="A103">
        <v>29</v>
      </c>
      <c r="B103" t="s">
        <v>843</v>
      </c>
      <c r="C103" s="34">
        <v>43900.624305555553</v>
      </c>
      <c r="D103" s="34">
        <v>43900.984722222223</v>
      </c>
    </row>
    <row r="104" spans="1:4">
      <c r="A104">
        <v>29</v>
      </c>
      <c r="B104" t="s">
        <v>812</v>
      </c>
      <c r="C104" s="34">
        <v>43900.984722222223</v>
      </c>
      <c r="D104" s="34">
        <v>43901.215277777781</v>
      </c>
    </row>
    <row r="105" spans="1:4">
      <c r="A105">
        <v>29</v>
      </c>
      <c r="B105" t="s">
        <v>835</v>
      </c>
      <c r="C105" s="34">
        <v>43901.215277777781</v>
      </c>
      <c r="D105" s="34">
        <v>43902.59652777778</v>
      </c>
    </row>
    <row r="106" spans="1:4">
      <c r="A106">
        <v>29</v>
      </c>
      <c r="B106" t="s">
        <v>822</v>
      </c>
      <c r="C106" s="34">
        <v>43903.772916666669</v>
      </c>
      <c r="D106" s="34">
        <v>43904.072222222225</v>
      </c>
    </row>
    <row r="107" spans="1:4">
      <c r="A107">
        <v>29</v>
      </c>
      <c r="B107" t="s">
        <v>844</v>
      </c>
      <c r="C107" s="34">
        <v>43904.072222222225</v>
      </c>
      <c r="D107" s="34">
        <v>43904.072222222225</v>
      </c>
    </row>
    <row r="108" spans="1:4">
      <c r="A108">
        <v>30</v>
      </c>
      <c r="B108" t="s">
        <v>838</v>
      </c>
      <c r="C108" s="34">
        <v>43901</v>
      </c>
      <c r="D108" s="34">
        <v>43902.597916666666</v>
      </c>
    </row>
    <row r="109" spans="1:4">
      <c r="A109">
        <v>30</v>
      </c>
      <c r="B109" t="s">
        <v>804</v>
      </c>
      <c r="C109" s="34">
        <v>43902.597916666666</v>
      </c>
      <c r="D109" s="34">
        <v>43903.148611111108</v>
      </c>
    </row>
    <row r="110" spans="1:4">
      <c r="A110">
        <v>30</v>
      </c>
      <c r="B110" t="s">
        <v>822</v>
      </c>
      <c r="C110" s="34">
        <v>43903.148611111108</v>
      </c>
      <c r="D110" s="34">
        <v>43908.770833333336</v>
      </c>
    </row>
    <row r="111" spans="1:4">
      <c r="A111">
        <v>30</v>
      </c>
      <c r="B111" t="s">
        <v>845</v>
      </c>
      <c r="C111" s="34">
        <v>43908.770833333336</v>
      </c>
      <c r="D111" s="34">
        <v>43908.770833333336</v>
      </c>
    </row>
    <row r="112" spans="1:4">
      <c r="A112">
        <v>31</v>
      </c>
      <c r="B112" t="s">
        <v>804</v>
      </c>
      <c r="C112" s="34">
        <v>43899.497916666667</v>
      </c>
      <c r="D112" s="34">
        <v>43899.649305555555</v>
      </c>
    </row>
    <row r="113" spans="1:4">
      <c r="A113">
        <v>31</v>
      </c>
      <c r="B113" t="s">
        <v>815</v>
      </c>
      <c r="C113" s="34">
        <v>43899.649305555555</v>
      </c>
      <c r="D113" s="34">
        <v>43902.598611111112</v>
      </c>
    </row>
    <row r="114" spans="1:4">
      <c r="A114">
        <v>31</v>
      </c>
      <c r="B114" t="s">
        <v>804</v>
      </c>
      <c r="C114" s="34">
        <v>43902.598611111112</v>
      </c>
      <c r="D114" s="34">
        <v>43914.625</v>
      </c>
    </row>
    <row r="115" spans="1:4">
      <c r="A115">
        <v>31</v>
      </c>
      <c r="B115" t="s">
        <v>822</v>
      </c>
      <c r="C115" s="34">
        <v>43914.625</v>
      </c>
      <c r="D115" s="34">
        <v>43916.595833333333</v>
      </c>
    </row>
    <row r="116" spans="1:4">
      <c r="A116">
        <v>31</v>
      </c>
      <c r="B116" t="s">
        <v>815</v>
      </c>
      <c r="C116" s="34">
        <v>43916.595833333333</v>
      </c>
      <c r="D116" s="34">
        <v>43917.727083333331</v>
      </c>
    </row>
    <row r="117" spans="1:4">
      <c r="A117">
        <v>31</v>
      </c>
      <c r="B117" t="s">
        <v>846</v>
      </c>
      <c r="C117" s="34">
        <v>43917.727083333331</v>
      </c>
      <c r="D117" s="34">
        <v>43919.643055555556</v>
      </c>
    </row>
    <row r="118" spans="1:4">
      <c r="A118">
        <v>31</v>
      </c>
      <c r="B118" t="s">
        <v>822</v>
      </c>
      <c r="C118" s="34">
        <v>43919.643055555556</v>
      </c>
      <c r="D118" s="34">
        <v>43921.652777777781</v>
      </c>
    </row>
    <row r="119" spans="1:4">
      <c r="A119">
        <v>31</v>
      </c>
      <c r="B119" t="s">
        <v>847</v>
      </c>
      <c r="C119" s="34">
        <v>43921.652777777781</v>
      </c>
      <c r="D119" s="34">
        <v>43921.652777777781</v>
      </c>
    </row>
    <row r="120" spans="1:4">
      <c r="A120">
        <v>32</v>
      </c>
      <c r="B120" t="s">
        <v>848</v>
      </c>
      <c r="C120" s="34">
        <v>43902.623611111114</v>
      </c>
      <c r="D120" s="34">
        <v>43908.852777777778</v>
      </c>
    </row>
    <row r="121" spans="1:4">
      <c r="A121">
        <v>32</v>
      </c>
      <c r="B121" t="s">
        <v>804</v>
      </c>
      <c r="C121" s="34">
        <v>43908.852777777778</v>
      </c>
      <c r="D121" s="34">
        <v>43908.936111111114</v>
      </c>
    </row>
    <row r="122" spans="1:4">
      <c r="A122">
        <v>32</v>
      </c>
      <c r="B122" t="s">
        <v>832</v>
      </c>
      <c r="C122" s="34">
        <v>43908.936111111114</v>
      </c>
      <c r="D122" s="34">
        <v>43909.8125</v>
      </c>
    </row>
    <row r="123" spans="1:4">
      <c r="A123">
        <v>32</v>
      </c>
      <c r="B123" t="s">
        <v>849</v>
      </c>
      <c r="C123" s="34">
        <v>43909.8125</v>
      </c>
      <c r="D123" s="34">
        <v>43909.8125</v>
      </c>
    </row>
    <row r="124" spans="1:4">
      <c r="A124">
        <v>33</v>
      </c>
      <c r="B124" t="s">
        <v>811</v>
      </c>
      <c r="C124" s="34">
        <v>43902.545138888891</v>
      </c>
      <c r="D124" s="34">
        <v>43902.720833333333</v>
      </c>
    </row>
    <row r="125" spans="1:4">
      <c r="A125">
        <v>33</v>
      </c>
      <c r="B125" t="s">
        <v>850</v>
      </c>
      <c r="C125" s="34">
        <v>43902.720833333333</v>
      </c>
      <c r="D125" s="34">
        <v>43902.741666666669</v>
      </c>
    </row>
    <row r="126" spans="1:4">
      <c r="A126">
        <v>33</v>
      </c>
      <c r="B126" t="s">
        <v>811</v>
      </c>
      <c r="C126" s="34">
        <v>43902.741666666669</v>
      </c>
      <c r="D126" s="34">
        <v>43976</v>
      </c>
    </row>
    <row r="127" spans="1:4">
      <c r="A127">
        <v>34</v>
      </c>
      <c r="B127" t="s">
        <v>812</v>
      </c>
      <c r="C127" s="34">
        <v>43892.792361111111</v>
      </c>
      <c r="D127" s="34">
        <v>43893.370138888888</v>
      </c>
    </row>
    <row r="128" spans="1:4">
      <c r="A128">
        <v>34</v>
      </c>
      <c r="B128" t="s">
        <v>811</v>
      </c>
      <c r="C128" s="34">
        <v>43893.370138888888</v>
      </c>
      <c r="D128" s="34">
        <v>43893.509027777778</v>
      </c>
    </row>
    <row r="129" spans="1:4">
      <c r="A129">
        <v>34</v>
      </c>
      <c r="B129" t="s">
        <v>812</v>
      </c>
      <c r="C129" s="34">
        <v>43893.509027777778</v>
      </c>
      <c r="D129" s="34">
        <v>43893.759722222225</v>
      </c>
    </row>
    <row r="130" spans="1:4">
      <c r="A130">
        <v>34</v>
      </c>
      <c r="B130" t="s">
        <v>835</v>
      </c>
      <c r="C130" s="34">
        <v>43893.759722222225</v>
      </c>
      <c r="D130" s="34">
        <v>43903.99722222222</v>
      </c>
    </row>
    <row r="131" spans="1:4">
      <c r="A131">
        <v>34</v>
      </c>
      <c r="B131" t="s">
        <v>822</v>
      </c>
      <c r="C131" s="34">
        <v>43903.99722222222</v>
      </c>
      <c r="D131" s="34">
        <v>43915.368055555555</v>
      </c>
    </row>
    <row r="132" spans="1:4">
      <c r="A132">
        <v>34</v>
      </c>
      <c r="B132" t="s">
        <v>851</v>
      </c>
      <c r="C132" s="34">
        <v>43915.368055555555</v>
      </c>
      <c r="D132" s="34">
        <v>43915.368055555555</v>
      </c>
    </row>
    <row r="133" spans="1:4">
      <c r="A133">
        <v>35</v>
      </c>
      <c r="B133" t="s">
        <v>852</v>
      </c>
      <c r="C133" s="34">
        <v>43902.927083333336</v>
      </c>
      <c r="D133" s="34">
        <v>43954.392361111109</v>
      </c>
    </row>
    <row r="134" spans="1:4">
      <c r="A134">
        <v>35</v>
      </c>
      <c r="B134" t="s">
        <v>853</v>
      </c>
      <c r="C134" s="34">
        <v>43954.392361111109</v>
      </c>
      <c r="D134" s="34">
        <v>43955.472222222219</v>
      </c>
    </row>
    <row r="135" spans="1:4">
      <c r="A135">
        <v>35</v>
      </c>
      <c r="B135" t="s">
        <v>854</v>
      </c>
      <c r="C135" s="34">
        <v>43955.472222222219</v>
      </c>
      <c r="D135" s="34">
        <v>43956.871527777781</v>
      </c>
    </row>
    <row r="136" spans="1:4">
      <c r="A136">
        <v>35</v>
      </c>
      <c r="B136" t="s">
        <v>855</v>
      </c>
      <c r="C136" s="34">
        <v>43956.871527777781</v>
      </c>
      <c r="D136" s="34">
        <v>43956.871527777781</v>
      </c>
    </row>
    <row r="137" spans="1:4">
      <c r="A137">
        <v>36</v>
      </c>
      <c r="B137" t="s">
        <v>812</v>
      </c>
      <c r="C137" s="34">
        <v>43902.825694444444</v>
      </c>
      <c r="D137" s="34">
        <v>43903.189583333333</v>
      </c>
    </row>
    <row r="138" spans="1:4">
      <c r="A138">
        <v>36</v>
      </c>
      <c r="B138" t="s">
        <v>804</v>
      </c>
      <c r="C138" s="34">
        <v>43903.189583333333</v>
      </c>
      <c r="D138" s="34">
        <v>43904.097222222219</v>
      </c>
    </row>
    <row r="139" spans="1:4">
      <c r="A139">
        <v>36</v>
      </c>
      <c r="B139" t="s">
        <v>822</v>
      </c>
      <c r="C139" s="34">
        <v>43904.097222222219</v>
      </c>
      <c r="D139" s="34">
        <v>43908.708333333336</v>
      </c>
    </row>
    <row r="140" spans="1:4">
      <c r="A140">
        <v>36</v>
      </c>
      <c r="B140" t="s">
        <v>856</v>
      </c>
      <c r="C140" s="34">
        <v>43908.708333333336</v>
      </c>
      <c r="D140" s="34">
        <v>43908.708333333336</v>
      </c>
    </row>
    <row r="141" spans="1:4">
      <c r="A141">
        <v>37</v>
      </c>
      <c r="B141" t="s">
        <v>798</v>
      </c>
      <c r="C141" s="34">
        <v>43900.833333333336</v>
      </c>
      <c r="D141" s="34">
        <v>43903.75</v>
      </c>
    </row>
    <row r="142" spans="1:4">
      <c r="A142">
        <v>37</v>
      </c>
      <c r="B142" t="s">
        <v>857</v>
      </c>
      <c r="C142" s="34">
        <v>43903.75</v>
      </c>
      <c r="D142" s="34">
        <v>43903.75</v>
      </c>
    </row>
    <row r="143" spans="1:4">
      <c r="A143">
        <v>38</v>
      </c>
      <c r="B143" t="s">
        <v>806</v>
      </c>
      <c r="C143" s="34">
        <v>43901.779861111114</v>
      </c>
      <c r="D143" s="34">
        <v>43903.833333333336</v>
      </c>
    </row>
    <row r="144" spans="1:4">
      <c r="A144">
        <v>38</v>
      </c>
      <c r="B144" t="s">
        <v>858</v>
      </c>
      <c r="C144" s="34">
        <v>43903.833333333336</v>
      </c>
      <c r="D144" s="34">
        <v>43903.833333333336</v>
      </c>
    </row>
    <row r="145" spans="1:4">
      <c r="A145">
        <v>39</v>
      </c>
      <c r="B145" t="s">
        <v>798</v>
      </c>
      <c r="C145" s="34">
        <v>43901.788194444445</v>
      </c>
      <c r="D145" s="34">
        <v>43903.833333333336</v>
      </c>
    </row>
    <row r="146" spans="1:4">
      <c r="A146">
        <v>39</v>
      </c>
      <c r="B146" t="s">
        <v>859</v>
      </c>
      <c r="C146" s="34">
        <v>43903.833333333336</v>
      </c>
      <c r="D146" s="34">
        <v>43903.833333333336</v>
      </c>
    </row>
    <row r="147" spans="1:4">
      <c r="A147">
        <v>40</v>
      </c>
      <c r="B147" t="s">
        <v>806</v>
      </c>
      <c r="C147" s="34">
        <v>43901.777083333334</v>
      </c>
      <c r="D147" s="34">
        <v>43921.565972222219</v>
      </c>
    </row>
    <row r="148" spans="1:4">
      <c r="A148">
        <v>40</v>
      </c>
      <c r="B148" t="s">
        <v>860</v>
      </c>
      <c r="C148" s="34">
        <v>43921.565972222219</v>
      </c>
      <c r="D148" s="34">
        <v>43921.565972222219</v>
      </c>
    </row>
    <row r="149" spans="1:4">
      <c r="A149">
        <v>41</v>
      </c>
      <c r="B149" t="s">
        <v>796</v>
      </c>
      <c r="C149" s="34">
        <v>43902.832638888889</v>
      </c>
      <c r="D149" s="34">
        <v>43903.467361111114</v>
      </c>
    </row>
    <row r="150" spans="1:4">
      <c r="A150">
        <v>41</v>
      </c>
      <c r="B150" t="s">
        <v>804</v>
      </c>
      <c r="C150" s="34">
        <v>43903.467361111114</v>
      </c>
      <c r="D150" s="34">
        <v>43904.013888888891</v>
      </c>
    </row>
    <row r="151" spans="1:4">
      <c r="A151">
        <v>41</v>
      </c>
      <c r="B151" t="s">
        <v>822</v>
      </c>
      <c r="C151" s="34">
        <v>43904.013888888891</v>
      </c>
      <c r="D151" s="34">
        <v>43908.819444444445</v>
      </c>
    </row>
    <row r="152" spans="1:4">
      <c r="A152">
        <v>41</v>
      </c>
      <c r="B152" t="s">
        <v>861</v>
      </c>
      <c r="C152" s="34">
        <v>43908.819444444445</v>
      </c>
      <c r="D152" s="34">
        <v>43908.819444444445</v>
      </c>
    </row>
    <row r="153" spans="1:4">
      <c r="A153">
        <v>42</v>
      </c>
      <c r="B153" t="s">
        <v>812</v>
      </c>
      <c r="C153" s="34">
        <v>43886.477777777778</v>
      </c>
      <c r="D153" s="34">
        <v>43893.772222222222</v>
      </c>
    </row>
    <row r="154" spans="1:4">
      <c r="A154">
        <v>42</v>
      </c>
      <c r="B154" t="s">
        <v>862</v>
      </c>
      <c r="C154" s="34">
        <v>43893.772222222222</v>
      </c>
      <c r="D154" s="34">
        <v>43901.895833333336</v>
      </c>
    </row>
    <row r="155" spans="1:4">
      <c r="A155">
        <v>42</v>
      </c>
      <c r="B155" t="s">
        <v>838</v>
      </c>
      <c r="C155" s="34">
        <v>43901.895833333336</v>
      </c>
      <c r="D155" s="34">
        <v>43903.467361111114</v>
      </c>
    </row>
    <row r="156" spans="1:4">
      <c r="A156">
        <v>42</v>
      </c>
      <c r="B156" t="s">
        <v>862</v>
      </c>
      <c r="C156" s="34">
        <v>43903.467361111114</v>
      </c>
      <c r="D156" s="34">
        <v>43904.184027777781</v>
      </c>
    </row>
    <row r="157" spans="1:4">
      <c r="A157">
        <v>42</v>
      </c>
      <c r="B157" t="s">
        <v>822</v>
      </c>
      <c r="C157" s="34">
        <v>43904.184027777781</v>
      </c>
      <c r="D157" s="34">
        <v>43929.646527777775</v>
      </c>
    </row>
    <row r="158" spans="1:4">
      <c r="A158">
        <v>42</v>
      </c>
      <c r="B158" t="s">
        <v>863</v>
      </c>
      <c r="C158" s="34">
        <v>43929.646527777775</v>
      </c>
      <c r="D158" s="34">
        <v>43929.646527777775</v>
      </c>
    </row>
    <row r="159" spans="1:4">
      <c r="A159">
        <v>43</v>
      </c>
      <c r="B159" t="s">
        <v>804</v>
      </c>
      <c r="C159" s="34">
        <v>43902.570833333331</v>
      </c>
      <c r="D159" s="34">
        <v>43902.777777777781</v>
      </c>
    </row>
    <row r="160" spans="1:4">
      <c r="A160">
        <v>43</v>
      </c>
      <c r="B160" t="s">
        <v>834</v>
      </c>
      <c r="C160" s="34">
        <v>43902.777777777781</v>
      </c>
      <c r="D160" s="34">
        <v>43903.468055555553</v>
      </c>
    </row>
    <row r="161" spans="1:4">
      <c r="A161">
        <v>43</v>
      </c>
      <c r="B161" t="s">
        <v>804</v>
      </c>
      <c r="C161" s="34">
        <v>43903.468055555553</v>
      </c>
      <c r="D161" s="34">
        <v>43904.970138888886</v>
      </c>
    </row>
    <row r="162" spans="1:4">
      <c r="A162">
        <v>43</v>
      </c>
      <c r="B162" t="s">
        <v>822</v>
      </c>
      <c r="C162" s="34">
        <v>43904.970138888886</v>
      </c>
      <c r="D162" s="34">
        <v>43904.979166666664</v>
      </c>
    </row>
    <row r="163" spans="1:4">
      <c r="A163">
        <v>43</v>
      </c>
      <c r="B163" t="s">
        <v>796</v>
      </c>
      <c r="C163" s="34">
        <v>43904.979166666664</v>
      </c>
      <c r="D163" s="34">
        <v>43915.739583333336</v>
      </c>
    </row>
    <row r="164" spans="1:4">
      <c r="A164">
        <v>43</v>
      </c>
      <c r="B164" t="s">
        <v>864</v>
      </c>
      <c r="C164" s="34">
        <v>43915.739583333336</v>
      </c>
      <c r="D164" s="34">
        <v>43915.739583333336</v>
      </c>
    </row>
    <row r="165" spans="1:4">
      <c r="A165">
        <v>44</v>
      </c>
      <c r="B165" t="s">
        <v>811</v>
      </c>
      <c r="C165" s="34">
        <v>43901.481944444444</v>
      </c>
      <c r="D165" s="34">
        <v>43901.541666666664</v>
      </c>
    </row>
    <row r="166" spans="1:4">
      <c r="A166">
        <v>44</v>
      </c>
      <c r="B166" t="s">
        <v>865</v>
      </c>
      <c r="C166" s="34">
        <v>43901.541666666664</v>
      </c>
      <c r="D166" s="34">
        <v>43903.468055555553</v>
      </c>
    </row>
    <row r="167" spans="1:4">
      <c r="A167">
        <v>44</v>
      </c>
      <c r="B167" t="s">
        <v>811</v>
      </c>
      <c r="C167" s="34">
        <v>43903.468055555553</v>
      </c>
      <c r="D167" s="34">
        <v>43976</v>
      </c>
    </row>
    <row r="168" spans="1:4">
      <c r="A168">
        <v>45</v>
      </c>
      <c r="B168" t="s">
        <v>811</v>
      </c>
      <c r="C168" s="34">
        <v>43902.655555555553</v>
      </c>
      <c r="D168" s="34">
        <v>43902.790277777778</v>
      </c>
    </row>
    <row r="169" spans="1:4">
      <c r="A169">
        <v>45</v>
      </c>
      <c r="B169" t="s">
        <v>866</v>
      </c>
      <c r="C169" s="34">
        <v>43902.790277777778</v>
      </c>
      <c r="D169" s="34">
        <v>43903.47152777778</v>
      </c>
    </row>
    <row r="170" spans="1:4">
      <c r="A170">
        <v>45</v>
      </c>
      <c r="B170" t="s">
        <v>811</v>
      </c>
      <c r="C170" s="34">
        <v>43903.47152777778</v>
      </c>
      <c r="D170" s="34">
        <v>43976</v>
      </c>
    </row>
    <row r="171" spans="1:4">
      <c r="A171">
        <v>46</v>
      </c>
      <c r="B171" t="s">
        <v>811</v>
      </c>
      <c r="C171" s="34">
        <v>43901.969444444447</v>
      </c>
      <c r="D171" s="34">
        <v>43902.03125</v>
      </c>
    </row>
    <row r="172" spans="1:4">
      <c r="A172">
        <v>46</v>
      </c>
      <c r="B172" t="s">
        <v>867</v>
      </c>
      <c r="C172" s="34">
        <v>43902.03125</v>
      </c>
      <c r="D172" s="34">
        <v>43903.472222222219</v>
      </c>
    </row>
    <row r="173" spans="1:4">
      <c r="A173">
        <v>46</v>
      </c>
      <c r="B173" t="s">
        <v>811</v>
      </c>
      <c r="C173" s="34">
        <v>43903.472222222219</v>
      </c>
      <c r="D173" s="34">
        <v>43904.521527777775</v>
      </c>
    </row>
    <row r="174" spans="1:4">
      <c r="A174">
        <v>46</v>
      </c>
      <c r="B174" t="s">
        <v>804</v>
      </c>
      <c r="C174" s="34">
        <v>43904.521527777775</v>
      </c>
      <c r="D174" s="34">
        <v>43904.771527777775</v>
      </c>
    </row>
    <row r="175" spans="1:4">
      <c r="A175">
        <v>46</v>
      </c>
      <c r="B175" t="s">
        <v>867</v>
      </c>
      <c r="C175" s="34">
        <v>43904.771527777775</v>
      </c>
      <c r="D175" s="34">
        <v>43904.771527777775</v>
      </c>
    </row>
    <row r="176" spans="1:4">
      <c r="A176">
        <v>47</v>
      </c>
      <c r="B176" t="s">
        <v>811</v>
      </c>
      <c r="C176" s="34">
        <v>43903.381249999999</v>
      </c>
      <c r="D176" s="34">
        <v>43903.458333333336</v>
      </c>
    </row>
    <row r="177" spans="1:4">
      <c r="A177">
        <v>47</v>
      </c>
      <c r="B177" t="s">
        <v>868</v>
      </c>
      <c r="C177" s="34">
        <v>43903.458333333336</v>
      </c>
      <c r="D177" s="34">
        <v>43903.518055555556</v>
      </c>
    </row>
    <row r="178" spans="1:4">
      <c r="A178">
        <v>47</v>
      </c>
      <c r="B178" t="s">
        <v>811</v>
      </c>
      <c r="C178" s="34">
        <v>43903.518055555556</v>
      </c>
      <c r="D178" s="34">
        <v>43976</v>
      </c>
    </row>
    <row r="179" spans="1:4">
      <c r="A179">
        <v>48</v>
      </c>
      <c r="B179" t="s">
        <v>804</v>
      </c>
      <c r="C179" s="34">
        <v>43902.950694444444</v>
      </c>
      <c r="D179" s="34">
        <v>43903.250694444447</v>
      </c>
    </row>
    <row r="180" spans="1:4">
      <c r="A180">
        <v>48</v>
      </c>
      <c r="B180" t="s">
        <v>838</v>
      </c>
      <c r="C180" s="34">
        <v>43903.250694444447</v>
      </c>
      <c r="D180" s="34">
        <v>43903.574305555558</v>
      </c>
    </row>
    <row r="181" spans="1:4">
      <c r="A181">
        <v>48</v>
      </c>
      <c r="B181" t="s">
        <v>804</v>
      </c>
      <c r="C181" s="34">
        <v>43903.574305555558</v>
      </c>
      <c r="D181" s="34">
        <v>43904.322222222225</v>
      </c>
    </row>
    <row r="182" spans="1:4">
      <c r="A182">
        <v>48</v>
      </c>
      <c r="B182" t="s">
        <v>822</v>
      </c>
      <c r="C182" s="34">
        <v>43904.322222222225</v>
      </c>
      <c r="D182" s="34">
        <v>43905.998611111114</v>
      </c>
    </row>
    <row r="183" spans="1:4">
      <c r="A183">
        <v>48</v>
      </c>
      <c r="B183" t="s">
        <v>815</v>
      </c>
      <c r="C183" s="34">
        <v>43905.998611111114</v>
      </c>
      <c r="D183" s="34">
        <v>43917.739583333336</v>
      </c>
    </row>
    <row r="184" spans="1:4">
      <c r="A184">
        <v>48</v>
      </c>
      <c r="B184" t="s">
        <v>846</v>
      </c>
      <c r="C184" s="34">
        <v>43917.739583333336</v>
      </c>
      <c r="D184" s="34">
        <v>43923.579861111109</v>
      </c>
    </row>
    <row r="185" spans="1:4">
      <c r="A185">
        <v>48</v>
      </c>
      <c r="B185" t="s">
        <v>817</v>
      </c>
      <c r="C185" s="34">
        <v>43923.579861111109</v>
      </c>
      <c r="D185" s="34">
        <v>43939.656944444447</v>
      </c>
    </row>
    <row r="186" spans="1:4">
      <c r="A186">
        <v>48</v>
      </c>
      <c r="B186" t="s">
        <v>869</v>
      </c>
      <c r="C186" s="34">
        <v>43939.656944444447</v>
      </c>
      <c r="D186" s="34">
        <v>43939.656944444447</v>
      </c>
    </row>
    <row r="187" spans="1:4">
      <c r="A187">
        <v>49</v>
      </c>
      <c r="B187" t="s">
        <v>804</v>
      </c>
      <c r="C187" s="34">
        <v>43903.619444444441</v>
      </c>
      <c r="D187" s="34">
        <v>43903.869444444441</v>
      </c>
    </row>
    <row r="188" spans="1:4">
      <c r="A188">
        <v>49</v>
      </c>
      <c r="B188" t="s">
        <v>870</v>
      </c>
      <c r="C188" s="34">
        <v>43903.869444444441</v>
      </c>
      <c r="D188" s="34">
        <v>43904.404166666667</v>
      </c>
    </row>
    <row r="189" spans="1:4">
      <c r="A189">
        <v>49</v>
      </c>
      <c r="B189" t="s">
        <v>804</v>
      </c>
      <c r="C189" s="34">
        <v>43904.404166666667</v>
      </c>
      <c r="D189" s="34">
        <v>43976</v>
      </c>
    </row>
    <row r="190" spans="1:4">
      <c r="A190">
        <v>50</v>
      </c>
      <c r="B190" t="s">
        <v>825</v>
      </c>
      <c r="C190" s="34">
        <v>43892.416666666664</v>
      </c>
      <c r="D190" s="34">
        <v>43892.666666666664</v>
      </c>
    </row>
    <row r="191" spans="1:4">
      <c r="A191">
        <v>50</v>
      </c>
      <c r="B191" t="s">
        <v>871</v>
      </c>
      <c r="C191" s="34">
        <v>43892.666666666664</v>
      </c>
      <c r="D191" s="34">
        <v>43899.458333333336</v>
      </c>
    </row>
    <row r="192" spans="1:4">
      <c r="A192">
        <v>50</v>
      </c>
      <c r="B192" t="s">
        <v>825</v>
      </c>
      <c r="C192" s="34">
        <v>43899.458333333336</v>
      </c>
      <c r="D192" s="34">
        <v>43899.708333333336</v>
      </c>
    </row>
    <row r="193" spans="1:4">
      <c r="A193">
        <v>50</v>
      </c>
      <c r="B193" t="s">
        <v>871</v>
      </c>
      <c r="C193" s="34">
        <v>43899.708333333336</v>
      </c>
      <c r="D193" s="34">
        <v>43903.40625</v>
      </c>
    </row>
    <row r="194" spans="1:4">
      <c r="A194">
        <v>50</v>
      </c>
      <c r="B194" t="s">
        <v>872</v>
      </c>
      <c r="C194" s="34">
        <v>43903.40625</v>
      </c>
      <c r="D194" s="34">
        <v>43903.787499999999</v>
      </c>
    </row>
    <row r="195" spans="1:4">
      <c r="A195">
        <v>50</v>
      </c>
      <c r="B195" t="s">
        <v>873</v>
      </c>
      <c r="C195" s="34">
        <v>43903.787499999999</v>
      </c>
      <c r="D195" s="34">
        <v>43904.521527777775</v>
      </c>
    </row>
    <row r="196" spans="1:4">
      <c r="A196">
        <v>50</v>
      </c>
      <c r="B196" t="s">
        <v>872</v>
      </c>
      <c r="C196" s="34">
        <v>43904.521527777775</v>
      </c>
      <c r="D196" s="34">
        <v>43951.634722222225</v>
      </c>
    </row>
    <row r="197" spans="1:4">
      <c r="A197">
        <v>50</v>
      </c>
      <c r="B197" t="s">
        <v>871</v>
      </c>
      <c r="C197" s="34">
        <v>43951.634722222225</v>
      </c>
      <c r="D197" s="34">
        <v>43951.634722222225</v>
      </c>
    </row>
    <row r="198" spans="1:4">
      <c r="A198">
        <v>51</v>
      </c>
      <c r="B198" t="s">
        <v>804</v>
      </c>
      <c r="C198" s="34">
        <v>43893.313194444447</v>
      </c>
      <c r="D198" s="34">
        <v>43893.448611111111</v>
      </c>
    </row>
    <row r="199" spans="1:4">
      <c r="A199">
        <v>51</v>
      </c>
      <c r="B199" t="s">
        <v>812</v>
      </c>
      <c r="C199" s="34">
        <v>43893.448611111111</v>
      </c>
      <c r="D199" s="34">
        <v>43894.448611111111</v>
      </c>
    </row>
    <row r="200" spans="1:4">
      <c r="A200">
        <v>51</v>
      </c>
      <c r="B200" t="s">
        <v>874</v>
      </c>
      <c r="C200" s="34">
        <v>43894.448611111111</v>
      </c>
      <c r="D200" s="34">
        <v>43903.818749999999</v>
      </c>
    </row>
    <row r="201" spans="1:4">
      <c r="A201">
        <v>51</v>
      </c>
      <c r="B201" t="s">
        <v>804</v>
      </c>
      <c r="C201" s="34">
        <v>43903.818749999999</v>
      </c>
      <c r="D201" s="34">
        <v>43904.179861111108</v>
      </c>
    </row>
    <row r="202" spans="1:4">
      <c r="A202">
        <v>51</v>
      </c>
      <c r="B202" t="s">
        <v>812</v>
      </c>
      <c r="C202" s="34">
        <v>43904.179861111108</v>
      </c>
      <c r="D202" s="34">
        <v>43904.664583333331</v>
      </c>
    </row>
    <row r="203" spans="1:4">
      <c r="A203">
        <v>51</v>
      </c>
      <c r="B203" t="s">
        <v>804</v>
      </c>
      <c r="C203" s="34">
        <v>43904.664583333331</v>
      </c>
      <c r="D203" s="34">
        <v>43906.822916666664</v>
      </c>
    </row>
    <row r="204" spans="1:4">
      <c r="A204">
        <v>51</v>
      </c>
      <c r="B204" t="s">
        <v>822</v>
      </c>
      <c r="C204" s="34">
        <v>43906.822916666664</v>
      </c>
      <c r="D204" s="34">
        <v>43913.446527777778</v>
      </c>
    </row>
    <row r="205" spans="1:4">
      <c r="A205">
        <v>51</v>
      </c>
      <c r="B205" t="s">
        <v>874</v>
      </c>
      <c r="C205" s="34">
        <v>43913.446527777778</v>
      </c>
      <c r="D205" s="34">
        <v>43913.446527777778</v>
      </c>
    </row>
    <row r="206" spans="1:4">
      <c r="A206">
        <v>52</v>
      </c>
      <c r="B206" t="s">
        <v>875</v>
      </c>
      <c r="C206" s="34">
        <v>43892.614583333336</v>
      </c>
      <c r="D206" s="34">
        <v>43892.864583333336</v>
      </c>
    </row>
    <row r="207" spans="1:4">
      <c r="A207">
        <v>52</v>
      </c>
      <c r="B207" t="s">
        <v>876</v>
      </c>
      <c r="C207" s="34">
        <v>43892.864583333336</v>
      </c>
      <c r="D207" s="34">
        <v>43899.541666666664</v>
      </c>
    </row>
    <row r="208" spans="1:4">
      <c r="A208">
        <v>52</v>
      </c>
      <c r="B208" t="s">
        <v>877</v>
      </c>
      <c r="C208" s="34">
        <v>43899.541666666664</v>
      </c>
      <c r="D208" s="34">
        <v>43899.791666666664</v>
      </c>
    </row>
    <row r="209" spans="1:4">
      <c r="A209">
        <v>52</v>
      </c>
      <c r="B209" t="s">
        <v>876</v>
      </c>
      <c r="C209" s="34">
        <v>43899.791666666664</v>
      </c>
      <c r="D209" s="34">
        <v>43901.625</v>
      </c>
    </row>
    <row r="210" spans="1:4">
      <c r="A210">
        <v>52</v>
      </c>
      <c r="B210" t="s">
        <v>877</v>
      </c>
      <c r="C210" s="34">
        <v>43901.625</v>
      </c>
      <c r="D210" s="34">
        <v>43901.875</v>
      </c>
    </row>
    <row r="211" spans="1:4">
      <c r="A211">
        <v>52</v>
      </c>
      <c r="B211" t="s">
        <v>876</v>
      </c>
      <c r="C211" s="34">
        <v>43901.875</v>
      </c>
      <c r="D211" s="34">
        <v>43903.574305555558</v>
      </c>
    </row>
    <row r="212" spans="1:4">
      <c r="A212">
        <v>52</v>
      </c>
      <c r="B212" t="s">
        <v>804</v>
      </c>
      <c r="C212" s="34">
        <v>43903.574305555558</v>
      </c>
      <c r="D212" s="34">
        <v>43903.719444444447</v>
      </c>
    </row>
    <row r="213" spans="1:4">
      <c r="A213">
        <v>52</v>
      </c>
      <c r="B213" t="s">
        <v>838</v>
      </c>
      <c r="C213" s="34">
        <v>43903.719444444447</v>
      </c>
      <c r="D213" s="34">
        <v>43904.664583333331</v>
      </c>
    </row>
    <row r="214" spans="1:4">
      <c r="A214">
        <v>52</v>
      </c>
      <c r="B214" t="s">
        <v>804</v>
      </c>
      <c r="C214" s="34">
        <v>43904.664583333331</v>
      </c>
      <c r="D214" s="34">
        <v>43905.73541666667</v>
      </c>
    </row>
    <row r="215" spans="1:4">
      <c r="A215">
        <v>52</v>
      </c>
      <c r="B215" t="s">
        <v>822</v>
      </c>
      <c r="C215" s="34">
        <v>43905.73541666667</v>
      </c>
      <c r="D215" s="34">
        <v>43914.666666666664</v>
      </c>
    </row>
    <row r="216" spans="1:4">
      <c r="A216">
        <v>52</v>
      </c>
      <c r="B216" t="s">
        <v>878</v>
      </c>
      <c r="C216" s="34">
        <v>43914.666666666664</v>
      </c>
      <c r="D216" s="34">
        <v>43976</v>
      </c>
    </row>
    <row r="217" spans="1:4">
      <c r="A217">
        <v>53</v>
      </c>
      <c r="B217" t="s">
        <v>879</v>
      </c>
      <c r="C217" s="34">
        <v>43900.538194444445</v>
      </c>
      <c r="D217" s="34">
        <v>43900.886111111111</v>
      </c>
    </row>
    <row r="218" spans="1:4">
      <c r="A218">
        <v>53</v>
      </c>
      <c r="B218" t="s">
        <v>880</v>
      </c>
      <c r="C218" s="34">
        <v>43900.886111111111</v>
      </c>
      <c r="D218" s="34">
        <v>43903.113194444442</v>
      </c>
    </row>
    <row r="219" spans="1:4">
      <c r="A219">
        <v>53</v>
      </c>
      <c r="B219" t="s">
        <v>862</v>
      </c>
      <c r="C219" s="34">
        <v>43903.113194444442</v>
      </c>
      <c r="D219" s="34">
        <v>43904.990277777775</v>
      </c>
    </row>
    <row r="220" spans="1:4">
      <c r="A220">
        <v>53</v>
      </c>
      <c r="B220" t="s">
        <v>822</v>
      </c>
      <c r="C220" s="34">
        <v>43904.990277777775</v>
      </c>
      <c r="D220" s="34">
        <v>43916.668055555558</v>
      </c>
    </row>
    <row r="221" spans="1:4">
      <c r="A221">
        <v>53</v>
      </c>
      <c r="B221" t="s">
        <v>835</v>
      </c>
      <c r="C221" s="34">
        <v>43916.668055555558</v>
      </c>
      <c r="D221" s="34">
        <v>43923.671527777777</v>
      </c>
    </row>
    <row r="222" spans="1:4">
      <c r="A222">
        <v>53</v>
      </c>
      <c r="B222" t="s">
        <v>881</v>
      </c>
      <c r="C222" s="34">
        <v>43923.671527777777</v>
      </c>
      <c r="D222" s="34">
        <v>43936.549305555556</v>
      </c>
    </row>
    <row r="223" spans="1:4">
      <c r="A223">
        <v>53</v>
      </c>
      <c r="B223" t="s">
        <v>882</v>
      </c>
      <c r="C223" s="34">
        <v>43936.549305555556</v>
      </c>
      <c r="D223" s="34">
        <v>43936.549305555556</v>
      </c>
    </row>
    <row r="224" spans="1:4">
      <c r="A224">
        <v>54</v>
      </c>
      <c r="B224" t="s">
        <v>843</v>
      </c>
      <c r="C224" s="34">
        <v>43903.838194444441</v>
      </c>
      <c r="D224" s="34">
        <v>43904.068749999999</v>
      </c>
    </row>
    <row r="225" spans="1:4">
      <c r="A225">
        <v>54</v>
      </c>
      <c r="B225" t="s">
        <v>883</v>
      </c>
      <c r="C225" s="34">
        <v>43904.068749999999</v>
      </c>
      <c r="D225" s="34">
        <v>43904.777083333334</v>
      </c>
    </row>
    <row r="226" spans="1:4">
      <c r="A226">
        <v>54</v>
      </c>
      <c r="B226" t="s">
        <v>843</v>
      </c>
      <c r="C226" s="34">
        <v>43904.777083333334</v>
      </c>
      <c r="D226" s="34">
        <v>43904.875</v>
      </c>
    </row>
    <row r="227" spans="1:4">
      <c r="A227">
        <v>54</v>
      </c>
      <c r="B227" t="s">
        <v>884</v>
      </c>
      <c r="C227" s="34">
        <v>43904.875</v>
      </c>
      <c r="D227" s="34">
        <v>43904.875</v>
      </c>
    </row>
    <row r="228" spans="1:4">
      <c r="A228">
        <v>55</v>
      </c>
      <c r="B228" t="s">
        <v>804</v>
      </c>
      <c r="C228" s="34">
        <v>43904.195138888892</v>
      </c>
      <c r="D228" s="34">
        <v>43904.305555555555</v>
      </c>
    </row>
    <row r="229" spans="1:4">
      <c r="A229">
        <v>55</v>
      </c>
      <c r="B229" t="s">
        <v>812</v>
      </c>
      <c r="C229" s="34">
        <v>43904.305555555555</v>
      </c>
      <c r="D229" s="34">
        <v>43904.614583333336</v>
      </c>
    </row>
    <row r="230" spans="1:4">
      <c r="A230">
        <v>55</v>
      </c>
      <c r="B230" t="s">
        <v>838</v>
      </c>
      <c r="C230" s="34">
        <v>43904.614583333336</v>
      </c>
      <c r="D230" s="34">
        <v>43904.777083333334</v>
      </c>
    </row>
    <row r="231" spans="1:4">
      <c r="A231">
        <v>55</v>
      </c>
      <c r="B231" t="s">
        <v>804</v>
      </c>
      <c r="C231" s="34">
        <v>43904.777083333334</v>
      </c>
      <c r="D231" s="34">
        <v>43905.73541666667</v>
      </c>
    </row>
    <row r="232" spans="1:4">
      <c r="A232">
        <v>55</v>
      </c>
      <c r="B232" t="s">
        <v>822</v>
      </c>
      <c r="C232" s="34">
        <v>43905.73541666667</v>
      </c>
      <c r="D232" s="34">
        <v>43909.75</v>
      </c>
    </row>
    <row r="233" spans="1:4">
      <c r="A233">
        <v>55</v>
      </c>
      <c r="B233" t="s">
        <v>885</v>
      </c>
      <c r="C233" s="34">
        <v>43909.75</v>
      </c>
      <c r="D233" s="34">
        <v>43909.75</v>
      </c>
    </row>
    <row r="234" spans="1:4">
      <c r="A234">
        <v>56</v>
      </c>
      <c r="B234" t="s">
        <v>804</v>
      </c>
      <c r="C234" s="34">
        <v>43903.839583333334</v>
      </c>
      <c r="D234" s="34">
        <v>43904.073611111111</v>
      </c>
    </row>
    <row r="235" spans="1:4">
      <c r="A235">
        <v>56</v>
      </c>
      <c r="B235" t="s">
        <v>812</v>
      </c>
      <c r="C235" s="34">
        <v>43904.073611111111</v>
      </c>
      <c r="D235" s="34">
        <v>43904.22152777778</v>
      </c>
    </row>
    <row r="236" spans="1:4">
      <c r="A236">
        <v>56</v>
      </c>
      <c r="B236" t="s">
        <v>838</v>
      </c>
      <c r="C236" s="34">
        <v>43904.22152777778</v>
      </c>
      <c r="D236" s="34">
        <v>43904.777083333334</v>
      </c>
    </row>
    <row r="237" spans="1:4">
      <c r="A237">
        <v>56</v>
      </c>
      <c r="B237" t="s">
        <v>804</v>
      </c>
      <c r="C237" s="34">
        <v>43904.777083333334</v>
      </c>
      <c r="D237" s="34">
        <v>43905.73541666667</v>
      </c>
    </row>
    <row r="238" spans="1:4">
      <c r="A238">
        <v>56</v>
      </c>
      <c r="B238" t="s">
        <v>822</v>
      </c>
      <c r="C238" s="34">
        <v>43905.73541666667</v>
      </c>
      <c r="D238" s="34">
        <v>43910.738194444442</v>
      </c>
    </row>
    <row r="239" spans="1:4">
      <c r="A239">
        <v>56</v>
      </c>
      <c r="B239" t="s">
        <v>886</v>
      </c>
      <c r="C239" s="34">
        <v>43910.738194444442</v>
      </c>
      <c r="D239" s="34">
        <v>43910.738194444442</v>
      </c>
    </row>
    <row r="240" spans="1:4">
      <c r="A240">
        <v>57</v>
      </c>
      <c r="B240" t="s">
        <v>804</v>
      </c>
      <c r="C240" s="34">
        <v>43904.163194444445</v>
      </c>
      <c r="D240" s="34">
        <v>43904.333333333336</v>
      </c>
    </row>
    <row r="241" spans="1:4">
      <c r="A241">
        <v>57</v>
      </c>
      <c r="B241" t="s">
        <v>800</v>
      </c>
      <c r="C241" s="34">
        <v>43904.333333333336</v>
      </c>
      <c r="D241" s="34">
        <v>43904.777083333334</v>
      </c>
    </row>
    <row r="242" spans="1:4">
      <c r="A242">
        <v>57</v>
      </c>
      <c r="B242" t="s">
        <v>804</v>
      </c>
      <c r="C242" s="34">
        <v>43904.777083333334</v>
      </c>
      <c r="D242" s="34">
        <v>43917.834722222222</v>
      </c>
    </row>
    <row r="243" spans="1:4">
      <c r="A243">
        <v>57</v>
      </c>
      <c r="B243" t="s">
        <v>846</v>
      </c>
      <c r="C243" s="34">
        <v>43917.834722222222</v>
      </c>
      <c r="D243" s="34">
        <v>43920.553472222222</v>
      </c>
    </row>
    <row r="244" spans="1:4">
      <c r="A244">
        <v>57</v>
      </c>
      <c r="B244" t="s">
        <v>834</v>
      </c>
      <c r="C244" s="34">
        <v>43920.553472222222</v>
      </c>
      <c r="D244" s="34">
        <v>43930.104861111111</v>
      </c>
    </row>
    <row r="245" spans="1:4">
      <c r="A245">
        <v>57</v>
      </c>
      <c r="B245" t="s">
        <v>862</v>
      </c>
      <c r="C245" s="34">
        <v>43930.104861111111</v>
      </c>
      <c r="D245" s="34">
        <v>43942.625</v>
      </c>
    </row>
    <row r="246" spans="1:4">
      <c r="A246">
        <v>57</v>
      </c>
      <c r="B246" t="s">
        <v>887</v>
      </c>
      <c r="C246" s="34">
        <v>43942.625</v>
      </c>
      <c r="D246" s="34">
        <v>43942.625</v>
      </c>
    </row>
    <row r="247" spans="1:4">
      <c r="A247">
        <v>58</v>
      </c>
      <c r="B247" t="s">
        <v>838</v>
      </c>
      <c r="C247" s="34">
        <v>43904.73333333333</v>
      </c>
      <c r="D247" s="34">
        <v>43904.777777777781</v>
      </c>
    </row>
    <row r="248" spans="1:4">
      <c r="A248">
        <v>58</v>
      </c>
      <c r="B248" t="s">
        <v>804</v>
      </c>
      <c r="C248" s="34">
        <v>43904.777777777781</v>
      </c>
      <c r="D248" s="34">
        <v>43905.783333333333</v>
      </c>
    </row>
    <row r="249" spans="1:4">
      <c r="A249">
        <v>58</v>
      </c>
      <c r="B249" t="s">
        <v>822</v>
      </c>
      <c r="C249" s="34">
        <v>43905.783333333333</v>
      </c>
      <c r="D249" s="34">
        <v>43907.5625</v>
      </c>
    </row>
    <row r="250" spans="1:4">
      <c r="A250">
        <v>58</v>
      </c>
      <c r="B250" t="s">
        <v>888</v>
      </c>
      <c r="C250" s="34">
        <v>43907.5625</v>
      </c>
      <c r="D250" s="34">
        <v>43907.5625</v>
      </c>
    </row>
    <row r="251" spans="1:4">
      <c r="A251">
        <v>59</v>
      </c>
      <c r="B251" t="s">
        <v>804</v>
      </c>
      <c r="C251" s="34">
        <v>43903.657638888886</v>
      </c>
      <c r="D251" s="34">
        <v>43903.907638888886</v>
      </c>
    </row>
    <row r="252" spans="1:4">
      <c r="A252">
        <v>59</v>
      </c>
      <c r="B252" t="s">
        <v>889</v>
      </c>
      <c r="C252" s="34">
        <v>43903.907638888886</v>
      </c>
      <c r="D252" s="34">
        <v>43904.777777777781</v>
      </c>
    </row>
    <row r="253" spans="1:4">
      <c r="A253">
        <v>59</v>
      </c>
      <c r="B253" t="s">
        <v>804</v>
      </c>
      <c r="C253" s="34">
        <v>43904.777777777781</v>
      </c>
      <c r="D253" s="34">
        <v>43976</v>
      </c>
    </row>
    <row r="254" spans="1:4">
      <c r="A254">
        <v>60</v>
      </c>
      <c r="B254" t="s">
        <v>804</v>
      </c>
      <c r="C254" s="34">
        <v>43904.600694444445</v>
      </c>
      <c r="D254" s="34">
        <v>43904.850694444445</v>
      </c>
    </row>
    <row r="255" spans="1:4">
      <c r="A255">
        <v>60</v>
      </c>
      <c r="B255" t="s">
        <v>890</v>
      </c>
      <c r="C255" s="34">
        <v>43904.850694444445</v>
      </c>
      <c r="D255" s="34">
        <v>43904.850694444445</v>
      </c>
    </row>
    <row r="256" spans="1:4">
      <c r="A256">
        <v>61</v>
      </c>
      <c r="B256" t="s">
        <v>800</v>
      </c>
      <c r="C256" s="34">
        <v>43887.791666666664</v>
      </c>
      <c r="D256" s="34">
        <v>43890.78125</v>
      </c>
    </row>
    <row r="257" spans="1:4">
      <c r="A257">
        <v>61</v>
      </c>
      <c r="B257" t="s">
        <v>891</v>
      </c>
      <c r="C257" s="34">
        <v>43890.78125</v>
      </c>
      <c r="D257" s="34">
        <v>43893.565972222219</v>
      </c>
    </row>
    <row r="258" spans="1:4">
      <c r="A258">
        <v>61</v>
      </c>
      <c r="B258" t="s">
        <v>892</v>
      </c>
      <c r="C258" s="34">
        <v>43893.565972222219</v>
      </c>
      <c r="D258" s="34">
        <v>43906.9375</v>
      </c>
    </row>
    <row r="259" spans="1:4">
      <c r="A259">
        <v>61</v>
      </c>
      <c r="B259" t="s">
        <v>822</v>
      </c>
      <c r="C259" s="34">
        <v>43906.9375</v>
      </c>
      <c r="D259" s="34">
        <v>43923.008333333331</v>
      </c>
    </row>
    <row r="260" spans="1:4">
      <c r="A260">
        <v>61</v>
      </c>
      <c r="B260" t="s">
        <v>893</v>
      </c>
      <c r="C260" s="34">
        <v>43923.008333333331</v>
      </c>
      <c r="D260" s="34">
        <v>43923.008333333331</v>
      </c>
    </row>
    <row r="261" spans="1:4">
      <c r="A261">
        <v>62</v>
      </c>
      <c r="B261" t="s">
        <v>825</v>
      </c>
      <c r="C261" s="34">
        <v>43903.629861111112</v>
      </c>
      <c r="D261" s="34">
        <v>43903.842361111114</v>
      </c>
    </row>
    <row r="262" spans="1:4">
      <c r="A262">
        <v>62</v>
      </c>
      <c r="B262" t="s">
        <v>894</v>
      </c>
      <c r="C262" s="34">
        <v>43903.842361111114</v>
      </c>
      <c r="D262" s="34">
        <v>43906.042361111111</v>
      </c>
    </row>
    <row r="263" spans="1:4">
      <c r="A263">
        <v>62</v>
      </c>
      <c r="B263" t="s">
        <v>822</v>
      </c>
      <c r="C263" s="34">
        <v>43906.042361111111</v>
      </c>
      <c r="D263" s="34">
        <v>43911.725694444445</v>
      </c>
    </row>
    <row r="264" spans="1:4">
      <c r="A264">
        <v>62</v>
      </c>
      <c r="B264" t="s">
        <v>895</v>
      </c>
      <c r="C264" s="34">
        <v>43911.725694444445</v>
      </c>
      <c r="D264" s="34">
        <v>43911.725694444445</v>
      </c>
    </row>
    <row r="265" spans="1:4">
      <c r="A265">
        <v>63</v>
      </c>
      <c r="B265" t="s">
        <v>804</v>
      </c>
      <c r="C265" s="34">
        <v>43904.751388888886</v>
      </c>
      <c r="D265" s="34">
        <v>43904.993055555555</v>
      </c>
    </row>
    <row r="266" spans="1:4">
      <c r="A266">
        <v>63</v>
      </c>
      <c r="B266" t="s">
        <v>812</v>
      </c>
      <c r="C266" s="34">
        <v>43904.993055555555</v>
      </c>
      <c r="D266" s="34">
        <v>43905.1875</v>
      </c>
    </row>
    <row r="267" spans="1:4">
      <c r="A267">
        <v>63</v>
      </c>
      <c r="B267" t="s">
        <v>815</v>
      </c>
      <c r="C267" s="34">
        <v>43905.1875</v>
      </c>
      <c r="D267" s="34">
        <v>43905.590277777781</v>
      </c>
    </row>
    <row r="268" spans="1:4">
      <c r="A268">
        <v>63</v>
      </c>
      <c r="B268" t="s">
        <v>804</v>
      </c>
      <c r="C268" s="34">
        <v>43905.590277777781</v>
      </c>
      <c r="D268" s="34">
        <v>43913.997916666667</v>
      </c>
    </row>
    <row r="269" spans="1:4">
      <c r="A269">
        <v>63</v>
      </c>
      <c r="B269" t="s">
        <v>896</v>
      </c>
      <c r="C269" s="34">
        <v>43913.997916666667</v>
      </c>
      <c r="D269" s="34">
        <v>43913.997916666667</v>
      </c>
    </row>
    <row r="270" spans="1:4">
      <c r="A270">
        <v>64</v>
      </c>
      <c r="B270" t="s">
        <v>804</v>
      </c>
      <c r="C270" s="34">
        <v>43904.923611111109</v>
      </c>
      <c r="D270" s="34">
        <v>43905.236111111109</v>
      </c>
    </row>
    <row r="271" spans="1:4">
      <c r="A271">
        <v>64</v>
      </c>
      <c r="B271" t="s">
        <v>812</v>
      </c>
      <c r="C271" s="34">
        <v>43905.236111111109</v>
      </c>
      <c r="D271" s="34">
        <v>43905.590277777781</v>
      </c>
    </row>
    <row r="272" spans="1:4">
      <c r="A272">
        <v>64</v>
      </c>
      <c r="B272" t="s">
        <v>804</v>
      </c>
      <c r="C272" s="34">
        <v>43905.590277777781</v>
      </c>
      <c r="D272" s="34">
        <v>43906.668749999997</v>
      </c>
    </row>
    <row r="273" spans="1:4">
      <c r="A273">
        <v>64</v>
      </c>
      <c r="B273" t="s">
        <v>822</v>
      </c>
      <c r="C273" s="34">
        <v>43906.668749999997</v>
      </c>
      <c r="D273" s="34">
        <v>43909.440972222219</v>
      </c>
    </row>
    <row r="274" spans="1:4">
      <c r="A274">
        <v>64</v>
      </c>
      <c r="B274" t="s">
        <v>800</v>
      </c>
      <c r="C274" s="34">
        <v>43909.440972222219</v>
      </c>
      <c r="D274" s="34">
        <v>43910.441666666666</v>
      </c>
    </row>
    <row r="275" spans="1:4">
      <c r="A275">
        <v>64</v>
      </c>
      <c r="B275" t="s">
        <v>825</v>
      </c>
      <c r="C275" s="34">
        <v>43910.441666666666</v>
      </c>
      <c r="D275" s="34">
        <v>43930.625</v>
      </c>
    </row>
    <row r="276" spans="1:4">
      <c r="A276">
        <v>64</v>
      </c>
      <c r="B276" t="s">
        <v>897</v>
      </c>
      <c r="C276" s="34">
        <v>43930.625</v>
      </c>
      <c r="D276" s="34">
        <v>43936.47152777778</v>
      </c>
    </row>
    <row r="277" spans="1:4">
      <c r="A277">
        <v>64</v>
      </c>
      <c r="B277" t="s">
        <v>846</v>
      </c>
      <c r="C277" s="34">
        <v>43936.47152777778</v>
      </c>
      <c r="D277" s="34">
        <v>43943.620138888888</v>
      </c>
    </row>
    <row r="278" spans="1:4">
      <c r="A278">
        <v>64</v>
      </c>
      <c r="B278" t="s">
        <v>822</v>
      </c>
      <c r="C278" s="34">
        <v>43943.620138888888</v>
      </c>
      <c r="D278" s="34">
        <v>43976</v>
      </c>
    </row>
    <row r="279" spans="1:4">
      <c r="A279">
        <v>65</v>
      </c>
      <c r="B279" t="s">
        <v>862</v>
      </c>
      <c r="C279" s="34">
        <v>43854.804166666669</v>
      </c>
      <c r="D279" s="34">
        <v>43906.824305555558</v>
      </c>
    </row>
    <row r="280" spans="1:4">
      <c r="A280">
        <v>65</v>
      </c>
      <c r="B280" t="s">
        <v>822</v>
      </c>
      <c r="C280" s="34">
        <v>43906.824305555558</v>
      </c>
      <c r="D280" s="34">
        <v>43916.627083333333</v>
      </c>
    </row>
    <row r="281" spans="1:4">
      <c r="A281">
        <v>65</v>
      </c>
      <c r="B281" t="s">
        <v>823</v>
      </c>
      <c r="C281" s="34">
        <v>43916.627083333333</v>
      </c>
      <c r="D281" s="34">
        <v>43921.988888888889</v>
      </c>
    </row>
    <row r="282" spans="1:4">
      <c r="A282">
        <v>65</v>
      </c>
      <c r="B282" t="s">
        <v>862</v>
      </c>
      <c r="C282" s="34">
        <v>43921.988888888889</v>
      </c>
      <c r="D282" s="34">
        <v>43948.479166666664</v>
      </c>
    </row>
    <row r="283" spans="1:4">
      <c r="A283">
        <v>65</v>
      </c>
      <c r="B283" t="s">
        <v>898</v>
      </c>
      <c r="C283" s="34">
        <v>43948.479166666664</v>
      </c>
      <c r="D283" s="34">
        <v>43948.479166666664</v>
      </c>
    </row>
    <row r="284" spans="1:4">
      <c r="A284">
        <v>66</v>
      </c>
      <c r="B284" t="s">
        <v>804</v>
      </c>
      <c r="C284" s="34">
        <v>43891.334722222222</v>
      </c>
      <c r="D284" s="34">
        <v>43891.522222222222</v>
      </c>
    </row>
    <row r="285" spans="1:4">
      <c r="A285">
        <v>66</v>
      </c>
      <c r="B285" t="s">
        <v>811</v>
      </c>
      <c r="C285" s="34">
        <v>43891.522222222222</v>
      </c>
      <c r="D285" s="34">
        <v>43891.772222222222</v>
      </c>
    </row>
    <row r="286" spans="1:4">
      <c r="A286">
        <v>66</v>
      </c>
      <c r="B286" t="s">
        <v>899</v>
      </c>
      <c r="C286" s="34">
        <v>43891.772222222222</v>
      </c>
      <c r="D286" s="34">
        <v>43904.840277777781</v>
      </c>
    </row>
    <row r="287" spans="1:4">
      <c r="A287">
        <v>66</v>
      </c>
      <c r="B287" t="s">
        <v>804</v>
      </c>
      <c r="C287" s="34">
        <v>43904.840277777781</v>
      </c>
      <c r="D287" s="34">
        <v>43905.152777777781</v>
      </c>
    </row>
    <row r="288" spans="1:4">
      <c r="A288">
        <v>66</v>
      </c>
      <c r="B288" t="s">
        <v>812</v>
      </c>
      <c r="C288" s="34">
        <v>43905.152777777781</v>
      </c>
      <c r="D288" s="34">
        <v>43905.59097222222</v>
      </c>
    </row>
    <row r="289" spans="1:4">
      <c r="A289">
        <v>66</v>
      </c>
      <c r="B289" t="s">
        <v>804</v>
      </c>
      <c r="C289" s="34">
        <v>43905.59097222222</v>
      </c>
      <c r="D289" s="34">
        <v>43906.006944444445</v>
      </c>
    </row>
    <row r="290" spans="1:4">
      <c r="A290">
        <v>66</v>
      </c>
      <c r="B290" t="s">
        <v>838</v>
      </c>
      <c r="C290" s="34">
        <v>43906.006944444445</v>
      </c>
      <c r="D290" s="34">
        <v>43906.796527777777</v>
      </c>
    </row>
    <row r="291" spans="1:4">
      <c r="A291">
        <v>66</v>
      </c>
      <c r="B291" t="s">
        <v>822</v>
      </c>
      <c r="C291" s="34">
        <v>43906.796527777777</v>
      </c>
      <c r="D291" s="34">
        <v>43914.447916666664</v>
      </c>
    </row>
    <row r="292" spans="1:4">
      <c r="A292">
        <v>66</v>
      </c>
      <c r="B292" t="s">
        <v>899</v>
      </c>
      <c r="C292" s="34">
        <v>43914.447916666664</v>
      </c>
      <c r="D292" s="34">
        <v>43914.447916666664</v>
      </c>
    </row>
    <row r="293" spans="1:4">
      <c r="A293">
        <v>67</v>
      </c>
      <c r="B293" t="s">
        <v>804</v>
      </c>
      <c r="C293" s="34">
        <v>43904.927083333336</v>
      </c>
      <c r="D293" s="34">
        <v>43905.066666666666</v>
      </c>
    </row>
    <row r="294" spans="1:4">
      <c r="A294">
        <v>67</v>
      </c>
      <c r="B294" t="s">
        <v>838</v>
      </c>
      <c r="C294" s="34">
        <v>43905.066666666666</v>
      </c>
      <c r="D294" s="34">
        <v>43905.591666666667</v>
      </c>
    </row>
    <row r="295" spans="1:4">
      <c r="A295">
        <v>67</v>
      </c>
      <c r="B295" t="s">
        <v>804</v>
      </c>
      <c r="C295" s="34">
        <v>43905.591666666667</v>
      </c>
      <c r="D295" s="34">
        <v>43909.76458333333</v>
      </c>
    </row>
    <row r="296" spans="1:4">
      <c r="A296">
        <v>67</v>
      </c>
      <c r="B296" t="s">
        <v>832</v>
      </c>
      <c r="C296" s="34">
        <v>43909.76458333333</v>
      </c>
      <c r="D296" s="34">
        <v>43922.375</v>
      </c>
    </row>
    <row r="297" spans="1:4">
      <c r="A297">
        <v>67</v>
      </c>
      <c r="B297" t="s">
        <v>900</v>
      </c>
      <c r="C297" s="34">
        <v>43922.375</v>
      </c>
      <c r="D297" s="34">
        <v>43922.375</v>
      </c>
    </row>
    <row r="298" spans="1:4">
      <c r="A298">
        <v>68</v>
      </c>
      <c r="B298" t="s">
        <v>804</v>
      </c>
      <c r="C298" s="34">
        <v>43904.960416666669</v>
      </c>
      <c r="D298" s="34">
        <v>43905.234722222223</v>
      </c>
    </row>
    <row r="299" spans="1:4">
      <c r="A299">
        <v>68</v>
      </c>
      <c r="B299" t="s">
        <v>796</v>
      </c>
      <c r="C299" s="34">
        <v>43905.234722222223</v>
      </c>
      <c r="D299" s="34">
        <v>43905.592361111114</v>
      </c>
    </row>
    <row r="300" spans="1:4">
      <c r="A300">
        <v>68</v>
      </c>
      <c r="B300" t="s">
        <v>804</v>
      </c>
      <c r="C300" s="34">
        <v>43905.592361111114</v>
      </c>
      <c r="D300" s="34">
        <v>43905.791666666664</v>
      </c>
    </row>
    <row r="301" spans="1:4">
      <c r="A301">
        <v>68</v>
      </c>
      <c r="B301" t="s">
        <v>901</v>
      </c>
      <c r="C301" s="34">
        <v>43905.791666666664</v>
      </c>
      <c r="D301" s="34">
        <v>43905.791666666664</v>
      </c>
    </row>
    <row r="302" spans="1:4">
      <c r="A302">
        <v>69</v>
      </c>
      <c r="B302" t="s">
        <v>804</v>
      </c>
      <c r="C302" s="34">
        <v>43905.454861111109</v>
      </c>
      <c r="D302" s="34">
        <v>43905.791666666664</v>
      </c>
    </row>
    <row r="303" spans="1:4">
      <c r="A303">
        <v>69</v>
      </c>
      <c r="B303" t="s">
        <v>815</v>
      </c>
      <c r="C303" s="34">
        <v>43905.791666666664</v>
      </c>
      <c r="D303" s="34">
        <v>43915.598611111112</v>
      </c>
    </row>
    <row r="304" spans="1:4">
      <c r="A304">
        <v>69</v>
      </c>
      <c r="B304" t="s">
        <v>846</v>
      </c>
      <c r="C304" s="34">
        <v>43915.598611111112</v>
      </c>
      <c r="D304" s="34">
        <v>43919.689583333333</v>
      </c>
    </row>
    <row r="305" spans="1:4">
      <c r="A305">
        <v>69</v>
      </c>
      <c r="B305" t="s">
        <v>878</v>
      </c>
      <c r="C305" s="34">
        <v>43919.689583333333</v>
      </c>
      <c r="D305" s="34">
        <v>43945.55</v>
      </c>
    </row>
    <row r="306" spans="1:4">
      <c r="A306">
        <v>69</v>
      </c>
      <c r="B306" t="s">
        <v>902</v>
      </c>
      <c r="C306" s="34">
        <v>43945.55</v>
      </c>
      <c r="D306" s="34">
        <v>43945.55</v>
      </c>
    </row>
    <row r="307" spans="1:4">
      <c r="A307">
        <v>70</v>
      </c>
      <c r="B307" t="s">
        <v>804</v>
      </c>
      <c r="C307" s="34">
        <v>43905.40902777778</v>
      </c>
      <c r="D307" s="34">
        <v>43905.65902777778</v>
      </c>
    </row>
    <row r="308" spans="1:4">
      <c r="A308">
        <v>70</v>
      </c>
      <c r="B308" t="s">
        <v>903</v>
      </c>
      <c r="C308" s="34">
        <v>43905.65902777778</v>
      </c>
      <c r="D308" s="34">
        <v>43905.697222222225</v>
      </c>
    </row>
    <row r="309" spans="1:4">
      <c r="A309">
        <v>70</v>
      </c>
      <c r="B309" t="s">
        <v>804</v>
      </c>
      <c r="C309" s="34">
        <v>43905.697222222225</v>
      </c>
      <c r="D309" s="34">
        <v>43976</v>
      </c>
    </row>
    <row r="310" spans="1:4">
      <c r="A310">
        <v>71</v>
      </c>
      <c r="B310" t="s">
        <v>904</v>
      </c>
      <c r="C310" s="34">
        <v>43901.75</v>
      </c>
      <c r="D310" s="34">
        <v>43904.618055555555</v>
      </c>
    </row>
    <row r="311" spans="1:4">
      <c r="A311">
        <v>71</v>
      </c>
      <c r="B311" t="s">
        <v>873</v>
      </c>
      <c r="C311" s="34">
        <v>43904.618055555555</v>
      </c>
      <c r="D311" s="34">
        <v>43910.972222222219</v>
      </c>
    </row>
    <row r="312" spans="1:4">
      <c r="A312">
        <v>71</v>
      </c>
      <c r="B312" t="s">
        <v>905</v>
      </c>
      <c r="C312" s="34">
        <v>43910.972222222219</v>
      </c>
      <c r="D312" s="34">
        <v>43918.493055555555</v>
      </c>
    </row>
    <row r="313" spans="1:4">
      <c r="A313">
        <v>71</v>
      </c>
      <c r="B313" t="s">
        <v>906</v>
      </c>
      <c r="C313" s="34">
        <v>43918.493055555555</v>
      </c>
      <c r="D313" s="34">
        <v>43918.493055555555</v>
      </c>
    </row>
    <row r="314" spans="1:4">
      <c r="A314">
        <v>72</v>
      </c>
      <c r="B314" t="s">
        <v>804</v>
      </c>
      <c r="C314" s="34">
        <v>43905.623611111114</v>
      </c>
      <c r="D314" s="34">
        <v>43905.856249999997</v>
      </c>
    </row>
    <row r="315" spans="1:4">
      <c r="A315">
        <v>72</v>
      </c>
      <c r="B315" t="s">
        <v>838</v>
      </c>
      <c r="C315" s="34">
        <v>43905.856249999997</v>
      </c>
      <c r="D315" s="34">
        <v>43906.8125</v>
      </c>
    </row>
    <row r="316" spans="1:4">
      <c r="A316">
        <v>72</v>
      </c>
      <c r="B316" t="s">
        <v>907</v>
      </c>
      <c r="C316" s="34">
        <v>43906.8125</v>
      </c>
      <c r="D316" s="34">
        <v>43906.8125</v>
      </c>
    </row>
    <row r="317" spans="1:4">
      <c r="A317">
        <v>73</v>
      </c>
      <c r="B317" t="s">
        <v>804</v>
      </c>
      <c r="C317" s="34">
        <v>43905.655555555553</v>
      </c>
      <c r="D317" s="34">
        <v>43906.067361111112</v>
      </c>
    </row>
    <row r="318" spans="1:4">
      <c r="A318">
        <v>73</v>
      </c>
      <c r="B318" t="s">
        <v>812</v>
      </c>
      <c r="C318" s="34">
        <v>43906.067361111112</v>
      </c>
      <c r="D318" s="34">
        <v>43907.020833333336</v>
      </c>
    </row>
    <row r="319" spans="1:4">
      <c r="A319">
        <v>73</v>
      </c>
      <c r="B319" t="s">
        <v>827</v>
      </c>
      <c r="C319" s="34">
        <v>43907.020833333336</v>
      </c>
      <c r="D319" s="34">
        <v>43908.481944444444</v>
      </c>
    </row>
    <row r="320" spans="1:4">
      <c r="A320">
        <v>73</v>
      </c>
      <c r="B320" t="s">
        <v>815</v>
      </c>
      <c r="C320" s="34">
        <v>43908.481944444444</v>
      </c>
      <c r="D320" s="34">
        <v>43911.649305555555</v>
      </c>
    </row>
    <row r="321" spans="1:4">
      <c r="A321">
        <v>73</v>
      </c>
      <c r="B321" t="s">
        <v>822</v>
      </c>
      <c r="C321" s="34">
        <v>43911.649305555555</v>
      </c>
      <c r="D321" s="34">
        <v>43916.8125</v>
      </c>
    </row>
    <row r="322" spans="1:4">
      <c r="A322">
        <v>73</v>
      </c>
      <c r="B322" t="s">
        <v>823</v>
      </c>
      <c r="C322" s="34">
        <v>43916.8125</v>
      </c>
      <c r="D322" s="34">
        <v>43917.324305555558</v>
      </c>
    </row>
    <row r="323" spans="1:4">
      <c r="A323">
        <v>73</v>
      </c>
      <c r="B323" t="s">
        <v>832</v>
      </c>
      <c r="C323" s="34">
        <v>43917.324305555558</v>
      </c>
      <c r="D323" s="34">
        <v>43918.145833333336</v>
      </c>
    </row>
    <row r="324" spans="1:4">
      <c r="A324">
        <v>73</v>
      </c>
      <c r="B324" t="s">
        <v>908</v>
      </c>
      <c r="C324" s="34">
        <v>43918.145833333336</v>
      </c>
      <c r="D324" s="34">
        <v>43918.145833333336</v>
      </c>
    </row>
    <row r="325" spans="1:4">
      <c r="A325">
        <v>74</v>
      </c>
      <c r="B325" t="s">
        <v>812</v>
      </c>
      <c r="C325" s="34">
        <v>43903.257638888892</v>
      </c>
      <c r="D325" s="34">
        <v>43905.781944444447</v>
      </c>
    </row>
    <row r="326" spans="1:4">
      <c r="A326">
        <v>74</v>
      </c>
      <c r="B326" t="s">
        <v>838</v>
      </c>
      <c r="C326" s="34">
        <v>43905.781944444447</v>
      </c>
      <c r="D326" s="34">
        <v>43908.574305555558</v>
      </c>
    </row>
    <row r="327" spans="1:4">
      <c r="A327">
        <v>74</v>
      </c>
      <c r="B327" t="s">
        <v>822</v>
      </c>
      <c r="C327" s="34">
        <v>43908.574305555558</v>
      </c>
      <c r="D327" s="34">
        <v>43929.708333333336</v>
      </c>
    </row>
    <row r="328" spans="1:4">
      <c r="A328">
        <v>74</v>
      </c>
      <c r="B328" t="s">
        <v>909</v>
      </c>
      <c r="C328" s="34">
        <v>43929.708333333336</v>
      </c>
      <c r="D328" s="34">
        <v>43929.708333333336</v>
      </c>
    </row>
    <row r="329" spans="1:4">
      <c r="A329">
        <v>75</v>
      </c>
      <c r="B329" t="s">
        <v>910</v>
      </c>
      <c r="C329" s="34">
        <v>43892.291666666664</v>
      </c>
      <c r="D329" s="34">
        <v>43892.541666666664</v>
      </c>
    </row>
    <row r="330" spans="1:4">
      <c r="A330">
        <v>75</v>
      </c>
      <c r="B330" t="s">
        <v>911</v>
      </c>
      <c r="C330" s="34">
        <v>43892.541666666664</v>
      </c>
      <c r="D330" s="34">
        <v>43894.354166666664</v>
      </c>
    </row>
    <row r="331" spans="1:4">
      <c r="A331">
        <v>75</v>
      </c>
      <c r="B331" t="s">
        <v>910</v>
      </c>
      <c r="C331" s="34">
        <v>43894.354166666664</v>
      </c>
      <c r="D331" s="34">
        <v>43894.604166666664</v>
      </c>
    </row>
    <row r="332" spans="1:4">
      <c r="A332">
        <v>75</v>
      </c>
      <c r="B332" t="s">
        <v>911</v>
      </c>
      <c r="C332" s="34">
        <v>43894.604166666664</v>
      </c>
      <c r="D332" s="34">
        <v>43896.298611111109</v>
      </c>
    </row>
    <row r="333" spans="1:4">
      <c r="A333">
        <v>75</v>
      </c>
      <c r="B333" t="s">
        <v>910</v>
      </c>
      <c r="C333" s="34">
        <v>43896.298611111109</v>
      </c>
      <c r="D333" s="34">
        <v>43896.548611111109</v>
      </c>
    </row>
    <row r="334" spans="1:4">
      <c r="A334">
        <v>75</v>
      </c>
      <c r="B334" t="s">
        <v>911</v>
      </c>
      <c r="C334" s="34">
        <v>43896.548611111109</v>
      </c>
      <c r="D334" s="34">
        <v>43899.319444444445</v>
      </c>
    </row>
    <row r="335" spans="1:4">
      <c r="A335">
        <v>75</v>
      </c>
      <c r="B335" t="s">
        <v>910</v>
      </c>
      <c r="C335" s="34">
        <v>43899.319444444445</v>
      </c>
      <c r="D335" s="34">
        <v>43899.569444444445</v>
      </c>
    </row>
    <row r="336" spans="1:4">
      <c r="A336">
        <v>75</v>
      </c>
      <c r="B336" t="s">
        <v>911</v>
      </c>
      <c r="C336" s="34">
        <v>43899.569444444445</v>
      </c>
      <c r="D336" s="34">
        <v>43901.291666666664</v>
      </c>
    </row>
    <row r="337" spans="1:4">
      <c r="A337">
        <v>75</v>
      </c>
      <c r="B337" t="s">
        <v>910</v>
      </c>
      <c r="C337" s="34">
        <v>43901.291666666664</v>
      </c>
      <c r="D337" s="34">
        <v>43901.541666666664</v>
      </c>
    </row>
    <row r="338" spans="1:4">
      <c r="A338">
        <v>75</v>
      </c>
      <c r="B338" t="s">
        <v>911</v>
      </c>
      <c r="C338" s="34">
        <v>43901.541666666664</v>
      </c>
      <c r="D338" s="34">
        <v>43903.291666666664</v>
      </c>
    </row>
    <row r="339" spans="1:4">
      <c r="A339">
        <v>75</v>
      </c>
      <c r="B339" t="s">
        <v>910</v>
      </c>
      <c r="C339" s="34">
        <v>43903.291666666664</v>
      </c>
      <c r="D339" s="34">
        <v>43903.541666666664</v>
      </c>
    </row>
    <row r="340" spans="1:4">
      <c r="A340">
        <v>75</v>
      </c>
      <c r="B340" t="s">
        <v>911</v>
      </c>
      <c r="C340" s="34">
        <v>43903.541666666664</v>
      </c>
      <c r="D340" s="34">
        <v>43906.291666666664</v>
      </c>
    </row>
    <row r="341" spans="1:4">
      <c r="A341">
        <v>75</v>
      </c>
      <c r="B341" t="s">
        <v>910</v>
      </c>
      <c r="C341" s="34">
        <v>43906.291666666664</v>
      </c>
      <c r="D341" s="34">
        <v>43976</v>
      </c>
    </row>
    <row r="342" spans="1:4">
      <c r="A342">
        <v>76</v>
      </c>
      <c r="B342" t="s">
        <v>912</v>
      </c>
      <c r="C342" s="34">
        <v>43895.5625</v>
      </c>
      <c r="D342" s="34">
        <v>43895.8125</v>
      </c>
    </row>
    <row r="343" spans="1:4">
      <c r="A343">
        <v>76</v>
      </c>
      <c r="B343" t="s">
        <v>913</v>
      </c>
      <c r="C343" s="34">
        <v>43895.8125</v>
      </c>
      <c r="D343" s="34">
        <v>43896.576388888891</v>
      </c>
    </row>
    <row r="344" spans="1:4">
      <c r="A344">
        <v>76</v>
      </c>
      <c r="B344" t="s">
        <v>912</v>
      </c>
      <c r="C344" s="34">
        <v>43896.576388888891</v>
      </c>
      <c r="D344" s="34">
        <v>43896.826388888891</v>
      </c>
    </row>
    <row r="345" spans="1:4">
      <c r="A345">
        <v>76</v>
      </c>
      <c r="B345" t="s">
        <v>913</v>
      </c>
      <c r="C345" s="34">
        <v>43896.826388888891</v>
      </c>
      <c r="D345" s="34">
        <v>43897.625</v>
      </c>
    </row>
    <row r="346" spans="1:4">
      <c r="A346">
        <v>76</v>
      </c>
      <c r="B346" t="s">
        <v>912</v>
      </c>
      <c r="C346" s="34">
        <v>43897.625</v>
      </c>
      <c r="D346" s="34">
        <v>43897.875</v>
      </c>
    </row>
    <row r="347" spans="1:4">
      <c r="A347">
        <v>76</v>
      </c>
      <c r="B347" t="s">
        <v>913</v>
      </c>
      <c r="C347" s="34">
        <v>43897.875</v>
      </c>
      <c r="D347" s="34">
        <v>43899.356249999997</v>
      </c>
    </row>
    <row r="348" spans="1:4">
      <c r="A348">
        <v>76</v>
      </c>
      <c r="B348" t="s">
        <v>914</v>
      </c>
      <c r="C348" s="34">
        <v>43899.356249999997</v>
      </c>
      <c r="D348" s="34">
        <v>43899.409722222219</v>
      </c>
    </row>
    <row r="349" spans="1:4">
      <c r="A349">
        <v>76</v>
      </c>
      <c r="B349" t="s">
        <v>875</v>
      </c>
      <c r="C349" s="34">
        <v>43899.409722222219</v>
      </c>
      <c r="D349" s="34">
        <v>43899.606249999997</v>
      </c>
    </row>
    <row r="350" spans="1:4">
      <c r="A350">
        <v>76</v>
      </c>
      <c r="B350" t="s">
        <v>913</v>
      </c>
      <c r="C350" s="34">
        <v>43899.606249999997</v>
      </c>
      <c r="D350" s="34">
        <v>43900.541666666664</v>
      </c>
    </row>
    <row r="351" spans="1:4">
      <c r="A351">
        <v>76</v>
      </c>
      <c r="B351" t="s">
        <v>912</v>
      </c>
      <c r="C351" s="34">
        <v>43900.541666666664</v>
      </c>
      <c r="D351" s="34">
        <v>43900.791666666664</v>
      </c>
    </row>
    <row r="352" spans="1:4">
      <c r="A352">
        <v>76</v>
      </c>
      <c r="B352" t="s">
        <v>913</v>
      </c>
      <c r="C352" s="34">
        <v>43900.791666666664</v>
      </c>
      <c r="D352" s="34">
        <v>43901.333333333336</v>
      </c>
    </row>
    <row r="353" spans="1:4">
      <c r="A353">
        <v>76</v>
      </c>
      <c r="B353" t="s">
        <v>912</v>
      </c>
      <c r="C353" s="34">
        <v>43901.333333333336</v>
      </c>
      <c r="D353" s="34">
        <v>43901.355555555558</v>
      </c>
    </row>
    <row r="354" spans="1:4">
      <c r="A354">
        <v>76</v>
      </c>
      <c r="B354" t="s">
        <v>914</v>
      </c>
      <c r="C354" s="34">
        <v>43901.355555555558</v>
      </c>
      <c r="D354" s="34">
        <v>43901.605555555558</v>
      </c>
    </row>
    <row r="355" spans="1:4">
      <c r="A355">
        <v>76</v>
      </c>
      <c r="B355" t="s">
        <v>913</v>
      </c>
      <c r="C355" s="34">
        <v>43901.605555555558</v>
      </c>
      <c r="D355" s="34">
        <v>43902.5625</v>
      </c>
    </row>
    <row r="356" spans="1:4">
      <c r="A356">
        <v>76</v>
      </c>
      <c r="B356" t="s">
        <v>912</v>
      </c>
      <c r="C356" s="34">
        <v>43902.5625</v>
      </c>
      <c r="D356" s="34">
        <v>43902.8125</v>
      </c>
    </row>
    <row r="357" spans="1:4">
      <c r="A357">
        <v>76</v>
      </c>
      <c r="B357" t="s">
        <v>913</v>
      </c>
      <c r="C357" s="34">
        <v>43902.8125</v>
      </c>
      <c r="D357" s="34">
        <v>43903.652777777781</v>
      </c>
    </row>
    <row r="358" spans="1:4">
      <c r="A358">
        <v>76</v>
      </c>
      <c r="B358" t="s">
        <v>912</v>
      </c>
      <c r="C358" s="34">
        <v>43903.652777777781</v>
      </c>
      <c r="D358" s="34">
        <v>43903.902777777781</v>
      </c>
    </row>
    <row r="359" spans="1:4">
      <c r="A359">
        <v>76</v>
      </c>
      <c r="B359" t="s">
        <v>913</v>
      </c>
      <c r="C359" s="34">
        <v>43903.902777777781</v>
      </c>
      <c r="D359" s="34">
        <v>43905.962500000001</v>
      </c>
    </row>
    <row r="360" spans="1:4">
      <c r="A360">
        <v>76</v>
      </c>
      <c r="B360" t="s">
        <v>804</v>
      </c>
      <c r="C360" s="34">
        <v>43905.962500000001</v>
      </c>
      <c r="D360" s="34">
        <v>43906.409722222219</v>
      </c>
    </row>
    <row r="361" spans="1:4">
      <c r="A361">
        <v>76</v>
      </c>
      <c r="B361" t="s">
        <v>800</v>
      </c>
      <c r="C361" s="34">
        <v>43906.409722222219</v>
      </c>
      <c r="D361" s="34">
        <v>43906.48333333333</v>
      </c>
    </row>
    <row r="362" spans="1:4">
      <c r="A362">
        <v>76</v>
      </c>
      <c r="B362" t="s">
        <v>804</v>
      </c>
      <c r="C362" s="34">
        <v>43906.48333333333</v>
      </c>
      <c r="D362" s="34">
        <v>43907.666666666664</v>
      </c>
    </row>
    <row r="363" spans="1:4">
      <c r="A363">
        <v>76</v>
      </c>
      <c r="B363" t="s">
        <v>822</v>
      </c>
      <c r="C363" s="34">
        <v>43907.666666666664</v>
      </c>
      <c r="D363" s="34">
        <v>43912.318749999999</v>
      </c>
    </row>
    <row r="364" spans="1:4">
      <c r="A364">
        <v>76</v>
      </c>
      <c r="B364" t="s">
        <v>804</v>
      </c>
      <c r="C364" s="34">
        <v>43912.318749999999</v>
      </c>
      <c r="D364" s="34">
        <v>43912.462500000001</v>
      </c>
    </row>
    <row r="365" spans="1:4">
      <c r="A365">
        <v>76</v>
      </c>
      <c r="B365" t="s">
        <v>878</v>
      </c>
      <c r="C365" s="34">
        <v>43912.462500000001</v>
      </c>
      <c r="D365" s="34">
        <v>43956.813888888886</v>
      </c>
    </row>
    <row r="366" spans="1:4">
      <c r="A366">
        <v>76</v>
      </c>
      <c r="B366" t="s">
        <v>913</v>
      </c>
      <c r="C366" s="34">
        <v>43956.813888888886</v>
      </c>
      <c r="D366" s="34">
        <v>43956.813888888886</v>
      </c>
    </row>
    <row r="367" spans="1:4">
      <c r="A367">
        <v>77</v>
      </c>
      <c r="B367" t="s">
        <v>812</v>
      </c>
      <c r="C367" s="34">
        <v>43905.667361111111</v>
      </c>
      <c r="D367" s="34">
        <v>43905.876388888886</v>
      </c>
    </row>
    <row r="368" spans="1:4">
      <c r="A368">
        <v>77</v>
      </c>
      <c r="B368" t="s">
        <v>915</v>
      </c>
      <c r="C368" s="34">
        <v>43905.876388888886</v>
      </c>
      <c r="D368" s="34">
        <v>43906.484027777777</v>
      </c>
    </row>
    <row r="369" spans="1:6">
      <c r="A369">
        <v>77</v>
      </c>
      <c r="B369" t="s">
        <v>812</v>
      </c>
      <c r="C369" s="34">
        <v>43906.484027777777</v>
      </c>
      <c r="D369" s="34">
        <v>43976</v>
      </c>
    </row>
    <row r="370" spans="1:6">
      <c r="A370">
        <v>78</v>
      </c>
      <c r="B370" t="s">
        <v>804</v>
      </c>
      <c r="C370" s="34">
        <v>43905.537499999999</v>
      </c>
      <c r="D370" s="34">
        <v>43905.697222222225</v>
      </c>
    </row>
    <row r="371" spans="1:6">
      <c r="A371">
        <v>78</v>
      </c>
      <c r="B371" t="s">
        <v>812</v>
      </c>
      <c r="C371" s="34">
        <v>43905.697222222225</v>
      </c>
      <c r="D371" s="34">
        <v>43906.484722222223</v>
      </c>
    </row>
    <row r="372" spans="1:6">
      <c r="A372">
        <v>78</v>
      </c>
      <c r="B372" t="s">
        <v>804</v>
      </c>
      <c r="C372" s="34">
        <v>43906.484722222223</v>
      </c>
      <c r="D372" s="34">
        <v>43906.963194444441</v>
      </c>
    </row>
    <row r="373" spans="1:6">
      <c r="A373">
        <v>78</v>
      </c>
      <c r="B373" t="s">
        <v>822</v>
      </c>
      <c r="C373" s="34">
        <v>43906.963194444441</v>
      </c>
      <c r="D373" s="34">
        <v>43907.763888888891</v>
      </c>
    </row>
    <row r="374" spans="1:6">
      <c r="A374">
        <v>78</v>
      </c>
      <c r="B374" t="s">
        <v>916</v>
      </c>
      <c r="C374" s="34">
        <v>43907.763888888891</v>
      </c>
      <c r="D374" s="34">
        <v>43907.763888888891</v>
      </c>
    </row>
    <row r="375" spans="1:6">
      <c r="A375">
        <v>79</v>
      </c>
      <c r="B375" t="s">
        <v>804</v>
      </c>
      <c r="C375" s="34">
        <v>43906.054861111108</v>
      </c>
      <c r="D375" s="34">
        <v>43906.288194444445</v>
      </c>
    </row>
    <row r="376" spans="1:6">
      <c r="A376">
        <v>79</v>
      </c>
      <c r="B376" t="s">
        <v>917</v>
      </c>
      <c r="C376" s="34">
        <v>43906.288194444445</v>
      </c>
      <c r="D376" s="34">
        <v>43906.48541666667</v>
      </c>
    </row>
    <row r="377" spans="1:6">
      <c r="A377">
        <v>79</v>
      </c>
      <c r="B377" t="s">
        <v>804</v>
      </c>
      <c r="C377" s="34">
        <v>43906.48541666667</v>
      </c>
      <c r="D377" s="34">
        <v>43906.994444444441</v>
      </c>
    </row>
    <row r="378" spans="1:6">
      <c r="A378">
        <v>79</v>
      </c>
      <c r="B378" t="s">
        <v>822</v>
      </c>
      <c r="C378" s="34">
        <v>43906.994444444441</v>
      </c>
      <c r="D378" s="34">
        <v>43915.854166666664</v>
      </c>
      <c r="F378" s="35">
        <v>97</v>
      </c>
    </row>
    <row r="379" spans="1:6">
      <c r="A379">
        <v>79</v>
      </c>
      <c r="B379" t="s">
        <v>918</v>
      </c>
      <c r="C379" s="34">
        <v>43915.854166666664</v>
      </c>
      <c r="D379" s="34">
        <v>43915.854166666664</v>
      </c>
    </row>
    <row r="380" spans="1:6">
      <c r="A380">
        <v>80</v>
      </c>
      <c r="B380" t="s">
        <v>891</v>
      </c>
      <c r="C380" s="34">
        <v>43891.227083333331</v>
      </c>
      <c r="D380" s="34">
        <v>43895.294444444444</v>
      </c>
    </row>
    <row r="381" spans="1:6">
      <c r="A381">
        <v>80</v>
      </c>
      <c r="B381" t="s">
        <v>815</v>
      </c>
      <c r="C381" s="34">
        <v>43895.294444444444</v>
      </c>
      <c r="D381" s="34">
        <v>43899.855555555558</v>
      </c>
    </row>
    <row r="382" spans="1:6">
      <c r="A382">
        <v>80</v>
      </c>
      <c r="B382" t="s">
        <v>892</v>
      </c>
      <c r="C382" s="34">
        <v>43899.855555555558</v>
      </c>
      <c r="D382" s="34">
        <v>43907.936111111114</v>
      </c>
    </row>
    <row r="383" spans="1:6">
      <c r="A383">
        <v>80</v>
      </c>
      <c r="B383" t="s">
        <v>832</v>
      </c>
      <c r="C383" s="34">
        <v>43907.936111111114</v>
      </c>
      <c r="D383" s="34">
        <v>43918.284722222219</v>
      </c>
    </row>
    <row r="384" spans="1:6">
      <c r="A384">
        <v>80</v>
      </c>
      <c r="B384" t="s">
        <v>919</v>
      </c>
      <c r="C384" s="34">
        <v>43918.284722222219</v>
      </c>
      <c r="D384" s="34">
        <v>43918.284722222219</v>
      </c>
    </row>
    <row r="385" spans="1:4">
      <c r="A385">
        <v>81</v>
      </c>
      <c r="B385" t="s">
        <v>804</v>
      </c>
      <c r="C385" s="34">
        <v>43906.50277777778</v>
      </c>
      <c r="D385" s="34">
        <v>43906.808333333334</v>
      </c>
    </row>
    <row r="386" spans="1:4">
      <c r="A386">
        <v>81</v>
      </c>
      <c r="B386" t="s">
        <v>812</v>
      </c>
      <c r="C386" s="34">
        <v>43906.808333333334</v>
      </c>
      <c r="D386" s="34">
        <v>43907.900694444441</v>
      </c>
    </row>
    <row r="387" spans="1:4">
      <c r="A387">
        <v>81</v>
      </c>
      <c r="B387" t="s">
        <v>822</v>
      </c>
      <c r="C387" s="34">
        <v>43907.900694444441</v>
      </c>
      <c r="D387" s="34">
        <v>43917.723611111112</v>
      </c>
    </row>
    <row r="388" spans="1:4">
      <c r="A388">
        <v>81</v>
      </c>
      <c r="B388" t="s">
        <v>835</v>
      </c>
      <c r="C388" s="34">
        <v>43917.723611111112</v>
      </c>
      <c r="D388" s="34">
        <v>43922.645833333336</v>
      </c>
    </row>
    <row r="389" spans="1:4">
      <c r="A389">
        <v>81</v>
      </c>
      <c r="B389" t="s">
        <v>920</v>
      </c>
      <c r="C389" s="34">
        <v>43922.645833333336</v>
      </c>
      <c r="D389" s="34">
        <v>43922.645833333336</v>
      </c>
    </row>
    <row r="390" spans="1:4">
      <c r="A390">
        <v>82</v>
      </c>
      <c r="B390" t="s">
        <v>910</v>
      </c>
      <c r="C390" s="34">
        <v>43893.326388888891</v>
      </c>
      <c r="D390" s="34">
        <v>43893.576388888891</v>
      </c>
    </row>
    <row r="391" spans="1:4">
      <c r="A391">
        <v>82</v>
      </c>
      <c r="B391" t="s">
        <v>921</v>
      </c>
      <c r="C391" s="34">
        <v>43893.576388888891</v>
      </c>
      <c r="D391" s="34">
        <v>43895.388888888891</v>
      </c>
    </row>
    <row r="392" spans="1:4">
      <c r="A392">
        <v>82</v>
      </c>
      <c r="B392" t="s">
        <v>910</v>
      </c>
      <c r="C392" s="34">
        <v>43895.388888888891</v>
      </c>
      <c r="D392" s="34">
        <v>43895.638888888891</v>
      </c>
    </row>
    <row r="393" spans="1:4">
      <c r="A393">
        <v>82</v>
      </c>
      <c r="B393" t="s">
        <v>921</v>
      </c>
      <c r="C393" s="34">
        <v>43895.638888888891</v>
      </c>
      <c r="D393" s="34">
        <v>43897.305555555555</v>
      </c>
    </row>
    <row r="394" spans="1:4">
      <c r="A394">
        <v>82</v>
      </c>
      <c r="B394" t="s">
        <v>910</v>
      </c>
      <c r="C394" s="34">
        <v>43897.305555555555</v>
      </c>
      <c r="D394" s="34">
        <v>43897.555555555555</v>
      </c>
    </row>
    <row r="395" spans="1:4">
      <c r="A395">
        <v>82</v>
      </c>
      <c r="B395" t="s">
        <v>921</v>
      </c>
      <c r="C395" s="34">
        <v>43897.555555555555</v>
      </c>
      <c r="D395" s="34">
        <v>43900.270833333336</v>
      </c>
    </row>
    <row r="396" spans="1:4">
      <c r="A396">
        <v>82</v>
      </c>
      <c r="B396" t="s">
        <v>910</v>
      </c>
      <c r="C396" s="34">
        <v>43900.270833333336</v>
      </c>
      <c r="D396" s="34">
        <v>43900.520833333336</v>
      </c>
    </row>
    <row r="397" spans="1:4">
      <c r="A397">
        <v>82</v>
      </c>
      <c r="B397" t="s">
        <v>921</v>
      </c>
      <c r="C397" s="34">
        <v>43900.520833333336</v>
      </c>
      <c r="D397" s="34">
        <v>43902.291666666664</v>
      </c>
    </row>
    <row r="398" spans="1:4">
      <c r="A398">
        <v>82</v>
      </c>
      <c r="B398" t="s">
        <v>910</v>
      </c>
      <c r="C398" s="34">
        <v>43902.291666666664</v>
      </c>
      <c r="D398" s="34">
        <v>43902.541666666664</v>
      </c>
    </row>
    <row r="399" spans="1:4">
      <c r="A399">
        <v>82</v>
      </c>
      <c r="B399" t="s">
        <v>921</v>
      </c>
      <c r="C399" s="34">
        <v>43902.541666666664</v>
      </c>
      <c r="D399" s="34">
        <v>43904.270833333336</v>
      </c>
    </row>
    <row r="400" spans="1:4">
      <c r="A400">
        <v>82</v>
      </c>
      <c r="B400" t="s">
        <v>910</v>
      </c>
      <c r="C400" s="34">
        <v>43904.270833333336</v>
      </c>
      <c r="D400" s="34">
        <v>43904.520833333336</v>
      </c>
    </row>
    <row r="401" spans="1:4">
      <c r="A401">
        <v>82</v>
      </c>
      <c r="B401" t="s">
        <v>921</v>
      </c>
      <c r="C401" s="34">
        <v>43904.520833333336</v>
      </c>
      <c r="D401" s="34">
        <v>43906.588888888888</v>
      </c>
    </row>
    <row r="402" spans="1:4">
      <c r="A402">
        <v>82</v>
      </c>
      <c r="B402" t="s">
        <v>910</v>
      </c>
      <c r="C402" s="34">
        <v>43906.588888888888</v>
      </c>
      <c r="D402" s="34">
        <v>43956.761805555558</v>
      </c>
    </row>
    <row r="403" spans="1:4">
      <c r="A403">
        <v>82</v>
      </c>
      <c r="B403" t="s">
        <v>921</v>
      </c>
      <c r="C403" s="34">
        <v>43956.761805555558</v>
      </c>
      <c r="D403" s="34">
        <v>43956.761805555558</v>
      </c>
    </row>
    <row r="404" spans="1:4">
      <c r="A404">
        <v>83</v>
      </c>
      <c r="B404" t="s">
        <v>922</v>
      </c>
      <c r="C404" s="34">
        <v>43896.583333333336</v>
      </c>
      <c r="D404" s="34">
        <v>43896.833333333336</v>
      </c>
    </row>
    <row r="405" spans="1:4">
      <c r="A405">
        <v>83</v>
      </c>
      <c r="B405" t="s">
        <v>923</v>
      </c>
      <c r="C405" s="34">
        <v>43896.833333333336</v>
      </c>
      <c r="D405" s="34">
        <v>43905.575694444444</v>
      </c>
    </row>
    <row r="406" spans="1:4">
      <c r="A406">
        <v>83</v>
      </c>
      <c r="B406" t="s">
        <v>804</v>
      </c>
      <c r="C406" s="34">
        <v>43905.575694444444</v>
      </c>
      <c r="D406" s="34">
        <v>43905.825694444444</v>
      </c>
    </row>
    <row r="407" spans="1:4">
      <c r="A407">
        <v>83</v>
      </c>
      <c r="B407" t="s">
        <v>923</v>
      </c>
      <c r="C407" s="34">
        <v>43905.825694444444</v>
      </c>
      <c r="D407" s="34">
        <v>43906.706944444442</v>
      </c>
    </row>
    <row r="408" spans="1:4">
      <c r="A408">
        <v>83</v>
      </c>
      <c r="B408" t="s">
        <v>804</v>
      </c>
      <c r="C408" s="34">
        <v>43906.706944444442</v>
      </c>
      <c r="D408" s="34">
        <v>43911.143750000003</v>
      </c>
    </row>
    <row r="409" spans="1:4">
      <c r="A409">
        <v>83</v>
      </c>
      <c r="B409" t="s">
        <v>822</v>
      </c>
      <c r="C409" s="34">
        <v>43911.143750000003</v>
      </c>
      <c r="D409" s="34">
        <v>43920.708333333336</v>
      </c>
    </row>
    <row r="410" spans="1:4">
      <c r="A410">
        <v>83</v>
      </c>
      <c r="B410" t="s">
        <v>923</v>
      </c>
      <c r="C410" s="34">
        <v>43920.708333333336</v>
      </c>
      <c r="D410" s="34">
        <v>43920.708333333336</v>
      </c>
    </row>
    <row r="411" spans="1:4">
      <c r="A411">
        <v>84</v>
      </c>
      <c r="B411" t="s">
        <v>872</v>
      </c>
      <c r="C411" s="34">
        <v>43896.479166666664</v>
      </c>
      <c r="D411" s="34">
        <v>43896.662499999999</v>
      </c>
    </row>
    <row r="412" spans="1:4">
      <c r="A412">
        <v>84</v>
      </c>
      <c r="B412" t="s">
        <v>804</v>
      </c>
      <c r="C412" s="34">
        <v>43896.662499999999</v>
      </c>
      <c r="D412" s="34">
        <v>43896.816666666666</v>
      </c>
    </row>
    <row r="413" spans="1:4">
      <c r="A413">
        <v>84</v>
      </c>
      <c r="B413" t="s">
        <v>812</v>
      </c>
      <c r="C413" s="34">
        <v>43896.816666666666</v>
      </c>
      <c r="D413" s="34">
        <v>43897.355555555558</v>
      </c>
    </row>
    <row r="414" spans="1:4">
      <c r="A414">
        <v>84</v>
      </c>
      <c r="B414" t="s">
        <v>880</v>
      </c>
      <c r="C414" s="34">
        <v>43897.355555555558</v>
      </c>
      <c r="D414" s="34">
        <v>43907.777777777781</v>
      </c>
    </row>
    <row r="415" spans="1:4">
      <c r="A415">
        <v>84</v>
      </c>
      <c r="B415" t="s">
        <v>822</v>
      </c>
      <c r="C415" s="34">
        <v>43907.777777777781</v>
      </c>
      <c r="D415" s="34">
        <v>43914.479166666664</v>
      </c>
    </row>
    <row r="416" spans="1:4">
      <c r="A416">
        <v>84</v>
      </c>
      <c r="B416" t="s">
        <v>924</v>
      </c>
      <c r="C416" s="34">
        <v>43914.479166666664</v>
      </c>
      <c r="D416" s="34">
        <v>43914.479166666664</v>
      </c>
    </row>
    <row r="417" spans="1:4">
      <c r="A417">
        <v>85</v>
      </c>
      <c r="B417" t="s">
        <v>804</v>
      </c>
      <c r="C417" s="34">
        <v>43892.816666666666</v>
      </c>
      <c r="D417" s="34">
        <v>43892.95</v>
      </c>
    </row>
    <row r="418" spans="1:4">
      <c r="A418">
        <v>85</v>
      </c>
      <c r="B418" t="s">
        <v>811</v>
      </c>
      <c r="C418" s="34">
        <v>43892.95</v>
      </c>
      <c r="D418" s="34">
        <v>43893.2</v>
      </c>
    </row>
    <row r="419" spans="1:4">
      <c r="A419">
        <v>85</v>
      </c>
      <c r="B419" t="s">
        <v>925</v>
      </c>
      <c r="C419" s="34">
        <v>43893.2</v>
      </c>
      <c r="D419" s="34">
        <v>43895.738194444442</v>
      </c>
    </row>
    <row r="420" spans="1:4">
      <c r="A420">
        <v>85</v>
      </c>
      <c r="B420" t="s">
        <v>798</v>
      </c>
      <c r="C420" s="34">
        <v>43895.738194444442</v>
      </c>
      <c r="D420" s="34">
        <v>43895.988194444442</v>
      </c>
    </row>
    <row r="421" spans="1:4">
      <c r="A421">
        <v>85</v>
      </c>
      <c r="B421" t="s">
        <v>925</v>
      </c>
      <c r="C421" s="34">
        <v>43895.988194444442</v>
      </c>
      <c r="D421" s="34">
        <v>43903.917361111111</v>
      </c>
    </row>
    <row r="422" spans="1:4">
      <c r="A422">
        <v>85</v>
      </c>
      <c r="B422" t="s">
        <v>879</v>
      </c>
      <c r="C422" s="34">
        <v>43903.917361111111</v>
      </c>
      <c r="D422" s="34">
        <v>43906.230555555558</v>
      </c>
    </row>
    <row r="423" spans="1:4">
      <c r="A423">
        <v>85</v>
      </c>
      <c r="B423" t="s">
        <v>812</v>
      </c>
      <c r="C423" s="34">
        <v>43906.230555555558</v>
      </c>
      <c r="D423" s="34">
        <v>43906.767361111109</v>
      </c>
    </row>
    <row r="424" spans="1:4">
      <c r="A424">
        <v>85</v>
      </c>
      <c r="B424" t="s">
        <v>880</v>
      </c>
      <c r="C424" s="34">
        <v>43906.767361111109</v>
      </c>
      <c r="D424" s="34">
        <v>43906.927777777775</v>
      </c>
    </row>
    <row r="425" spans="1:4">
      <c r="A425">
        <v>85</v>
      </c>
      <c r="B425" t="s">
        <v>796</v>
      </c>
      <c r="C425" s="34">
        <v>43906.927777777775</v>
      </c>
      <c r="D425" s="34">
        <v>43908.729166666664</v>
      </c>
    </row>
    <row r="426" spans="1:4">
      <c r="A426">
        <v>85</v>
      </c>
      <c r="B426" t="s">
        <v>822</v>
      </c>
      <c r="C426" s="34">
        <v>43908.729166666664</v>
      </c>
      <c r="D426" s="34">
        <v>43916.96875</v>
      </c>
    </row>
    <row r="427" spans="1:4">
      <c r="A427">
        <v>85</v>
      </c>
      <c r="B427" t="s">
        <v>835</v>
      </c>
      <c r="C427" s="34">
        <v>43916.96875</v>
      </c>
      <c r="D427" s="34">
        <v>43935.75</v>
      </c>
    </row>
    <row r="428" spans="1:4">
      <c r="A428">
        <v>85</v>
      </c>
      <c r="B428" t="s">
        <v>925</v>
      </c>
      <c r="C428" s="34">
        <v>43935.75</v>
      </c>
      <c r="D428" s="34">
        <v>43935.75</v>
      </c>
    </row>
    <row r="429" spans="1:4">
      <c r="A429">
        <v>86</v>
      </c>
      <c r="B429" t="s">
        <v>815</v>
      </c>
      <c r="C429" s="34">
        <v>43906.791666666664</v>
      </c>
      <c r="D429" s="34">
        <v>43907.466666666667</v>
      </c>
    </row>
    <row r="430" spans="1:4">
      <c r="A430">
        <v>86</v>
      </c>
      <c r="B430" t="s">
        <v>804</v>
      </c>
      <c r="C430" s="34">
        <v>43907.466666666667</v>
      </c>
      <c r="D430" s="34">
        <v>43915.645833333336</v>
      </c>
    </row>
    <row r="431" spans="1:4">
      <c r="A431">
        <v>86</v>
      </c>
      <c r="B431" t="s">
        <v>926</v>
      </c>
      <c r="C431" s="34">
        <v>43915.645833333336</v>
      </c>
      <c r="D431" s="34">
        <v>43915.645833333336</v>
      </c>
    </row>
    <row r="432" spans="1:4">
      <c r="A432">
        <v>87</v>
      </c>
      <c r="B432" t="s">
        <v>804</v>
      </c>
      <c r="C432" s="34">
        <v>43907.029861111114</v>
      </c>
      <c r="D432" s="34">
        <v>43907.213194444441</v>
      </c>
    </row>
    <row r="433" spans="1:4">
      <c r="A433">
        <v>87</v>
      </c>
      <c r="B433" t="s">
        <v>812</v>
      </c>
      <c r="C433" s="34">
        <v>43907.213194444441</v>
      </c>
      <c r="D433" s="34">
        <v>43907.50277777778</v>
      </c>
    </row>
    <row r="434" spans="1:4">
      <c r="A434">
        <v>87</v>
      </c>
      <c r="B434" t="s">
        <v>804</v>
      </c>
      <c r="C434" s="34">
        <v>43907.50277777778</v>
      </c>
      <c r="D434" s="34">
        <v>43908.053472222222</v>
      </c>
    </row>
    <row r="435" spans="1:4">
      <c r="A435">
        <v>87</v>
      </c>
      <c r="B435" t="s">
        <v>832</v>
      </c>
      <c r="C435" s="34">
        <v>43908.053472222222</v>
      </c>
      <c r="D435" s="34">
        <v>43908.604861111111</v>
      </c>
    </row>
    <row r="436" spans="1:4">
      <c r="A436">
        <v>87</v>
      </c>
      <c r="B436" t="s">
        <v>815</v>
      </c>
      <c r="C436" s="34">
        <v>43908.604861111111</v>
      </c>
      <c r="D436" s="34">
        <v>43912.656944444447</v>
      </c>
    </row>
    <row r="437" spans="1:4">
      <c r="A437">
        <v>87</v>
      </c>
      <c r="B437" t="s">
        <v>927</v>
      </c>
      <c r="C437" s="34">
        <v>43912.656944444447</v>
      </c>
      <c r="D437" s="34">
        <v>43917.659722222219</v>
      </c>
    </row>
    <row r="438" spans="1:4">
      <c r="A438">
        <v>87</v>
      </c>
      <c r="B438" t="s">
        <v>832</v>
      </c>
      <c r="C438" s="34">
        <v>43917.659722222219</v>
      </c>
      <c r="D438" s="34">
        <v>43922.666666666664</v>
      </c>
    </row>
    <row r="439" spans="1:4">
      <c r="A439">
        <v>87</v>
      </c>
      <c r="B439" t="s">
        <v>928</v>
      </c>
      <c r="C439" s="34">
        <v>43922.666666666664</v>
      </c>
      <c r="D439" s="34">
        <v>43922.666666666664</v>
      </c>
    </row>
    <row r="440" spans="1:4">
      <c r="A440">
        <v>88</v>
      </c>
      <c r="B440" t="s">
        <v>804</v>
      </c>
      <c r="C440" s="34">
        <v>43906.576388888891</v>
      </c>
      <c r="D440" s="34">
        <v>43906.786111111112</v>
      </c>
    </row>
    <row r="441" spans="1:4">
      <c r="A441">
        <v>88</v>
      </c>
      <c r="B441" t="s">
        <v>796</v>
      </c>
      <c r="C441" s="34">
        <v>43906.786111111112</v>
      </c>
      <c r="D441" s="34">
        <v>43907.50277777778</v>
      </c>
    </row>
    <row r="442" spans="1:4">
      <c r="A442">
        <v>88</v>
      </c>
      <c r="B442" t="s">
        <v>804</v>
      </c>
      <c r="C442" s="34">
        <v>43907.50277777778</v>
      </c>
      <c r="D442" s="34">
        <v>43909.606944444444</v>
      </c>
    </row>
    <row r="443" spans="1:4">
      <c r="A443">
        <v>88</v>
      </c>
      <c r="B443" t="s">
        <v>822</v>
      </c>
      <c r="C443" s="34">
        <v>43909.606944444444</v>
      </c>
      <c r="D443" s="34">
        <v>43912.395833333336</v>
      </c>
    </row>
    <row r="444" spans="1:4">
      <c r="A444">
        <v>88</v>
      </c>
      <c r="B444" t="s">
        <v>929</v>
      </c>
      <c r="C444" s="34">
        <v>43912.395833333336</v>
      </c>
      <c r="D444" s="34">
        <v>43912.395833333336</v>
      </c>
    </row>
    <row r="445" spans="1:4">
      <c r="A445">
        <v>89</v>
      </c>
      <c r="B445" t="s">
        <v>804</v>
      </c>
      <c r="C445" s="34">
        <v>43906.543055555558</v>
      </c>
      <c r="D445" s="34">
        <v>43906.828472222223</v>
      </c>
    </row>
    <row r="446" spans="1:4">
      <c r="A446">
        <v>89</v>
      </c>
      <c r="B446" t="s">
        <v>930</v>
      </c>
      <c r="C446" s="34">
        <v>43906.828472222223</v>
      </c>
      <c r="D446" s="34">
        <v>43907.50277777778</v>
      </c>
    </row>
    <row r="447" spans="1:4">
      <c r="A447">
        <v>89</v>
      </c>
      <c r="B447" t="s">
        <v>804</v>
      </c>
      <c r="C447" s="34">
        <v>43907.50277777778</v>
      </c>
      <c r="D447" s="34">
        <v>43910.945138888892</v>
      </c>
    </row>
    <row r="448" spans="1:4">
      <c r="A448">
        <v>89</v>
      </c>
      <c r="B448" t="s">
        <v>905</v>
      </c>
      <c r="C448" s="34">
        <v>43910.945138888892</v>
      </c>
      <c r="D448" s="34">
        <v>43924.821527777778</v>
      </c>
    </row>
    <row r="449" spans="1:4">
      <c r="A449">
        <v>89</v>
      </c>
      <c r="B449" t="s">
        <v>931</v>
      </c>
      <c r="C449" s="34">
        <v>43924.821527777778</v>
      </c>
      <c r="D449" s="34">
        <v>43924.821527777778</v>
      </c>
    </row>
    <row r="450" spans="1:4">
      <c r="A450">
        <v>90</v>
      </c>
      <c r="B450" t="s">
        <v>875</v>
      </c>
      <c r="C450" s="34">
        <v>43892.447916666664</v>
      </c>
      <c r="D450" s="34">
        <v>43892.697916666664</v>
      </c>
    </row>
    <row r="451" spans="1:4">
      <c r="A451">
        <v>90</v>
      </c>
      <c r="B451" t="s">
        <v>932</v>
      </c>
      <c r="C451" s="34">
        <v>43892.697916666664</v>
      </c>
      <c r="D451" s="34">
        <v>43896.458333333336</v>
      </c>
    </row>
    <row r="452" spans="1:4">
      <c r="A452">
        <v>90</v>
      </c>
      <c r="B452" t="s">
        <v>914</v>
      </c>
      <c r="C452" s="34">
        <v>43896.458333333336</v>
      </c>
      <c r="D452" s="34">
        <v>43896.708333333336</v>
      </c>
    </row>
    <row r="453" spans="1:4">
      <c r="A453">
        <v>90</v>
      </c>
      <c r="B453" t="s">
        <v>932</v>
      </c>
      <c r="C453" s="34">
        <v>43896.708333333336</v>
      </c>
      <c r="D453" s="34">
        <v>43896.853472222225</v>
      </c>
    </row>
    <row r="454" spans="1:4">
      <c r="A454">
        <v>90</v>
      </c>
      <c r="B454" t="s">
        <v>812</v>
      </c>
      <c r="C454" s="34">
        <v>43896.853472222225</v>
      </c>
      <c r="D454" s="34">
        <v>43901.070833333331</v>
      </c>
    </row>
    <row r="455" spans="1:4">
      <c r="A455">
        <v>90</v>
      </c>
      <c r="B455" t="s">
        <v>817</v>
      </c>
      <c r="C455" s="34">
        <v>43901.070833333331</v>
      </c>
      <c r="D455" s="34">
        <v>43904.794444444444</v>
      </c>
    </row>
    <row r="456" spans="1:4">
      <c r="A456">
        <v>90</v>
      </c>
      <c r="B456" t="s">
        <v>933</v>
      </c>
      <c r="C456" s="34">
        <v>43904.794444444444</v>
      </c>
      <c r="D456" s="34">
        <v>43907.503472222219</v>
      </c>
    </row>
    <row r="457" spans="1:4">
      <c r="A457">
        <v>90</v>
      </c>
      <c r="B457" t="s">
        <v>838</v>
      </c>
      <c r="C457" s="34">
        <v>43907.503472222219</v>
      </c>
      <c r="D457" s="34">
        <v>43908.12777777778</v>
      </c>
    </row>
    <row r="458" spans="1:4">
      <c r="A458">
        <v>90</v>
      </c>
      <c r="B458" t="s">
        <v>832</v>
      </c>
      <c r="C458" s="34">
        <v>43908.12777777778</v>
      </c>
      <c r="D458" s="34">
        <v>43917.295138888891</v>
      </c>
    </row>
    <row r="459" spans="1:4">
      <c r="A459">
        <v>90</v>
      </c>
      <c r="B459" t="s">
        <v>932</v>
      </c>
      <c r="C459" s="34">
        <v>43917.295138888891</v>
      </c>
      <c r="D459" s="34">
        <v>43917.295138888891</v>
      </c>
    </row>
    <row r="460" spans="1:4">
      <c r="A460">
        <v>91</v>
      </c>
      <c r="B460" t="s">
        <v>934</v>
      </c>
      <c r="C460" s="34">
        <v>43892.054166666669</v>
      </c>
      <c r="D460" s="34">
        <v>43908.541666666664</v>
      </c>
    </row>
    <row r="461" spans="1:4">
      <c r="A461">
        <v>91</v>
      </c>
      <c r="B461" t="s">
        <v>832</v>
      </c>
      <c r="C461" s="34">
        <v>43908.541666666664</v>
      </c>
      <c r="D461" s="34">
        <v>43931.729166666664</v>
      </c>
    </row>
    <row r="462" spans="1:4">
      <c r="A462">
        <v>91</v>
      </c>
      <c r="B462" t="s">
        <v>935</v>
      </c>
      <c r="C462" s="34">
        <v>43931.729166666664</v>
      </c>
      <c r="D462" s="34">
        <v>43931.729166666664</v>
      </c>
    </row>
    <row r="463" spans="1:4">
      <c r="A463">
        <v>92</v>
      </c>
      <c r="B463" t="s">
        <v>804</v>
      </c>
      <c r="C463" s="34">
        <v>43893.31527777778</v>
      </c>
      <c r="D463" s="34">
        <v>43893.493055555555</v>
      </c>
    </row>
    <row r="464" spans="1:4">
      <c r="A464">
        <v>92</v>
      </c>
      <c r="B464" t="s">
        <v>817</v>
      </c>
      <c r="C464" s="34">
        <v>43893.493055555555</v>
      </c>
      <c r="D464" s="34">
        <v>43899.708333333336</v>
      </c>
    </row>
    <row r="465" spans="1:4">
      <c r="A465">
        <v>92</v>
      </c>
      <c r="B465" t="s">
        <v>936</v>
      </c>
      <c r="C465" s="34">
        <v>43899.708333333336</v>
      </c>
      <c r="D465" s="34">
        <v>43907.005555555559</v>
      </c>
    </row>
    <row r="466" spans="1:4">
      <c r="A466">
        <v>92</v>
      </c>
      <c r="B466" t="s">
        <v>804</v>
      </c>
      <c r="C466" s="34">
        <v>43907.005555555559</v>
      </c>
      <c r="D466" s="34">
        <v>43907.237500000003</v>
      </c>
    </row>
    <row r="467" spans="1:4">
      <c r="A467">
        <v>92</v>
      </c>
      <c r="B467" t="s">
        <v>838</v>
      </c>
      <c r="C467" s="34">
        <v>43907.237500000003</v>
      </c>
      <c r="D467" s="34">
        <v>43908.537499999999</v>
      </c>
    </row>
    <row r="468" spans="1:4">
      <c r="A468">
        <v>92</v>
      </c>
      <c r="B468" t="s">
        <v>804</v>
      </c>
      <c r="C468" s="34">
        <v>43908.537499999999</v>
      </c>
      <c r="D468" s="34">
        <v>43908.734027777777</v>
      </c>
    </row>
    <row r="469" spans="1:4">
      <c r="A469">
        <v>92</v>
      </c>
      <c r="B469" t="s">
        <v>832</v>
      </c>
      <c r="C469" s="34">
        <v>43908.734027777777</v>
      </c>
      <c r="D469" s="34">
        <v>43911.697916666664</v>
      </c>
    </row>
    <row r="470" spans="1:4">
      <c r="A470">
        <v>92</v>
      </c>
      <c r="B470" t="s">
        <v>936</v>
      </c>
      <c r="C470" s="34">
        <v>43911.697916666664</v>
      </c>
      <c r="D470" s="34">
        <v>43911.697916666664</v>
      </c>
    </row>
    <row r="471" spans="1:4">
      <c r="A471">
        <v>93</v>
      </c>
      <c r="B471" t="s">
        <v>937</v>
      </c>
      <c r="C471" s="34">
        <v>43901.375</v>
      </c>
      <c r="D471" s="34">
        <v>43901.625</v>
      </c>
    </row>
    <row r="472" spans="1:4">
      <c r="A472">
        <v>93</v>
      </c>
      <c r="B472" t="s">
        <v>938</v>
      </c>
      <c r="C472" s="34">
        <v>43901.625</v>
      </c>
      <c r="D472" s="34">
        <v>43906.522916666669</v>
      </c>
    </row>
    <row r="473" spans="1:4">
      <c r="A473">
        <v>93</v>
      </c>
      <c r="B473" t="s">
        <v>804</v>
      </c>
      <c r="C473" s="34">
        <v>43906.522916666669</v>
      </c>
      <c r="D473" s="34">
        <v>43906.775000000001</v>
      </c>
    </row>
    <row r="474" spans="1:4">
      <c r="A474">
        <v>93</v>
      </c>
      <c r="B474" t="s">
        <v>812</v>
      </c>
      <c r="C474" s="34">
        <v>43906.775000000001</v>
      </c>
      <c r="D474" s="34">
        <v>43907.649305555555</v>
      </c>
    </row>
    <row r="475" spans="1:4">
      <c r="A475">
        <v>93</v>
      </c>
      <c r="B475" t="s">
        <v>804</v>
      </c>
      <c r="C475" s="34">
        <v>43907.649305555555</v>
      </c>
      <c r="D475" s="34">
        <v>43908.309027777781</v>
      </c>
    </row>
    <row r="476" spans="1:4">
      <c r="A476">
        <v>93</v>
      </c>
      <c r="B476" t="s">
        <v>838</v>
      </c>
      <c r="C476" s="34">
        <v>43908.309027777781</v>
      </c>
      <c r="D476" s="34">
        <v>43908.821527777778</v>
      </c>
    </row>
    <row r="477" spans="1:4">
      <c r="A477">
        <v>93</v>
      </c>
      <c r="B477" t="s">
        <v>832</v>
      </c>
      <c r="C477" s="34">
        <v>43908.821527777778</v>
      </c>
      <c r="D477" s="34">
        <v>43909.583333333336</v>
      </c>
    </row>
    <row r="478" spans="1:4">
      <c r="A478">
        <v>93</v>
      </c>
      <c r="B478" t="s">
        <v>938</v>
      </c>
      <c r="C478" s="34">
        <v>43909.583333333336</v>
      </c>
      <c r="D478" s="34">
        <v>43909.583333333336</v>
      </c>
    </row>
    <row r="479" spans="1:4">
      <c r="A479">
        <v>94</v>
      </c>
      <c r="B479" t="s">
        <v>939</v>
      </c>
      <c r="C479" s="34">
        <v>42964.645833333336</v>
      </c>
      <c r="D479" s="34">
        <v>43976</v>
      </c>
    </row>
    <row r="480" spans="1:4">
      <c r="A480">
        <v>95</v>
      </c>
      <c r="B480" t="s">
        <v>939</v>
      </c>
      <c r="C480" s="34">
        <v>42964.645833333336</v>
      </c>
      <c r="D480" s="34">
        <v>43976</v>
      </c>
    </row>
    <row r="481" spans="1:4">
      <c r="A481">
        <v>96</v>
      </c>
      <c r="B481" t="s">
        <v>804</v>
      </c>
      <c r="C481" s="34">
        <v>43903.638194444444</v>
      </c>
      <c r="D481" s="34">
        <v>43907.397916666669</v>
      </c>
    </row>
    <row r="482" spans="1:4">
      <c r="A482">
        <v>96</v>
      </c>
      <c r="B482" t="s">
        <v>811</v>
      </c>
      <c r="C482" s="34">
        <v>43907.397916666669</v>
      </c>
      <c r="D482" s="34">
        <v>43907.595833333333</v>
      </c>
    </row>
    <row r="483" spans="1:4">
      <c r="A483">
        <v>96</v>
      </c>
      <c r="B483" t="s">
        <v>940</v>
      </c>
      <c r="C483" s="34">
        <v>43907.595833333333</v>
      </c>
      <c r="D483" s="34">
        <v>43907.677777777775</v>
      </c>
    </row>
    <row r="484" spans="1:4">
      <c r="A484">
        <v>96</v>
      </c>
      <c r="B484" t="s">
        <v>811</v>
      </c>
      <c r="C484" s="34">
        <v>43907.677777777775</v>
      </c>
      <c r="D484" s="34">
        <v>43907.845833333333</v>
      </c>
    </row>
    <row r="485" spans="1:4">
      <c r="A485">
        <v>96</v>
      </c>
      <c r="B485" t="s">
        <v>940</v>
      </c>
      <c r="C485" s="34">
        <v>43907.845833333333</v>
      </c>
      <c r="D485" s="34">
        <v>43907.845833333333</v>
      </c>
    </row>
    <row r="486" spans="1:4">
      <c r="A486">
        <v>97</v>
      </c>
      <c r="B486" t="s">
        <v>812</v>
      </c>
      <c r="C486" s="34">
        <v>43889.217361111114</v>
      </c>
      <c r="D486" s="34">
        <v>43890.088194444441</v>
      </c>
    </row>
    <row r="487" spans="1:4">
      <c r="A487">
        <v>97</v>
      </c>
      <c r="B487" t="s">
        <v>892</v>
      </c>
      <c r="C487" s="34">
        <v>43890.088194444441</v>
      </c>
      <c r="D487" s="34">
        <v>43908.802083333336</v>
      </c>
    </row>
    <row r="488" spans="1:4">
      <c r="A488">
        <v>97</v>
      </c>
      <c r="B488" t="s">
        <v>941</v>
      </c>
      <c r="C488" s="34">
        <v>43908.802083333336</v>
      </c>
      <c r="D488" s="34">
        <v>43908.802083333336</v>
      </c>
    </row>
    <row r="489" spans="1:4">
      <c r="A489">
        <v>98</v>
      </c>
      <c r="B489" t="s">
        <v>942</v>
      </c>
      <c r="C489" s="34">
        <v>43893.72152777778</v>
      </c>
      <c r="D489" s="34">
        <v>43908.803472222222</v>
      </c>
    </row>
    <row r="490" spans="1:4">
      <c r="A490">
        <v>98</v>
      </c>
      <c r="B490" t="s">
        <v>832</v>
      </c>
      <c r="C490" s="34">
        <v>43908.803472222222</v>
      </c>
      <c r="D490" s="34">
        <v>43913.041666666664</v>
      </c>
    </row>
    <row r="491" spans="1:4">
      <c r="A491">
        <v>98</v>
      </c>
      <c r="B491" t="s">
        <v>943</v>
      </c>
      <c r="C491" s="34">
        <v>43913.041666666664</v>
      </c>
      <c r="D491" s="34">
        <v>43913.041666666664</v>
      </c>
    </row>
    <row r="492" spans="1:4">
      <c r="A492">
        <v>99</v>
      </c>
      <c r="B492" t="s">
        <v>848</v>
      </c>
      <c r="C492" s="34">
        <v>43895.6875</v>
      </c>
      <c r="D492" s="34">
        <v>43895.9375</v>
      </c>
    </row>
    <row r="493" spans="1:4">
      <c r="A493">
        <v>99</v>
      </c>
      <c r="B493" t="s">
        <v>944</v>
      </c>
      <c r="C493" s="34">
        <v>43895.9375</v>
      </c>
      <c r="D493" s="34">
        <v>43896.583333333336</v>
      </c>
    </row>
    <row r="494" spans="1:4">
      <c r="A494">
        <v>99</v>
      </c>
      <c r="B494" t="s">
        <v>945</v>
      </c>
      <c r="C494" s="34">
        <v>43896.583333333336</v>
      </c>
      <c r="D494" s="34">
        <v>43896.833333333336</v>
      </c>
    </row>
    <row r="495" spans="1:4">
      <c r="A495">
        <v>99</v>
      </c>
      <c r="B495" t="s">
        <v>944</v>
      </c>
      <c r="C495" s="34">
        <v>43896.833333333336</v>
      </c>
      <c r="D495" s="34">
        <v>43900.604166666664</v>
      </c>
    </row>
    <row r="496" spans="1:4">
      <c r="A496">
        <v>99</v>
      </c>
      <c r="B496" t="s">
        <v>946</v>
      </c>
      <c r="C496" s="34">
        <v>43900.604166666664</v>
      </c>
      <c r="D496" s="34">
        <v>43900.854166666664</v>
      </c>
    </row>
    <row r="497" spans="1:4">
      <c r="A497">
        <v>99</v>
      </c>
      <c r="B497" t="s">
        <v>944</v>
      </c>
      <c r="C497" s="34">
        <v>43900.854166666664</v>
      </c>
      <c r="D497" s="34">
        <v>43901.395833333336</v>
      </c>
    </row>
    <row r="498" spans="1:4">
      <c r="A498">
        <v>99</v>
      </c>
      <c r="B498" t="s">
        <v>947</v>
      </c>
      <c r="C498" s="34">
        <v>43901.395833333336</v>
      </c>
      <c r="D498" s="34">
        <v>43901.645833333336</v>
      </c>
    </row>
    <row r="499" spans="1:4">
      <c r="A499">
        <v>99</v>
      </c>
      <c r="B499" t="s">
        <v>944</v>
      </c>
      <c r="C499" s="34">
        <v>43901.645833333336</v>
      </c>
      <c r="D499" s="34">
        <v>43907.879861111112</v>
      </c>
    </row>
    <row r="500" spans="1:4">
      <c r="A500">
        <v>99</v>
      </c>
      <c r="B500" t="s">
        <v>804</v>
      </c>
      <c r="C500" s="34">
        <v>43907.879861111112</v>
      </c>
      <c r="D500" s="34">
        <v>43909.673611111109</v>
      </c>
    </row>
    <row r="501" spans="1:4">
      <c r="A501">
        <v>99</v>
      </c>
      <c r="B501" t="s">
        <v>800</v>
      </c>
      <c r="C501" s="34">
        <v>43909.673611111109</v>
      </c>
      <c r="D501" s="34">
        <v>43910.501388888886</v>
      </c>
    </row>
    <row r="502" spans="1:4">
      <c r="A502">
        <v>99</v>
      </c>
      <c r="B502" t="s">
        <v>832</v>
      </c>
      <c r="C502" s="34">
        <v>43910.501388888886</v>
      </c>
      <c r="D502" s="34">
        <v>43929.829861111109</v>
      </c>
    </row>
    <row r="503" spans="1:4">
      <c r="A503">
        <v>99</v>
      </c>
      <c r="B503" t="s">
        <v>944</v>
      </c>
      <c r="C503" s="34">
        <v>43929.829861111109</v>
      </c>
      <c r="D503" s="34">
        <v>43929.829861111109</v>
      </c>
    </row>
    <row r="504" spans="1:4">
      <c r="A504">
        <v>100</v>
      </c>
      <c r="B504" t="s">
        <v>804</v>
      </c>
      <c r="C504" s="34">
        <v>43908.09097222222</v>
      </c>
      <c r="D504" s="34">
        <v>43908.348611111112</v>
      </c>
    </row>
    <row r="505" spans="1:4">
      <c r="A505">
        <v>100</v>
      </c>
      <c r="B505" t="s">
        <v>812</v>
      </c>
      <c r="C505" s="34">
        <v>43908.348611111112</v>
      </c>
      <c r="D505" s="34">
        <v>43908.446527777778</v>
      </c>
    </row>
    <row r="506" spans="1:4">
      <c r="A506">
        <v>100</v>
      </c>
      <c r="B506" t="s">
        <v>804</v>
      </c>
      <c r="C506" s="34">
        <v>43908.446527777778</v>
      </c>
      <c r="D506" s="34">
        <v>43908.922222222223</v>
      </c>
    </row>
    <row r="507" spans="1:4">
      <c r="A507">
        <v>100</v>
      </c>
      <c r="B507" t="s">
        <v>832</v>
      </c>
      <c r="C507" s="34">
        <v>43908.922222222223</v>
      </c>
      <c r="D507" s="34">
        <v>43915.75</v>
      </c>
    </row>
    <row r="508" spans="1:4">
      <c r="A508">
        <v>100</v>
      </c>
      <c r="B508" t="s">
        <v>948</v>
      </c>
      <c r="C508" s="34">
        <v>43915.75</v>
      </c>
      <c r="D508" s="34">
        <v>43915.75</v>
      </c>
    </row>
    <row r="509" spans="1:4">
      <c r="A509">
        <v>101</v>
      </c>
      <c r="B509" t="s">
        <v>877</v>
      </c>
      <c r="C509" s="34">
        <v>43893.3125</v>
      </c>
      <c r="D509" s="34">
        <v>43893.5625</v>
      </c>
    </row>
    <row r="510" spans="1:4">
      <c r="A510">
        <v>101</v>
      </c>
      <c r="B510" t="s">
        <v>949</v>
      </c>
      <c r="C510" s="34">
        <v>43893.5625</v>
      </c>
      <c r="D510" s="34">
        <v>43893.618750000001</v>
      </c>
    </row>
    <row r="511" spans="1:4">
      <c r="A511">
        <v>101</v>
      </c>
      <c r="B511" t="s">
        <v>804</v>
      </c>
      <c r="C511" s="34">
        <v>43893.618750000001</v>
      </c>
      <c r="D511" s="34">
        <v>43893.730555555558</v>
      </c>
    </row>
    <row r="512" spans="1:4">
      <c r="A512">
        <v>101</v>
      </c>
      <c r="B512" t="s">
        <v>812</v>
      </c>
      <c r="C512" s="34">
        <v>43893.730555555558</v>
      </c>
      <c r="D512" s="34">
        <v>43901.620833333334</v>
      </c>
    </row>
    <row r="513" spans="1:4">
      <c r="A513">
        <v>101</v>
      </c>
      <c r="B513" t="s">
        <v>838</v>
      </c>
      <c r="C513" s="34">
        <v>43901.620833333334</v>
      </c>
      <c r="D513" s="34">
        <v>43903.302083333336</v>
      </c>
    </row>
    <row r="514" spans="1:4">
      <c r="A514">
        <v>101</v>
      </c>
      <c r="B514" t="s">
        <v>823</v>
      </c>
      <c r="C514" s="34">
        <v>43903.302083333336</v>
      </c>
      <c r="D514" s="34">
        <v>43906.75</v>
      </c>
    </row>
    <row r="515" spans="1:4">
      <c r="A515">
        <v>101</v>
      </c>
      <c r="B515" t="s">
        <v>927</v>
      </c>
      <c r="C515" s="34">
        <v>43906.75</v>
      </c>
      <c r="D515" s="34">
        <v>43907.631944444445</v>
      </c>
    </row>
    <row r="516" spans="1:4">
      <c r="A516">
        <v>101</v>
      </c>
      <c r="B516" t="s">
        <v>815</v>
      </c>
      <c r="C516" s="34">
        <v>43907.631944444445</v>
      </c>
      <c r="D516" s="34">
        <v>43908.447916666664</v>
      </c>
    </row>
    <row r="517" spans="1:4">
      <c r="A517">
        <v>101</v>
      </c>
      <c r="B517" t="s">
        <v>823</v>
      </c>
      <c r="C517" s="34">
        <v>43908.447916666664</v>
      </c>
      <c r="D517" s="34">
        <v>43916.711111111108</v>
      </c>
    </row>
    <row r="518" spans="1:4">
      <c r="A518">
        <v>101</v>
      </c>
      <c r="B518" t="s">
        <v>950</v>
      </c>
      <c r="C518" s="34">
        <v>43916.711111111108</v>
      </c>
      <c r="D518" s="34">
        <v>43924.522916666669</v>
      </c>
    </row>
    <row r="519" spans="1:4">
      <c r="A519">
        <v>101</v>
      </c>
      <c r="B519" t="s">
        <v>949</v>
      </c>
      <c r="C519" s="34">
        <v>43924.522916666669</v>
      </c>
      <c r="D519" s="34">
        <v>43924.522916666669</v>
      </c>
    </row>
    <row r="520" spans="1:4">
      <c r="A520">
        <v>102</v>
      </c>
      <c r="B520" t="s">
        <v>796</v>
      </c>
      <c r="C520" s="34">
        <v>43907.163194444445</v>
      </c>
      <c r="D520" s="34">
        <v>43907.760416666664</v>
      </c>
    </row>
    <row r="521" spans="1:4">
      <c r="A521">
        <v>102</v>
      </c>
      <c r="B521" t="s">
        <v>951</v>
      </c>
      <c r="C521" s="34">
        <v>43907.760416666664</v>
      </c>
      <c r="D521" s="34">
        <v>43908.447916666664</v>
      </c>
    </row>
    <row r="522" spans="1:4">
      <c r="A522">
        <v>102</v>
      </c>
      <c r="B522" t="s">
        <v>804</v>
      </c>
      <c r="C522" s="34">
        <v>43908.447916666664</v>
      </c>
      <c r="D522" s="34">
        <v>43908.697916666664</v>
      </c>
    </row>
    <row r="523" spans="1:4">
      <c r="A523">
        <v>102</v>
      </c>
      <c r="B523" t="s">
        <v>951</v>
      </c>
      <c r="C523" s="34">
        <v>43908.697916666664</v>
      </c>
      <c r="D523" s="34">
        <v>43908.697916666664</v>
      </c>
    </row>
    <row r="524" spans="1:4">
      <c r="A524">
        <v>103</v>
      </c>
      <c r="B524" t="s">
        <v>798</v>
      </c>
      <c r="C524" s="34">
        <v>43904.740277777775</v>
      </c>
      <c r="D524" s="34">
        <v>43904.990277777775</v>
      </c>
    </row>
    <row r="525" spans="1:4">
      <c r="A525">
        <v>103</v>
      </c>
      <c r="B525" t="s">
        <v>952</v>
      </c>
      <c r="C525" s="34">
        <v>43904.990277777775</v>
      </c>
      <c r="D525" s="34">
        <v>43907.454861111109</v>
      </c>
    </row>
    <row r="526" spans="1:4">
      <c r="A526">
        <v>103</v>
      </c>
      <c r="B526" t="s">
        <v>804</v>
      </c>
      <c r="C526" s="34">
        <v>43907.454861111109</v>
      </c>
      <c r="D526" s="34">
        <v>43907.598611111112</v>
      </c>
    </row>
    <row r="527" spans="1:4">
      <c r="A527">
        <v>103</v>
      </c>
      <c r="B527" t="s">
        <v>838</v>
      </c>
      <c r="C527" s="34">
        <v>43907.598611111112</v>
      </c>
      <c r="D527" s="34">
        <v>43908.447916666664</v>
      </c>
    </row>
    <row r="528" spans="1:4">
      <c r="A528">
        <v>103</v>
      </c>
      <c r="B528" t="s">
        <v>804</v>
      </c>
      <c r="C528" s="34">
        <v>43908.447916666664</v>
      </c>
      <c r="D528" s="34">
        <v>43908.965277777781</v>
      </c>
    </row>
    <row r="529" spans="1:4">
      <c r="A529">
        <v>103</v>
      </c>
      <c r="B529" t="s">
        <v>832</v>
      </c>
      <c r="C529" s="34">
        <v>43908.965277777781</v>
      </c>
      <c r="D529" s="34">
        <v>43917.25</v>
      </c>
    </row>
    <row r="530" spans="1:4">
      <c r="A530">
        <v>103</v>
      </c>
      <c r="B530" t="s">
        <v>952</v>
      </c>
      <c r="C530" s="34">
        <v>43917.25</v>
      </c>
      <c r="D530" s="34">
        <v>43917.25</v>
      </c>
    </row>
    <row r="531" spans="1:4">
      <c r="A531">
        <v>104</v>
      </c>
      <c r="B531" t="s">
        <v>804</v>
      </c>
      <c r="C531" s="34">
        <v>43907.694444444445</v>
      </c>
      <c r="D531" s="34">
        <v>43907.910416666666</v>
      </c>
    </row>
    <row r="532" spans="1:4">
      <c r="A532">
        <v>104</v>
      </c>
      <c r="B532" t="s">
        <v>838</v>
      </c>
      <c r="C532" s="34">
        <v>43907.910416666666</v>
      </c>
      <c r="D532" s="34">
        <v>43908.447916666664</v>
      </c>
    </row>
    <row r="533" spans="1:4">
      <c r="A533">
        <v>104</v>
      </c>
      <c r="B533" t="s">
        <v>804</v>
      </c>
      <c r="C533" s="34">
        <v>43908.447916666664</v>
      </c>
      <c r="D533" s="34">
        <v>43908.972222222219</v>
      </c>
    </row>
    <row r="534" spans="1:4">
      <c r="A534">
        <v>104</v>
      </c>
      <c r="B534" t="s">
        <v>832</v>
      </c>
      <c r="C534" s="34">
        <v>43908.972222222219</v>
      </c>
      <c r="D534" s="34">
        <v>43912.645833333336</v>
      </c>
    </row>
    <row r="535" spans="1:4">
      <c r="A535">
        <v>104</v>
      </c>
      <c r="B535" t="s">
        <v>953</v>
      </c>
      <c r="C535" s="34">
        <v>43912.645833333336</v>
      </c>
      <c r="D535" s="34">
        <v>43912.645833333336</v>
      </c>
    </row>
    <row r="536" spans="1:4">
      <c r="A536">
        <v>105</v>
      </c>
      <c r="B536" t="s">
        <v>804</v>
      </c>
      <c r="C536" s="34">
        <v>43907.647222222222</v>
      </c>
      <c r="D536" s="34">
        <v>43907.916666666664</v>
      </c>
    </row>
    <row r="537" spans="1:4">
      <c r="A537">
        <v>105</v>
      </c>
      <c r="B537" t="s">
        <v>815</v>
      </c>
      <c r="C537" s="34">
        <v>43907.916666666664</v>
      </c>
      <c r="D537" s="34">
        <v>43908.447916666664</v>
      </c>
    </row>
    <row r="538" spans="1:4">
      <c r="A538">
        <v>105</v>
      </c>
      <c r="B538" t="s">
        <v>804</v>
      </c>
      <c r="C538" s="34">
        <v>43908.447916666664</v>
      </c>
      <c r="D538" s="34">
        <v>43928.582638888889</v>
      </c>
    </row>
    <row r="539" spans="1:4">
      <c r="A539">
        <v>105</v>
      </c>
      <c r="B539" t="s">
        <v>846</v>
      </c>
      <c r="C539" s="34">
        <v>43928.582638888889</v>
      </c>
      <c r="D539" s="34">
        <v>43930.625</v>
      </c>
    </row>
    <row r="540" spans="1:4">
      <c r="A540">
        <v>105</v>
      </c>
      <c r="B540" t="s">
        <v>897</v>
      </c>
      <c r="C540" s="34">
        <v>43930.625</v>
      </c>
      <c r="D540" s="34">
        <v>43944.619444444441</v>
      </c>
    </row>
    <row r="541" spans="1:4">
      <c r="A541">
        <v>105</v>
      </c>
      <c r="B541" t="s">
        <v>846</v>
      </c>
      <c r="C541" s="34">
        <v>43944.619444444441</v>
      </c>
      <c r="D541" s="34">
        <v>43953.486111111109</v>
      </c>
    </row>
    <row r="542" spans="1:4">
      <c r="A542">
        <v>105</v>
      </c>
      <c r="B542" t="s">
        <v>822</v>
      </c>
      <c r="C542" s="34">
        <v>43953.486111111109</v>
      </c>
      <c r="D542" s="34">
        <v>43976</v>
      </c>
    </row>
    <row r="543" spans="1:4">
      <c r="A543">
        <v>106</v>
      </c>
      <c r="B543" t="s">
        <v>811</v>
      </c>
      <c r="C543" s="34">
        <v>43907.577777777777</v>
      </c>
      <c r="D543" s="34">
        <v>43907.699305555558</v>
      </c>
    </row>
    <row r="544" spans="1:4">
      <c r="A544">
        <v>106</v>
      </c>
      <c r="B544" t="s">
        <v>954</v>
      </c>
      <c r="C544" s="34">
        <v>43907.699305555558</v>
      </c>
      <c r="D544" s="34">
        <v>43908.457638888889</v>
      </c>
    </row>
    <row r="545" spans="1:4">
      <c r="A545">
        <v>106</v>
      </c>
      <c r="B545" t="s">
        <v>811</v>
      </c>
      <c r="C545" s="34">
        <v>43908.457638888889</v>
      </c>
      <c r="D545" s="34">
        <v>43976</v>
      </c>
    </row>
    <row r="546" spans="1:4">
      <c r="A546">
        <v>107</v>
      </c>
      <c r="B546" t="s">
        <v>804</v>
      </c>
      <c r="C546" s="34">
        <v>43907.554861111108</v>
      </c>
      <c r="D546" s="34">
        <v>43907.736805555556</v>
      </c>
    </row>
    <row r="547" spans="1:4">
      <c r="A547">
        <v>107</v>
      </c>
      <c r="B547" t="s">
        <v>796</v>
      </c>
      <c r="C547" s="34">
        <v>43907.736805555556</v>
      </c>
      <c r="D547" s="34">
        <v>43908.536805555559</v>
      </c>
    </row>
    <row r="548" spans="1:4">
      <c r="A548">
        <v>107</v>
      </c>
      <c r="B548" t="s">
        <v>804</v>
      </c>
      <c r="C548" s="34">
        <v>43908.536805555559</v>
      </c>
      <c r="D548" s="34">
        <v>43909.75</v>
      </c>
    </row>
    <row r="549" spans="1:4">
      <c r="A549">
        <v>107</v>
      </c>
      <c r="B549" t="s">
        <v>955</v>
      </c>
      <c r="C549" s="34">
        <v>43909.75</v>
      </c>
      <c r="D549" s="34">
        <v>43909.75</v>
      </c>
    </row>
    <row r="550" spans="1:4">
      <c r="A550">
        <v>108</v>
      </c>
      <c r="B550" t="s">
        <v>812</v>
      </c>
      <c r="C550" s="34">
        <v>43857.787499999999</v>
      </c>
      <c r="D550" s="34">
        <v>43859.724305555559</v>
      </c>
    </row>
    <row r="551" spans="1:4">
      <c r="A551">
        <v>108</v>
      </c>
      <c r="B551" t="s">
        <v>835</v>
      </c>
      <c r="C551" s="34">
        <v>43859.724305555559</v>
      </c>
      <c r="D551" s="34">
        <v>43864.4375</v>
      </c>
    </row>
    <row r="552" spans="1:4">
      <c r="A552">
        <v>108</v>
      </c>
      <c r="B552" t="s">
        <v>956</v>
      </c>
      <c r="C552" s="34">
        <v>43864.4375</v>
      </c>
      <c r="D552" s="34">
        <v>43864.6875</v>
      </c>
    </row>
    <row r="553" spans="1:4">
      <c r="A553">
        <v>108</v>
      </c>
      <c r="B553" t="s">
        <v>957</v>
      </c>
      <c r="C553" s="34">
        <v>43864.6875</v>
      </c>
      <c r="D553" s="34">
        <v>43908.525694444441</v>
      </c>
    </row>
    <row r="554" spans="1:4">
      <c r="A554">
        <v>108</v>
      </c>
      <c r="B554" t="s">
        <v>835</v>
      </c>
      <c r="C554" s="34">
        <v>43908.525694444441</v>
      </c>
      <c r="D554" s="34">
        <v>43910.081250000003</v>
      </c>
    </row>
    <row r="555" spans="1:4">
      <c r="A555">
        <v>108</v>
      </c>
      <c r="B555" t="s">
        <v>832</v>
      </c>
      <c r="C555" s="34">
        <v>43910.081250000003</v>
      </c>
      <c r="D555" s="34">
        <v>43926.712500000001</v>
      </c>
    </row>
    <row r="556" spans="1:4">
      <c r="A556">
        <v>108</v>
      </c>
      <c r="B556" t="s">
        <v>835</v>
      </c>
      <c r="C556" s="34">
        <v>43926.712500000001</v>
      </c>
      <c r="D556" s="34">
        <v>43937.65625</v>
      </c>
    </row>
    <row r="557" spans="1:4">
      <c r="A557">
        <v>108</v>
      </c>
      <c r="B557" t="s">
        <v>957</v>
      </c>
      <c r="C557" s="34">
        <v>43937.65625</v>
      </c>
      <c r="D557" s="34">
        <v>43937.65625</v>
      </c>
    </row>
    <row r="558" spans="1:4">
      <c r="A558">
        <v>109</v>
      </c>
      <c r="B558" t="s">
        <v>804</v>
      </c>
      <c r="C558" s="34">
        <v>43907.613888888889</v>
      </c>
      <c r="D558" s="34">
        <v>43907.737500000003</v>
      </c>
    </row>
    <row r="559" spans="1:4">
      <c r="A559">
        <v>109</v>
      </c>
      <c r="B559" t="s">
        <v>796</v>
      </c>
      <c r="C559" s="34">
        <v>43907.737500000003</v>
      </c>
      <c r="D559" s="34">
        <v>43908.536805555559</v>
      </c>
    </row>
    <row r="560" spans="1:4">
      <c r="A560">
        <v>109</v>
      </c>
      <c r="B560" t="s">
        <v>804</v>
      </c>
      <c r="C560" s="34">
        <v>43908.536805555559</v>
      </c>
      <c r="D560" s="34">
        <v>43908.986111111109</v>
      </c>
    </row>
    <row r="561" spans="1:4">
      <c r="A561">
        <v>109</v>
      </c>
      <c r="B561" t="s">
        <v>832</v>
      </c>
      <c r="C561" s="34">
        <v>43908.986111111109</v>
      </c>
      <c r="D561" s="34">
        <v>43923.541666666664</v>
      </c>
    </row>
    <row r="562" spans="1:4">
      <c r="A562">
        <v>109</v>
      </c>
      <c r="B562" t="s">
        <v>958</v>
      </c>
      <c r="C562" s="34">
        <v>43923.541666666664</v>
      </c>
      <c r="D562" s="34">
        <v>43923.541666666664</v>
      </c>
    </row>
    <row r="563" spans="1:4">
      <c r="A563">
        <v>110</v>
      </c>
      <c r="B563" t="s">
        <v>838</v>
      </c>
      <c r="C563" s="34">
        <v>43900.117361111108</v>
      </c>
      <c r="D563" s="34">
        <v>43904.000694444447</v>
      </c>
    </row>
    <row r="564" spans="1:4">
      <c r="A564">
        <v>110</v>
      </c>
      <c r="B564" t="s">
        <v>933</v>
      </c>
      <c r="C564" s="34">
        <v>43904.000694444447</v>
      </c>
      <c r="D564" s="34">
        <v>43909.104861111111</v>
      </c>
    </row>
    <row r="565" spans="1:4">
      <c r="A565">
        <v>110</v>
      </c>
      <c r="B565" t="s">
        <v>832</v>
      </c>
      <c r="C565" s="34">
        <v>43909.104861111111</v>
      </c>
      <c r="D565" s="34">
        <v>43912.645833333336</v>
      </c>
    </row>
    <row r="566" spans="1:4">
      <c r="A566">
        <v>110</v>
      </c>
      <c r="B566" t="s">
        <v>959</v>
      </c>
      <c r="C566" s="34">
        <v>43912.645833333336</v>
      </c>
      <c r="D566" s="34">
        <v>43912.645833333336</v>
      </c>
    </row>
    <row r="567" spans="1:4">
      <c r="A567">
        <v>111</v>
      </c>
      <c r="B567" t="s">
        <v>910</v>
      </c>
      <c r="C567" s="34">
        <v>43896.534722222219</v>
      </c>
      <c r="D567" s="34">
        <v>43896.784722222219</v>
      </c>
    </row>
    <row r="568" spans="1:4">
      <c r="A568">
        <v>111</v>
      </c>
      <c r="B568" t="s">
        <v>960</v>
      </c>
      <c r="C568" s="34">
        <v>43896.784722222219</v>
      </c>
      <c r="D568" s="34">
        <v>43899.555555555555</v>
      </c>
    </row>
    <row r="569" spans="1:4">
      <c r="A569">
        <v>111</v>
      </c>
      <c r="B569" t="s">
        <v>910</v>
      </c>
      <c r="C569" s="34">
        <v>43899.555555555555</v>
      </c>
      <c r="D569" s="34">
        <v>43899.805555555555</v>
      </c>
    </row>
    <row r="570" spans="1:4">
      <c r="A570">
        <v>111</v>
      </c>
      <c r="B570" t="s">
        <v>960</v>
      </c>
      <c r="C570" s="34">
        <v>43899.805555555555</v>
      </c>
      <c r="D570" s="34">
        <v>43901.819444444445</v>
      </c>
    </row>
    <row r="571" spans="1:4">
      <c r="A571">
        <v>111</v>
      </c>
      <c r="B571" t="s">
        <v>910</v>
      </c>
      <c r="C571" s="34">
        <v>43901.819444444445</v>
      </c>
      <c r="D571" s="34">
        <v>43902.069444444445</v>
      </c>
    </row>
    <row r="572" spans="1:4">
      <c r="A572">
        <v>111</v>
      </c>
      <c r="B572" t="s">
        <v>960</v>
      </c>
      <c r="C572" s="34">
        <v>43902.069444444445</v>
      </c>
      <c r="D572" s="34">
        <v>43903.541666666664</v>
      </c>
    </row>
    <row r="573" spans="1:4">
      <c r="A573">
        <v>111</v>
      </c>
      <c r="B573" t="s">
        <v>910</v>
      </c>
      <c r="C573" s="34">
        <v>43903.541666666664</v>
      </c>
      <c r="D573" s="34">
        <v>43903.791666666664</v>
      </c>
    </row>
    <row r="574" spans="1:4">
      <c r="A574">
        <v>111</v>
      </c>
      <c r="B574" t="s">
        <v>960</v>
      </c>
      <c r="C574" s="34">
        <v>43903.791666666664</v>
      </c>
      <c r="D574" s="34">
        <v>43906.486111111109</v>
      </c>
    </row>
    <row r="575" spans="1:4">
      <c r="A575">
        <v>111</v>
      </c>
      <c r="B575" t="s">
        <v>910</v>
      </c>
      <c r="C575" s="34">
        <v>43906.486111111109</v>
      </c>
      <c r="D575" s="34">
        <v>43906.736111111109</v>
      </c>
    </row>
    <row r="576" spans="1:4">
      <c r="A576">
        <v>111</v>
      </c>
      <c r="B576" t="s">
        <v>960</v>
      </c>
      <c r="C576" s="34">
        <v>43906.736111111109</v>
      </c>
      <c r="D576" s="34">
        <v>43908.5</v>
      </c>
    </row>
    <row r="577" spans="1:4">
      <c r="A577">
        <v>111</v>
      </c>
      <c r="B577" t="s">
        <v>910</v>
      </c>
      <c r="C577" s="34">
        <v>43908.5</v>
      </c>
      <c r="D577" s="34">
        <v>43908.75</v>
      </c>
    </row>
    <row r="578" spans="1:4">
      <c r="A578">
        <v>111</v>
      </c>
      <c r="B578" t="s">
        <v>960</v>
      </c>
      <c r="C578" s="34">
        <v>43908.75</v>
      </c>
      <c r="D578" s="34">
        <v>43908.75</v>
      </c>
    </row>
    <row r="579" spans="1:4">
      <c r="A579">
        <v>112</v>
      </c>
      <c r="B579" t="s">
        <v>825</v>
      </c>
      <c r="C579" s="34">
        <v>43894.413888888892</v>
      </c>
      <c r="D579" s="34">
        <v>43894.663888888892</v>
      </c>
    </row>
    <row r="580" spans="1:4">
      <c r="A580">
        <v>112</v>
      </c>
      <c r="B580" t="s">
        <v>961</v>
      </c>
      <c r="C580" s="34">
        <v>43894.663888888892</v>
      </c>
      <c r="D580" s="34">
        <v>43901.4</v>
      </c>
    </row>
    <row r="581" spans="1:4">
      <c r="A581">
        <v>112</v>
      </c>
      <c r="B581" t="s">
        <v>825</v>
      </c>
      <c r="C581" s="34">
        <v>43901.4</v>
      </c>
      <c r="D581" s="34">
        <v>43901.65</v>
      </c>
    </row>
    <row r="582" spans="1:4">
      <c r="A582">
        <v>112</v>
      </c>
      <c r="B582" t="s">
        <v>961</v>
      </c>
      <c r="C582" s="34">
        <v>43901.65</v>
      </c>
      <c r="D582" s="34">
        <v>43903.53125</v>
      </c>
    </row>
    <row r="583" spans="1:4">
      <c r="A583">
        <v>112</v>
      </c>
      <c r="B583" t="s">
        <v>872</v>
      </c>
      <c r="C583" s="34">
        <v>43903.53125</v>
      </c>
      <c r="D583" s="34">
        <v>43903.78125</v>
      </c>
    </row>
    <row r="584" spans="1:4">
      <c r="A584">
        <v>112</v>
      </c>
      <c r="B584" t="s">
        <v>961</v>
      </c>
      <c r="C584" s="34">
        <v>43903.78125</v>
      </c>
      <c r="D584" s="34">
        <v>43908.347222222219</v>
      </c>
    </row>
    <row r="585" spans="1:4">
      <c r="A585">
        <v>112</v>
      </c>
      <c r="B585" t="s">
        <v>825</v>
      </c>
      <c r="C585" s="34">
        <v>43908.347222222219</v>
      </c>
      <c r="D585" s="34">
        <v>43908.597222222219</v>
      </c>
    </row>
    <row r="586" spans="1:4">
      <c r="A586">
        <v>112</v>
      </c>
      <c r="B586" t="s">
        <v>961</v>
      </c>
      <c r="C586" s="34">
        <v>43908.597222222219</v>
      </c>
      <c r="D586" s="34">
        <v>43908.597222222219</v>
      </c>
    </row>
    <row r="587" spans="1:4">
      <c r="A587">
        <v>113</v>
      </c>
      <c r="B587" t="s">
        <v>825</v>
      </c>
      <c r="C587" s="34">
        <v>43899.588194444441</v>
      </c>
      <c r="D587" s="34">
        <v>43899.838194444441</v>
      </c>
    </row>
    <row r="588" spans="1:4">
      <c r="A588">
        <v>113</v>
      </c>
      <c r="B588" t="s">
        <v>962</v>
      </c>
      <c r="C588" s="34">
        <v>43899.838194444441</v>
      </c>
      <c r="D588" s="34">
        <v>43908.359027777777</v>
      </c>
    </row>
    <row r="589" spans="1:4">
      <c r="A589">
        <v>113</v>
      </c>
      <c r="B589" t="s">
        <v>825</v>
      </c>
      <c r="C589" s="34">
        <v>43908.359027777777</v>
      </c>
      <c r="D589" s="34">
        <v>43908.609027777777</v>
      </c>
    </row>
    <row r="590" spans="1:4">
      <c r="A590">
        <v>113</v>
      </c>
      <c r="B590" t="s">
        <v>962</v>
      </c>
      <c r="C590" s="34">
        <v>43908.609027777777</v>
      </c>
      <c r="D590" s="34">
        <v>43908.618055555555</v>
      </c>
    </row>
    <row r="591" spans="1:4">
      <c r="A591">
        <v>113</v>
      </c>
      <c r="B591" t="s">
        <v>872</v>
      </c>
      <c r="C591" s="34">
        <v>43908.618055555555</v>
      </c>
      <c r="D591" s="34">
        <v>43976</v>
      </c>
    </row>
    <row r="592" spans="1:4">
      <c r="A592">
        <v>114</v>
      </c>
      <c r="B592" t="s">
        <v>804</v>
      </c>
      <c r="C592" s="34">
        <v>43908.366666666669</v>
      </c>
      <c r="D592" s="34">
        <v>43908.616666666669</v>
      </c>
    </row>
    <row r="593" spans="1:4">
      <c r="A593">
        <v>114</v>
      </c>
      <c r="B593" t="s">
        <v>963</v>
      </c>
      <c r="C593" s="34">
        <v>43908.616666666669</v>
      </c>
      <c r="D593" s="34">
        <v>43908.618750000001</v>
      </c>
    </row>
    <row r="594" spans="1:4">
      <c r="A594">
        <v>114</v>
      </c>
      <c r="B594" t="s">
        <v>804</v>
      </c>
      <c r="C594" s="34">
        <v>43908.618750000001</v>
      </c>
      <c r="D594" s="34">
        <v>43976</v>
      </c>
    </row>
    <row r="595" spans="1:4">
      <c r="A595">
        <v>115</v>
      </c>
      <c r="B595" t="s">
        <v>811</v>
      </c>
      <c r="C595" s="34">
        <v>43892.746527777781</v>
      </c>
      <c r="D595" s="34">
        <v>43892.833333333336</v>
      </c>
    </row>
    <row r="596" spans="1:4">
      <c r="A596">
        <v>115</v>
      </c>
      <c r="B596" t="s">
        <v>812</v>
      </c>
      <c r="C596" s="34">
        <v>43892.833333333336</v>
      </c>
      <c r="D596" s="34">
        <v>43893.089583333334</v>
      </c>
    </row>
    <row r="597" spans="1:4">
      <c r="A597">
        <v>115</v>
      </c>
      <c r="B597" t="s">
        <v>835</v>
      </c>
      <c r="C597" s="34">
        <v>43893.089583333334</v>
      </c>
      <c r="D597" s="34">
        <v>43909.975694444445</v>
      </c>
    </row>
    <row r="598" spans="1:4">
      <c r="A598">
        <v>115</v>
      </c>
      <c r="B598" t="s">
        <v>832</v>
      </c>
      <c r="C598" s="34">
        <v>43909.975694444445</v>
      </c>
      <c r="D598" s="34">
        <v>43921.791666666664</v>
      </c>
    </row>
    <row r="599" spans="1:4">
      <c r="A599">
        <v>115</v>
      </c>
      <c r="B599" t="s">
        <v>964</v>
      </c>
      <c r="C599" s="34">
        <v>43921.791666666664</v>
      </c>
      <c r="D599" s="34">
        <v>43921.791666666664</v>
      </c>
    </row>
    <row r="600" spans="1:4">
      <c r="A600">
        <v>116</v>
      </c>
      <c r="B600" t="s">
        <v>965</v>
      </c>
      <c r="C600" s="34">
        <v>43896.5</v>
      </c>
      <c r="D600" s="34">
        <v>43896.75</v>
      </c>
    </row>
    <row r="601" spans="1:4">
      <c r="A601">
        <v>116</v>
      </c>
      <c r="B601" t="s">
        <v>966</v>
      </c>
      <c r="C601" s="34">
        <v>43896.75</v>
      </c>
      <c r="D601" s="34">
        <v>43899.5</v>
      </c>
    </row>
    <row r="602" spans="1:4">
      <c r="A602">
        <v>116</v>
      </c>
      <c r="B602" t="s">
        <v>965</v>
      </c>
      <c r="C602" s="34">
        <v>43899.5</v>
      </c>
      <c r="D602" s="34">
        <v>43899.75</v>
      </c>
    </row>
    <row r="603" spans="1:4">
      <c r="A603">
        <v>116</v>
      </c>
      <c r="B603" t="s">
        <v>966</v>
      </c>
      <c r="C603" s="34">
        <v>43899.75</v>
      </c>
      <c r="D603" s="34">
        <v>43903.5</v>
      </c>
    </row>
    <row r="604" spans="1:4">
      <c r="A604">
        <v>116</v>
      </c>
      <c r="B604" t="s">
        <v>965</v>
      </c>
      <c r="C604" s="34">
        <v>43903.5</v>
      </c>
      <c r="D604" s="34">
        <v>43903.75</v>
      </c>
    </row>
    <row r="605" spans="1:4">
      <c r="A605">
        <v>116</v>
      </c>
      <c r="B605" t="s">
        <v>966</v>
      </c>
      <c r="C605" s="34">
        <v>43903.75</v>
      </c>
      <c r="D605" s="34">
        <v>43905.595138888886</v>
      </c>
    </row>
    <row r="606" spans="1:4">
      <c r="A606">
        <v>116</v>
      </c>
      <c r="B606" t="s">
        <v>804</v>
      </c>
      <c r="C606" s="34">
        <v>43905.595138888886</v>
      </c>
      <c r="D606" s="34">
        <v>43905.845138888886</v>
      </c>
    </row>
    <row r="607" spans="1:4">
      <c r="A607">
        <v>116</v>
      </c>
      <c r="B607" t="s">
        <v>966</v>
      </c>
      <c r="C607" s="34">
        <v>43905.845138888886</v>
      </c>
      <c r="D607" s="34">
        <v>43907.520833333336</v>
      </c>
    </row>
    <row r="608" spans="1:4">
      <c r="A608">
        <v>116</v>
      </c>
      <c r="B608" t="s">
        <v>872</v>
      </c>
      <c r="C608" s="34">
        <v>43907.520833333336</v>
      </c>
      <c r="D608" s="34">
        <v>43907.770833333336</v>
      </c>
    </row>
    <row r="609" spans="1:4">
      <c r="A609">
        <v>116</v>
      </c>
      <c r="B609" t="s">
        <v>966</v>
      </c>
      <c r="C609" s="34">
        <v>43907.770833333336</v>
      </c>
      <c r="D609" s="34">
        <v>43908.045138888891</v>
      </c>
    </row>
    <row r="610" spans="1:4">
      <c r="A610">
        <v>116</v>
      </c>
      <c r="B610" t="s">
        <v>804</v>
      </c>
      <c r="C610" s="34">
        <v>43908.045138888891</v>
      </c>
      <c r="D610" s="34">
        <v>43908.154861111114</v>
      </c>
    </row>
    <row r="611" spans="1:4">
      <c r="A611">
        <v>116</v>
      </c>
      <c r="B611" t="s">
        <v>796</v>
      </c>
      <c r="C611" s="34">
        <v>43908.154861111114</v>
      </c>
      <c r="D611" s="34">
        <v>43908.643055555556</v>
      </c>
    </row>
    <row r="612" spans="1:4">
      <c r="A612">
        <v>116</v>
      </c>
      <c r="B612" t="s">
        <v>804</v>
      </c>
      <c r="C612" s="34">
        <v>43908.643055555556</v>
      </c>
      <c r="D612" s="34">
        <v>43909.811805555553</v>
      </c>
    </row>
    <row r="613" spans="1:4">
      <c r="A613">
        <v>116</v>
      </c>
      <c r="B613" t="s">
        <v>832</v>
      </c>
      <c r="C613" s="34">
        <v>43909.811805555553</v>
      </c>
      <c r="D613" s="34">
        <v>43918.666666666664</v>
      </c>
    </row>
    <row r="614" spans="1:4">
      <c r="A614">
        <v>116</v>
      </c>
      <c r="B614" t="s">
        <v>966</v>
      </c>
      <c r="C614" s="34">
        <v>43918.666666666664</v>
      </c>
      <c r="D614" s="34">
        <v>43918.666666666664</v>
      </c>
    </row>
    <row r="615" spans="1:4">
      <c r="A615">
        <v>117</v>
      </c>
      <c r="B615" t="s">
        <v>910</v>
      </c>
      <c r="C615" s="34">
        <v>43894.597222222219</v>
      </c>
      <c r="D615" s="34">
        <v>43894.847222222219</v>
      </c>
    </row>
    <row r="616" spans="1:4">
      <c r="A616">
        <v>117</v>
      </c>
      <c r="B616" t="s">
        <v>967</v>
      </c>
      <c r="C616" s="34">
        <v>43894.847222222219</v>
      </c>
      <c r="D616" s="34">
        <v>43895.386805555558</v>
      </c>
    </row>
    <row r="617" spans="1:4">
      <c r="A617">
        <v>117</v>
      </c>
      <c r="B617" t="s">
        <v>968</v>
      </c>
      <c r="C617" s="34">
        <v>43895.386805555558</v>
      </c>
      <c r="D617" s="34">
        <v>43895.802083333336</v>
      </c>
    </row>
    <row r="618" spans="1:4">
      <c r="A618">
        <v>117</v>
      </c>
      <c r="B618" t="s">
        <v>967</v>
      </c>
      <c r="C618" s="34">
        <v>43895.802083333336</v>
      </c>
      <c r="D618" s="34">
        <v>43896.527777777781</v>
      </c>
    </row>
    <row r="619" spans="1:4">
      <c r="A619">
        <v>117</v>
      </c>
      <c r="B619" t="s">
        <v>910</v>
      </c>
      <c r="C619" s="34">
        <v>43896.527777777781</v>
      </c>
      <c r="D619" s="34">
        <v>43896.777777777781</v>
      </c>
    </row>
    <row r="620" spans="1:4">
      <c r="A620">
        <v>117</v>
      </c>
      <c r="B620" t="s">
        <v>967</v>
      </c>
      <c r="C620" s="34">
        <v>43896.777777777781</v>
      </c>
      <c r="D620" s="34">
        <v>43899.513888888891</v>
      </c>
    </row>
    <row r="621" spans="1:4">
      <c r="A621">
        <v>117</v>
      </c>
      <c r="B621" t="s">
        <v>910</v>
      </c>
      <c r="C621" s="34">
        <v>43899.513888888891</v>
      </c>
      <c r="D621" s="34">
        <v>43899.763888888891</v>
      </c>
    </row>
    <row r="622" spans="1:4">
      <c r="A622">
        <v>117</v>
      </c>
      <c r="B622" t="s">
        <v>967</v>
      </c>
      <c r="C622" s="34">
        <v>43899.763888888891</v>
      </c>
      <c r="D622" s="34">
        <v>43901.5</v>
      </c>
    </row>
    <row r="623" spans="1:4">
      <c r="A623">
        <v>117</v>
      </c>
      <c r="B623" t="s">
        <v>910</v>
      </c>
      <c r="C623" s="34">
        <v>43901.5</v>
      </c>
      <c r="D623" s="34">
        <v>43901.75</v>
      </c>
    </row>
    <row r="624" spans="1:4">
      <c r="A624">
        <v>117</v>
      </c>
      <c r="B624" t="s">
        <v>967</v>
      </c>
      <c r="C624" s="34">
        <v>43901.75</v>
      </c>
      <c r="D624" s="34">
        <v>43903.541666666664</v>
      </c>
    </row>
    <row r="625" spans="1:4">
      <c r="A625">
        <v>117</v>
      </c>
      <c r="B625" t="s">
        <v>910</v>
      </c>
      <c r="C625" s="34">
        <v>43903.541666666664</v>
      </c>
      <c r="D625" s="34">
        <v>43903.791666666664</v>
      </c>
    </row>
    <row r="626" spans="1:4">
      <c r="A626">
        <v>117</v>
      </c>
      <c r="B626" t="s">
        <v>967</v>
      </c>
      <c r="C626" s="34">
        <v>43903.791666666664</v>
      </c>
      <c r="D626" s="34">
        <v>43906.380555555559</v>
      </c>
    </row>
    <row r="627" spans="1:4">
      <c r="A627">
        <v>117</v>
      </c>
      <c r="B627" t="s">
        <v>914</v>
      </c>
      <c r="C627" s="34">
        <v>43906.380555555559</v>
      </c>
      <c r="D627" s="34">
        <v>43906.479166666664</v>
      </c>
    </row>
    <row r="628" spans="1:4">
      <c r="A628">
        <v>117</v>
      </c>
      <c r="B628" t="s">
        <v>910</v>
      </c>
      <c r="C628" s="34">
        <v>43906.479166666664</v>
      </c>
      <c r="D628" s="34">
        <v>43906.729166666664</v>
      </c>
    </row>
    <row r="629" spans="1:4">
      <c r="A629">
        <v>117</v>
      </c>
      <c r="B629" t="s">
        <v>967</v>
      </c>
      <c r="C629" s="34">
        <v>43906.729166666664</v>
      </c>
      <c r="D629" s="34">
        <v>43908.5</v>
      </c>
    </row>
    <row r="630" spans="1:4">
      <c r="A630">
        <v>117</v>
      </c>
      <c r="B630" t="s">
        <v>910</v>
      </c>
      <c r="C630" s="34">
        <v>43908.5</v>
      </c>
      <c r="D630" s="34">
        <v>43908.75</v>
      </c>
    </row>
    <row r="631" spans="1:4">
      <c r="A631">
        <v>117</v>
      </c>
      <c r="B631" t="s">
        <v>967</v>
      </c>
      <c r="C631" s="34">
        <v>43908.75</v>
      </c>
      <c r="D631" s="34">
        <v>43908.942361111112</v>
      </c>
    </row>
    <row r="632" spans="1:4">
      <c r="A632">
        <v>117</v>
      </c>
      <c r="B632" t="s">
        <v>838</v>
      </c>
      <c r="C632" s="34">
        <v>43908.942361111112</v>
      </c>
      <c r="D632" s="34">
        <v>43913.902083333334</v>
      </c>
    </row>
    <row r="633" spans="1:4">
      <c r="A633">
        <v>117</v>
      </c>
      <c r="B633" t="s">
        <v>878</v>
      </c>
      <c r="C633" s="34">
        <v>43913.902083333334</v>
      </c>
      <c r="D633" s="34">
        <v>43930.625</v>
      </c>
    </row>
    <row r="634" spans="1:4">
      <c r="A634">
        <v>117</v>
      </c>
      <c r="B634" t="s">
        <v>967</v>
      </c>
      <c r="C634" s="34">
        <v>43930.625</v>
      </c>
      <c r="D634" s="34">
        <v>43931.444444444445</v>
      </c>
    </row>
    <row r="635" spans="1:4">
      <c r="A635">
        <v>117</v>
      </c>
      <c r="B635" t="s">
        <v>910</v>
      </c>
      <c r="C635" s="34">
        <v>43931.444444444445</v>
      </c>
      <c r="D635" s="34">
        <v>43976</v>
      </c>
    </row>
    <row r="636" spans="1:4">
      <c r="A636">
        <v>118</v>
      </c>
      <c r="B636" t="s">
        <v>804</v>
      </c>
      <c r="C636" s="34">
        <v>43893.575694444444</v>
      </c>
      <c r="D636" s="34">
        <v>43894.5625</v>
      </c>
    </row>
    <row r="637" spans="1:4">
      <c r="A637">
        <v>118</v>
      </c>
      <c r="B637" t="s">
        <v>875</v>
      </c>
      <c r="C637" s="34">
        <v>43894.5625</v>
      </c>
      <c r="D637" s="34">
        <v>43896.381944444445</v>
      </c>
    </row>
    <row r="638" spans="1:4">
      <c r="A638">
        <v>118</v>
      </c>
      <c r="B638" t="s">
        <v>878</v>
      </c>
      <c r="C638" s="34">
        <v>43896.381944444445</v>
      </c>
      <c r="D638" s="34">
        <v>43896.631944444445</v>
      </c>
    </row>
    <row r="639" spans="1:4">
      <c r="A639">
        <v>118</v>
      </c>
      <c r="B639" t="s">
        <v>969</v>
      </c>
      <c r="C639" s="34">
        <v>43896.631944444445</v>
      </c>
      <c r="D639" s="34">
        <v>43899.5625</v>
      </c>
    </row>
    <row r="640" spans="1:4">
      <c r="A640">
        <v>118</v>
      </c>
      <c r="B640" t="s">
        <v>877</v>
      </c>
      <c r="C640" s="34">
        <v>43899.5625</v>
      </c>
      <c r="D640" s="34">
        <v>43899.8125</v>
      </c>
    </row>
    <row r="641" spans="1:4">
      <c r="A641">
        <v>118</v>
      </c>
      <c r="B641" t="s">
        <v>969</v>
      </c>
      <c r="C641" s="34">
        <v>43899.8125</v>
      </c>
      <c r="D641" s="34">
        <v>43901.548611111109</v>
      </c>
    </row>
    <row r="642" spans="1:4">
      <c r="A642">
        <v>118</v>
      </c>
      <c r="B642" t="s">
        <v>877</v>
      </c>
      <c r="C642" s="34">
        <v>43901.548611111109</v>
      </c>
      <c r="D642" s="34">
        <v>43901.798611111109</v>
      </c>
    </row>
    <row r="643" spans="1:4">
      <c r="A643">
        <v>118</v>
      </c>
      <c r="B643" t="s">
        <v>969</v>
      </c>
      <c r="C643" s="34">
        <v>43901.798611111109</v>
      </c>
      <c r="D643" s="34">
        <v>43905.960416666669</v>
      </c>
    </row>
    <row r="644" spans="1:4">
      <c r="A644">
        <v>118</v>
      </c>
      <c r="B644" t="s">
        <v>804</v>
      </c>
      <c r="C644" s="34">
        <v>43905.960416666669</v>
      </c>
      <c r="D644" s="34">
        <v>43906.210416666669</v>
      </c>
    </row>
    <row r="645" spans="1:4">
      <c r="A645">
        <v>118</v>
      </c>
      <c r="B645" t="s">
        <v>969</v>
      </c>
      <c r="C645" s="34">
        <v>43906.210416666669</v>
      </c>
      <c r="D645" s="34">
        <v>43906.555555555555</v>
      </c>
    </row>
    <row r="646" spans="1:4">
      <c r="A646">
        <v>118</v>
      </c>
      <c r="B646" t="s">
        <v>877</v>
      </c>
      <c r="C646" s="34">
        <v>43906.555555555555</v>
      </c>
      <c r="D646" s="34">
        <v>43906.635416666664</v>
      </c>
    </row>
    <row r="647" spans="1:4">
      <c r="A647">
        <v>118</v>
      </c>
      <c r="B647" t="s">
        <v>875</v>
      </c>
      <c r="C647" s="34">
        <v>43906.635416666664</v>
      </c>
      <c r="D647" s="34">
        <v>43906.805555555555</v>
      </c>
    </row>
    <row r="648" spans="1:4">
      <c r="A648">
        <v>118</v>
      </c>
      <c r="B648" t="s">
        <v>969</v>
      </c>
      <c r="C648" s="34">
        <v>43906.805555555555</v>
      </c>
      <c r="D648" s="34">
        <v>43907.444444444445</v>
      </c>
    </row>
    <row r="649" spans="1:4">
      <c r="A649">
        <v>118</v>
      </c>
      <c r="B649" t="s">
        <v>812</v>
      </c>
      <c r="C649" s="34">
        <v>43907.444444444445</v>
      </c>
      <c r="D649" s="34">
        <v>43908.651388888888</v>
      </c>
    </row>
    <row r="650" spans="1:4">
      <c r="A650">
        <v>118</v>
      </c>
      <c r="B650" t="s">
        <v>838</v>
      </c>
      <c r="C650" s="34">
        <v>43908.651388888888</v>
      </c>
      <c r="D650" s="34">
        <v>43909.75</v>
      </c>
    </row>
    <row r="651" spans="1:4">
      <c r="A651">
        <v>118</v>
      </c>
      <c r="B651" t="s">
        <v>822</v>
      </c>
      <c r="C651" s="34">
        <v>43909.75</v>
      </c>
      <c r="D651" s="34">
        <v>43913.897222222222</v>
      </c>
    </row>
    <row r="652" spans="1:4">
      <c r="A652">
        <v>118</v>
      </c>
      <c r="B652" t="s">
        <v>878</v>
      </c>
      <c r="C652" s="34">
        <v>43913.897222222222</v>
      </c>
      <c r="D652" s="34">
        <v>43976</v>
      </c>
    </row>
    <row r="653" spans="1:4">
      <c r="A653">
        <v>119</v>
      </c>
      <c r="B653" t="s">
        <v>812</v>
      </c>
      <c r="C653" s="34">
        <v>43906.967361111114</v>
      </c>
      <c r="D653" s="34">
        <v>43908.59097222222</v>
      </c>
    </row>
    <row r="654" spans="1:4">
      <c r="A654">
        <v>119</v>
      </c>
      <c r="B654" t="s">
        <v>815</v>
      </c>
      <c r="C654" s="34">
        <v>43908.59097222222</v>
      </c>
      <c r="D654" s="34">
        <v>43908.603472222225</v>
      </c>
    </row>
    <row r="655" spans="1:4">
      <c r="A655">
        <v>119</v>
      </c>
      <c r="B655" t="s">
        <v>827</v>
      </c>
      <c r="C655" s="34">
        <v>43908.603472222225</v>
      </c>
      <c r="D655" s="34">
        <v>43910.661111111112</v>
      </c>
    </row>
    <row r="656" spans="1:4">
      <c r="A656">
        <v>119</v>
      </c>
      <c r="B656" t="s">
        <v>970</v>
      </c>
      <c r="C656" s="34">
        <v>43910.661111111112</v>
      </c>
      <c r="D656" s="34">
        <v>43910.661111111112</v>
      </c>
    </row>
    <row r="657" spans="1:4">
      <c r="A657">
        <v>120</v>
      </c>
      <c r="B657" t="s">
        <v>971</v>
      </c>
      <c r="C657" s="34">
        <v>43899.402777777781</v>
      </c>
      <c r="D657" s="34">
        <v>43899.590277777781</v>
      </c>
    </row>
    <row r="658" spans="1:4">
      <c r="A658">
        <v>120</v>
      </c>
      <c r="B658" t="s">
        <v>937</v>
      </c>
      <c r="C658" s="34">
        <v>43899.590277777781</v>
      </c>
      <c r="D658" s="34">
        <v>43899.840277777781</v>
      </c>
    </row>
    <row r="659" spans="1:4">
      <c r="A659">
        <v>120</v>
      </c>
      <c r="B659" t="s">
        <v>972</v>
      </c>
      <c r="C659" s="34">
        <v>43899.840277777781</v>
      </c>
      <c r="D659" s="34">
        <v>43903.46875</v>
      </c>
    </row>
    <row r="660" spans="1:4">
      <c r="A660">
        <v>120</v>
      </c>
      <c r="B660" t="s">
        <v>872</v>
      </c>
      <c r="C660" s="34">
        <v>43903.46875</v>
      </c>
      <c r="D660" s="34">
        <v>43903.71875</v>
      </c>
    </row>
    <row r="661" spans="1:4">
      <c r="A661">
        <v>120</v>
      </c>
      <c r="B661" t="s">
        <v>972</v>
      </c>
      <c r="C661" s="34">
        <v>43903.71875</v>
      </c>
      <c r="D661" s="34">
        <v>43907.385416666664</v>
      </c>
    </row>
    <row r="662" spans="1:4">
      <c r="A662">
        <v>120</v>
      </c>
      <c r="B662" t="s">
        <v>973</v>
      </c>
      <c r="C662" s="34">
        <v>43907.385416666664</v>
      </c>
      <c r="D662" s="34">
        <v>43907.635416666664</v>
      </c>
    </row>
    <row r="663" spans="1:4">
      <c r="A663">
        <v>120</v>
      </c>
      <c r="B663" t="s">
        <v>972</v>
      </c>
      <c r="C663" s="34">
        <v>43907.635416666664</v>
      </c>
      <c r="D663" s="34">
        <v>43908.506249999999</v>
      </c>
    </row>
    <row r="664" spans="1:4">
      <c r="A664">
        <v>120</v>
      </c>
      <c r="B664" t="s">
        <v>825</v>
      </c>
      <c r="C664" s="34">
        <v>43908.506249999999</v>
      </c>
      <c r="D664" s="34">
        <v>43908.625</v>
      </c>
    </row>
    <row r="665" spans="1:4">
      <c r="A665">
        <v>120</v>
      </c>
      <c r="B665" t="s">
        <v>972</v>
      </c>
      <c r="C665" s="34">
        <v>43908.625</v>
      </c>
      <c r="D665" s="34">
        <v>43908.652083333334</v>
      </c>
    </row>
    <row r="666" spans="1:4">
      <c r="A666">
        <v>120</v>
      </c>
      <c r="B666" t="s">
        <v>973</v>
      </c>
      <c r="C666" s="34">
        <v>43908.652083333334</v>
      </c>
      <c r="D666" s="34">
        <v>43976</v>
      </c>
    </row>
    <row r="667" spans="1:4">
      <c r="A667">
        <v>121</v>
      </c>
      <c r="B667" t="s">
        <v>804</v>
      </c>
      <c r="C667" s="34">
        <v>43908.484027777777</v>
      </c>
      <c r="D667" s="34">
        <v>43908.677083333336</v>
      </c>
    </row>
    <row r="668" spans="1:4">
      <c r="A668">
        <v>121</v>
      </c>
      <c r="B668" t="s">
        <v>816</v>
      </c>
      <c r="C668" s="34">
        <v>43908.677083333336</v>
      </c>
      <c r="D668" s="34">
        <v>43909.895833333336</v>
      </c>
    </row>
    <row r="669" spans="1:4">
      <c r="A669">
        <v>121</v>
      </c>
      <c r="B669" t="s">
        <v>825</v>
      </c>
      <c r="C669" s="34">
        <v>43909.895833333336</v>
      </c>
      <c r="D669" s="34">
        <v>43910.832638888889</v>
      </c>
    </row>
    <row r="670" spans="1:4">
      <c r="A670">
        <v>121</v>
      </c>
      <c r="B670" t="s">
        <v>974</v>
      </c>
      <c r="C670" s="34">
        <v>43910.832638888889</v>
      </c>
      <c r="D670" s="34">
        <v>43910.832638888889</v>
      </c>
    </row>
    <row r="671" spans="1:4">
      <c r="A671">
        <v>122</v>
      </c>
      <c r="B671" t="s">
        <v>804</v>
      </c>
      <c r="C671" s="34">
        <v>43905.809027777781</v>
      </c>
      <c r="D671" s="34">
        <v>43906.059027777781</v>
      </c>
    </row>
    <row r="672" spans="1:4">
      <c r="A672">
        <v>122</v>
      </c>
      <c r="B672" t="s">
        <v>975</v>
      </c>
      <c r="C672" s="34">
        <v>43906.059027777781</v>
      </c>
      <c r="D672" s="34">
        <v>43908.570138888892</v>
      </c>
    </row>
    <row r="673" spans="1:4">
      <c r="A673">
        <v>122</v>
      </c>
      <c r="B673" t="s">
        <v>804</v>
      </c>
      <c r="C673" s="34">
        <v>43908.570138888892</v>
      </c>
      <c r="D673" s="34">
        <v>43908.747916666667</v>
      </c>
    </row>
    <row r="674" spans="1:4">
      <c r="A674">
        <v>122</v>
      </c>
      <c r="B674" t="s">
        <v>796</v>
      </c>
      <c r="C674" s="34">
        <v>43908.747916666667</v>
      </c>
      <c r="D674" s="34">
        <v>43909.450694444444</v>
      </c>
    </row>
    <row r="675" spans="1:4">
      <c r="A675">
        <v>122</v>
      </c>
      <c r="B675" t="s">
        <v>815</v>
      </c>
      <c r="C675" s="34">
        <v>43909.450694444444</v>
      </c>
      <c r="D675" s="34">
        <v>43923.781944444447</v>
      </c>
    </row>
    <row r="676" spans="1:4">
      <c r="A676">
        <v>122</v>
      </c>
      <c r="B676" t="s">
        <v>975</v>
      </c>
      <c r="C676" s="34">
        <v>43923.781944444447</v>
      </c>
      <c r="D676" s="34">
        <v>43923.781944444447</v>
      </c>
    </row>
    <row r="677" spans="1:4">
      <c r="A677">
        <v>123</v>
      </c>
      <c r="B677" t="s">
        <v>892</v>
      </c>
      <c r="C677" s="34">
        <v>43887.819444444445</v>
      </c>
      <c r="D677" s="34">
        <v>43895.739583333336</v>
      </c>
    </row>
    <row r="678" spans="1:4">
      <c r="A678">
        <v>123</v>
      </c>
      <c r="B678" t="s">
        <v>825</v>
      </c>
      <c r="C678" s="34">
        <v>43895.739583333336</v>
      </c>
      <c r="D678" s="34">
        <v>43897.651388888888</v>
      </c>
    </row>
    <row r="679" spans="1:4">
      <c r="A679">
        <v>123</v>
      </c>
      <c r="B679" t="s">
        <v>892</v>
      </c>
      <c r="C679" s="34">
        <v>43897.651388888888</v>
      </c>
      <c r="D679" s="34">
        <v>43910.854166666664</v>
      </c>
    </row>
    <row r="680" spans="1:4">
      <c r="A680">
        <v>123</v>
      </c>
      <c r="B680" t="s">
        <v>976</v>
      </c>
      <c r="C680" s="34">
        <v>43910.854166666664</v>
      </c>
      <c r="D680" s="34">
        <v>43910.854166666664</v>
      </c>
    </row>
    <row r="681" spans="1:4">
      <c r="A681">
        <v>124</v>
      </c>
      <c r="B681" t="s">
        <v>872</v>
      </c>
      <c r="C681" s="34">
        <v>43896.5</v>
      </c>
      <c r="D681" s="34">
        <v>43896.75</v>
      </c>
    </row>
    <row r="682" spans="1:4">
      <c r="A682">
        <v>124</v>
      </c>
      <c r="B682" t="s">
        <v>977</v>
      </c>
      <c r="C682" s="34">
        <v>43896.75</v>
      </c>
      <c r="D682" s="34">
        <v>43908.560416666667</v>
      </c>
    </row>
    <row r="683" spans="1:4">
      <c r="A683">
        <v>124</v>
      </c>
      <c r="B683" t="s">
        <v>825</v>
      </c>
      <c r="C683" s="34">
        <v>43908.560416666667</v>
      </c>
      <c r="D683" s="34">
        <v>43955.489583333336</v>
      </c>
    </row>
    <row r="684" spans="1:4">
      <c r="A684">
        <v>124</v>
      </c>
      <c r="B684" t="s">
        <v>977</v>
      </c>
      <c r="C684" s="34">
        <v>43955.489583333336</v>
      </c>
      <c r="D684" s="34">
        <v>43955.489583333336</v>
      </c>
    </row>
    <row r="685" spans="1:4">
      <c r="A685">
        <v>125</v>
      </c>
      <c r="B685" t="s">
        <v>978</v>
      </c>
      <c r="C685" s="34">
        <v>43906.834027777775</v>
      </c>
      <c r="D685" s="34">
        <v>43907.263194444444</v>
      </c>
    </row>
    <row r="686" spans="1:4">
      <c r="A686">
        <v>125</v>
      </c>
      <c r="B686" t="s">
        <v>853</v>
      </c>
      <c r="C686" s="34">
        <v>43907.263194444444</v>
      </c>
      <c r="D686" s="34">
        <v>43907.666666666664</v>
      </c>
    </row>
    <row r="687" spans="1:4">
      <c r="A687">
        <v>125</v>
      </c>
      <c r="B687" t="s">
        <v>979</v>
      </c>
      <c r="C687" s="34">
        <v>43907.666666666664</v>
      </c>
      <c r="D687" s="34">
        <v>43908.996527777781</v>
      </c>
    </row>
    <row r="688" spans="1:4">
      <c r="A688">
        <v>125</v>
      </c>
      <c r="B688" t="s">
        <v>854</v>
      </c>
      <c r="C688" s="34">
        <v>43908.996527777781</v>
      </c>
      <c r="D688" s="34">
        <v>43909.708333333336</v>
      </c>
    </row>
    <row r="689" spans="1:4">
      <c r="A689">
        <v>125</v>
      </c>
      <c r="B689" t="s">
        <v>980</v>
      </c>
      <c r="C689" s="34">
        <v>43909.708333333336</v>
      </c>
      <c r="D689" s="34">
        <v>43909.708333333336</v>
      </c>
    </row>
    <row r="690" spans="1:4">
      <c r="A690">
        <v>126</v>
      </c>
      <c r="B690" t="s">
        <v>848</v>
      </c>
      <c r="C690" s="34">
        <v>43894.583333333336</v>
      </c>
      <c r="D690" s="34">
        <v>43894.833333333336</v>
      </c>
    </row>
    <row r="691" spans="1:4">
      <c r="A691">
        <v>126</v>
      </c>
      <c r="B691" t="s">
        <v>981</v>
      </c>
      <c r="C691" s="34">
        <v>43894.833333333336</v>
      </c>
      <c r="D691" s="34">
        <v>43896.305555555555</v>
      </c>
    </row>
    <row r="692" spans="1:4">
      <c r="A692">
        <v>126</v>
      </c>
      <c r="B692" t="s">
        <v>982</v>
      </c>
      <c r="C692" s="34">
        <v>43896.305555555555</v>
      </c>
      <c r="D692" s="34">
        <v>43896.555555555555</v>
      </c>
    </row>
    <row r="693" spans="1:4">
      <c r="A693">
        <v>126</v>
      </c>
      <c r="B693" t="s">
        <v>981</v>
      </c>
      <c r="C693" s="34">
        <v>43896.555555555555</v>
      </c>
      <c r="D693" s="34">
        <v>43908.739583333336</v>
      </c>
    </row>
    <row r="694" spans="1:4">
      <c r="A694">
        <v>126</v>
      </c>
      <c r="B694" t="s">
        <v>804</v>
      </c>
      <c r="C694" s="34">
        <v>43908.739583333336</v>
      </c>
      <c r="D694" s="34">
        <v>43908.854166666664</v>
      </c>
    </row>
    <row r="695" spans="1:4">
      <c r="A695">
        <v>126</v>
      </c>
      <c r="B695" t="s">
        <v>815</v>
      </c>
      <c r="C695" s="34">
        <v>43908.854166666664</v>
      </c>
      <c r="D695" s="34">
        <v>43909.293749999997</v>
      </c>
    </row>
    <row r="696" spans="1:4">
      <c r="A696">
        <v>126</v>
      </c>
      <c r="B696" t="s">
        <v>804</v>
      </c>
      <c r="C696" s="34">
        <v>43909.293749999997</v>
      </c>
      <c r="D696" s="34">
        <v>43913.590277777781</v>
      </c>
    </row>
    <row r="697" spans="1:4">
      <c r="A697">
        <v>126</v>
      </c>
      <c r="B697" t="s">
        <v>981</v>
      </c>
      <c r="C697" s="34">
        <v>43913.590277777781</v>
      </c>
      <c r="D697" s="34">
        <v>43913.590277777781</v>
      </c>
    </row>
    <row r="698" spans="1:4">
      <c r="A698">
        <v>127</v>
      </c>
      <c r="B698" t="s">
        <v>804</v>
      </c>
      <c r="C698" s="34">
        <v>43902.107638888891</v>
      </c>
      <c r="D698" s="34">
        <v>43902.534722222219</v>
      </c>
    </row>
    <row r="699" spans="1:4">
      <c r="A699">
        <v>127</v>
      </c>
      <c r="B699" t="s">
        <v>880</v>
      </c>
      <c r="C699" s="34">
        <v>43902.534722222219</v>
      </c>
      <c r="D699" s="34">
        <v>43903.569444444445</v>
      </c>
    </row>
    <row r="700" spans="1:4">
      <c r="A700">
        <v>127</v>
      </c>
      <c r="B700" t="s">
        <v>834</v>
      </c>
      <c r="C700" s="34">
        <v>43903.569444444445</v>
      </c>
      <c r="D700" s="34">
        <v>43908.513888888891</v>
      </c>
    </row>
    <row r="701" spans="1:4">
      <c r="A701">
        <v>127</v>
      </c>
      <c r="B701" t="s">
        <v>881</v>
      </c>
      <c r="C701" s="34">
        <v>43908.513888888891</v>
      </c>
      <c r="D701" s="34">
        <v>43908.73333333333</v>
      </c>
    </row>
    <row r="702" spans="1:4">
      <c r="A702">
        <v>127</v>
      </c>
      <c r="B702" t="s">
        <v>804</v>
      </c>
      <c r="C702" s="34">
        <v>43908.73333333333</v>
      </c>
      <c r="D702" s="34">
        <v>43908.875</v>
      </c>
    </row>
    <row r="703" spans="1:4">
      <c r="A703">
        <v>127</v>
      </c>
      <c r="B703" t="s">
        <v>826</v>
      </c>
      <c r="C703" s="34">
        <v>43908.875</v>
      </c>
      <c r="D703" s="34">
        <v>43909.399305555555</v>
      </c>
    </row>
    <row r="704" spans="1:4">
      <c r="A704">
        <v>127</v>
      </c>
      <c r="B704" t="s">
        <v>832</v>
      </c>
      <c r="C704" s="34">
        <v>43909.802083333336</v>
      </c>
      <c r="D704" s="34">
        <v>43924.71875</v>
      </c>
    </row>
    <row r="705" spans="1:4">
      <c r="A705">
        <v>127</v>
      </c>
      <c r="B705" t="s">
        <v>983</v>
      </c>
      <c r="C705" s="34">
        <v>43924.71875</v>
      </c>
      <c r="D705" s="34">
        <v>43924.71875</v>
      </c>
    </row>
    <row r="706" spans="1:4">
      <c r="A706">
        <v>128</v>
      </c>
      <c r="B706" t="s">
        <v>804</v>
      </c>
      <c r="C706" s="34">
        <v>43908.453472222223</v>
      </c>
      <c r="D706" s="34">
        <v>43908.625694444447</v>
      </c>
    </row>
    <row r="707" spans="1:4">
      <c r="A707">
        <v>128</v>
      </c>
      <c r="B707" t="s">
        <v>812</v>
      </c>
      <c r="C707" s="34">
        <v>43908.625694444447</v>
      </c>
      <c r="D707" s="34">
        <v>43908.661111111112</v>
      </c>
    </row>
    <row r="708" spans="1:4">
      <c r="A708">
        <v>128</v>
      </c>
      <c r="B708" t="s">
        <v>838</v>
      </c>
      <c r="C708" s="34">
        <v>43908.661111111112</v>
      </c>
      <c r="D708" s="34">
        <v>43908.979166666664</v>
      </c>
    </row>
    <row r="709" spans="1:4">
      <c r="A709">
        <v>128</v>
      </c>
      <c r="B709" t="s">
        <v>984</v>
      </c>
      <c r="C709" s="34">
        <v>43908.979166666664</v>
      </c>
      <c r="D709" s="34">
        <v>43909.399305555555</v>
      </c>
    </row>
    <row r="710" spans="1:4">
      <c r="A710">
        <v>128</v>
      </c>
      <c r="B710" t="s">
        <v>804</v>
      </c>
      <c r="C710" s="34">
        <v>43909.399305555555</v>
      </c>
      <c r="D710" s="34">
        <v>43976</v>
      </c>
    </row>
    <row r="711" spans="1:4">
      <c r="A711">
        <v>129</v>
      </c>
      <c r="B711" t="s">
        <v>985</v>
      </c>
      <c r="C711" s="34">
        <v>43885.604166666664</v>
      </c>
      <c r="D711" s="34">
        <v>43885.854166666664</v>
      </c>
    </row>
    <row r="712" spans="1:4">
      <c r="A712">
        <v>129</v>
      </c>
      <c r="B712" t="s">
        <v>986</v>
      </c>
      <c r="C712" s="34">
        <v>43885.854166666664</v>
      </c>
      <c r="D712" s="34">
        <v>43901.541666666664</v>
      </c>
    </row>
    <row r="713" spans="1:4">
      <c r="A713">
        <v>129</v>
      </c>
      <c r="B713" t="s">
        <v>848</v>
      </c>
      <c r="C713" s="34">
        <v>43901.541666666664</v>
      </c>
      <c r="D713" s="34">
        <v>43901.791666666664</v>
      </c>
    </row>
    <row r="714" spans="1:4">
      <c r="A714">
        <v>129</v>
      </c>
      <c r="B714" t="s">
        <v>986</v>
      </c>
      <c r="C714" s="34">
        <v>43901.791666666664</v>
      </c>
      <c r="D714" s="34">
        <v>43907.625</v>
      </c>
    </row>
    <row r="715" spans="1:4">
      <c r="A715">
        <v>129</v>
      </c>
      <c r="B715" t="s">
        <v>987</v>
      </c>
      <c r="C715" s="34">
        <v>43907.625</v>
      </c>
      <c r="D715" s="34">
        <v>43907.875</v>
      </c>
    </row>
    <row r="716" spans="1:4">
      <c r="A716">
        <v>129</v>
      </c>
      <c r="B716" t="s">
        <v>986</v>
      </c>
      <c r="C716" s="34">
        <v>43907.875</v>
      </c>
      <c r="D716" s="34">
        <v>43908.004861111112</v>
      </c>
    </row>
    <row r="717" spans="1:4">
      <c r="A717">
        <v>129</v>
      </c>
      <c r="B717" t="s">
        <v>942</v>
      </c>
      <c r="C717" s="34">
        <v>43908.004861111112</v>
      </c>
      <c r="D717" s="34">
        <v>43909.4</v>
      </c>
    </row>
    <row r="718" spans="1:4">
      <c r="A718">
        <v>129</v>
      </c>
      <c r="B718" t="s">
        <v>804</v>
      </c>
      <c r="C718" s="34">
        <v>43909.4</v>
      </c>
      <c r="D718" s="34">
        <v>43910.132638888892</v>
      </c>
    </row>
    <row r="719" spans="1:4">
      <c r="A719">
        <v>129</v>
      </c>
      <c r="B719" t="s">
        <v>822</v>
      </c>
      <c r="C719" s="34">
        <v>43910.132638888892</v>
      </c>
      <c r="D719" s="34">
        <v>43914.541666666664</v>
      </c>
    </row>
    <row r="720" spans="1:4">
      <c r="A720">
        <v>129</v>
      </c>
      <c r="B720" t="s">
        <v>986</v>
      </c>
      <c r="C720" s="34">
        <v>43914.541666666664</v>
      </c>
      <c r="D720" s="34">
        <v>43914.541666666664</v>
      </c>
    </row>
    <row r="721" spans="1:4">
      <c r="A721">
        <v>130</v>
      </c>
      <c r="B721" t="s">
        <v>804</v>
      </c>
      <c r="C721" s="34">
        <v>43907.115277777775</v>
      </c>
      <c r="D721" s="34">
        <v>43907.365277777775</v>
      </c>
    </row>
    <row r="722" spans="1:4">
      <c r="A722">
        <v>130</v>
      </c>
      <c r="B722" t="s">
        <v>988</v>
      </c>
      <c r="C722" s="34">
        <v>43907.365277777775</v>
      </c>
      <c r="D722" s="34">
        <v>43908.65902777778</v>
      </c>
    </row>
    <row r="723" spans="1:4">
      <c r="A723">
        <v>130</v>
      </c>
      <c r="B723" t="s">
        <v>804</v>
      </c>
      <c r="C723" s="34">
        <v>43908.65902777778</v>
      </c>
      <c r="D723" s="34">
        <v>43908.833333333336</v>
      </c>
    </row>
    <row r="724" spans="1:4">
      <c r="A724">
        <v>130</v>
      </c>
      <c r="B724" t="s">
        <v>838</v>
      </c>
      <c r="C724" s="34">
        <v>43908.833333333336</v>
      </c>
      <c r="D724" s="34">
        <v>43909.400694444441</v>
      </c>
    </row>
    <row r="725" spans="1:4">
      <c r="A725">
        <v>130</v>
      </c>
      <c r="B725" t="s">
        <v>804</v>
      </c>
      <c r="C725" s="34">
        <v>43909.400694444441</v>
      </c>
      <c r="D725" s="34">
        <v>43910.378472222219</v>
      </c>
    </row>
    <row r="726" spans="1:4">
      <c r="A726">
        <v>130</v>
      </c>
      <c r="B726" t="s">
        <v>832</v>
      </c>
      <c r="C726" s="34">
        <v>43910.378472222219</v>
      </c>
      <c r="D726" s="34">
        <v>43914.583333333336</v>
      </c>
    </row>
    <row r="727" spans="1:4">
      <c r="A727">
        <v>130</v>
      </c>
      <c r="B727" t="s">
        <v>988</v>
      </c>
      <c r="C727" s="34">
        <v>43914.583333333336</v>
      </c>
      <c r="D727" s="34">
        <v>43914.583333333336</v>
      </c>
    </row>
    <row r="728" spans="1:4">
      <c r="A728">
        <v>131</v>
      </c>
      <c r="B728" t="s">
        <v>804</v>
      </c>
      <c r="C728" s="34">
        <v>43908.511805555558</v>
      </c>
      <c r="D728" s="34">
        <v>43908.722222222219</v>
      </c>
    </row>
    <row r="729" spans="1:4">
      <c r="A729">
        <v>131</v>
      </c>
      <c r="B729" t="s">
        <v>796</v>
      </c>
      <c r="C729" s="34">
        <v>43908.722222222219</v>
      </c>
      <c r="D729" s="34">
        <v>43909.400694444441</v>
      </c>
    </row>
    <row r="730" spans="1:4">
      <c r="A730">
        <v>131</v>
      </c>
      <c r="B730" t="s">
        <v>804</v>
      </c>
      <c r="C730" s="34">
        <v>43909.400694444441</v>
      </c>
      <c r="D730" s="34">
        <v>43910.022916666669</v>
      </c>
    </row>
    <row r="731" spans="1:4">
      <c r="A731">
        <v>131</v>
      </c>
      <c r="B731" t="s">
        <v>822</v>
      </c>
      <c r="C731" s="34">
        <v>43910.022916666669</v>
      </c>
      <c r="D731" s="34">
        <v>43917.708333333336</v>
      </c>
    </row>
    <row r="732" spans="1:4">
      <c r="A732">
        <v>131</v>
      </c>
      <c r="B732" t="s">
        <v>989</v>
      </c>
      <c r="C732" s="34">
        <v>43917.708333333336</v>
      </c>
      <c r="D732" s="34">
        <v>43917.708333333336</v>
      </c>
    </row>
    <row r="733" spans="1:4">
      <c r="A733">
        <v>132</v>
      </c>
      <c r="B733" t="s">
        <v>804</v>
      </c>
      <c r="C733" s="34">
        <v>43908.533333333333</v>
      </c>
      <c r="D733" s="34">
        <v>43908.888888888891</v>
      </c>
    </row>
    <row r="734" spans="1:4">
      <c r="A734">
        <v>132</v>
      </c>
      <c r="B734" t="s">
        <v>990</v>
      </c>
      <c r="C734" s="34">
        <v>43908.888888888891</v>
      </c>
      <c r="D734" s="34">
        <v>43909.503472222219</v>
      </c>
    </row>
    <row r="735" spans="1:4">
      <c r="A735">
        <v>132</v>
      </c>
      <c r="B735" t="s">
        <v>804</v>
      </c>
      <c r="C735" s="34">
        <v>43909.503472222219</v>
      </c>
      <c r="D735" s="34">
        <v>43910.081944444442</v>
      </c>
    </row>
    <row r="736" spans="1:4">
      <c r="A736">
        <v>132</v>
      </c>
      <c r="B736" t="s">
        <v>832</v>
      </c>
      <c r="C736" s="34">
        <v>43910.081944444442</v>
      </c>
      <c r="D736" s="34">
        <v>43915.791666666664</v>
      </c>
    </row>
    <row r="737" spans="1:4">
      <c r="A737">
        <v>132</v>
      </c>
      <c r="B737" t="s">
        <v>991</v>
      </c>
      <c r="C737" s="34">
        <v>43915.791666666664</v>
      </c>
      <c r="D737" s="34">
        <v>43915.791666666664</v>
      </c>
    </row>
    <row r="738" spans="1:4">
      <c r="A738">
        <v>133</v>
      </c>
      <c r="B738" t="s">
        <v>912</v>
      </c>
      <c r="C738" s="34">
        <v>43908.347222222219</v>
      </c>
      <c r="D738" s="34">
        <v>43908.624305555553</v>
      </c>
    </row>
    <row r="739" spans="1:4">
      <c r="A739">
        <v>133</v>
      </c>
      <c r="B739" t="s">
        <v>950</v>
      </c>
      <c r="C739" s="34">
        <v>43908.624305555553</v>
      </c>
      <c r="D739" s="34">
        <v>43908.724305555559</v>
      </c>
    </row>
    <row r="740" spans="1:4">
      <c r="A740">
        <v>133</v>
      </c>
      <c r="B740" t="s">
        <v>878</v>
      </c>
      <c r="C740" s="34">
        <v>43908.724305555559</v>
      </c>
      <c r="D740" s="34">
        <v>43957.541666666664</v>
      </c>
    </row>
    <row r="741" spans="1:4">
      <c r="A741">
        <v>133</v>
      </c>
      <c r="B741" t="s">
        <v>992</v>
      </c>
      <c r="C741" s="34">
        <v>43957.541666666664</v>
      </c>
      <c r="D741" s="34">
        <v>43957.541666666664</v>
      </c>
    </row>
    <row r="742" spans="1:4">
      <c r="A742">
        <v>134</v>
      </c>
      <c r="B742" t="s">
        <v>848</v>
      </c>
      <c r="C742" s="34">
        <v>43901.609722222223</v>
      </c>
      <c r="D742" s="34">
        <v>43901.859722222223</v>
      </c>
    </row>
    <row r="743" spans="1:4">
      <c r="A743">
        <v>134</v>
      </c>
      <c r="B743" t="s">
        <v>993</v>
      </c>
      <c r="C743" s="34">
        <v>43901.859722222223</v>
      </c>
      <c r="D743" s="34">
        <v>43908.597222222219</v>
      </c>
    </row>
    <row r="744" spans="1:4">
      <c r="A744">
        <v>134</v>
      </c>
      <c r="B744" t="s">
        <v>804</v>
      </c>
      <c r="C744" s="34">
        <v>43908.597222222219</v>
      </c>
      <c r="D744" s="34">
        <v>43908.847222222219</v>
      </c>
    </row>
    <row r="745" spans="1:4">
      <c r="A745">
        <v>134</v>
      </c>
      <c r="B745" t="s">
        <v>993</v>
      </c>
      <c r="C745" s="34">
        <v>43908.847222222219</v>
      </c>
      <c r="D745" s="34">
        <v>43909.504166666666</v>
      </c>
    </row>
    <row r="746" spans="1:4">
      <c r="A746">
        <v>134</v>
      </c>
      <c r="B746" t="s">
        <v>804</v>
      </c>
      <c r="C746" s="34">
        <v>43909.504166666666</v>
      </c>
      <c r="D746" s="34">
        <v>43976</v>
      </c>
    </row>
    <row r="747" spans="1:4">
      <c r="A747">
        <v>135</v>
      </c>
      <c r="B747" t="s">
        <v>817</v>
      </c>
      <c r="C747" s="34">
        <v>43906.761111111111</v>
      </c>
      <c r="D747" s="34">
        <v>43922.202777777777</v>
      </c>
    </row>
    <row r="748" spans="1:4">
      <c r="A748">
        <v>135</v>
      </c>
      <c r="B748" t="s">
        <v>804</v>
      </c>
      <c r="C748" s="34">
        <v>43922.202777777777</v>
      </c>
      <c r="D748" s="34">
        <v>43922.276388888888</v>
      </c>
    </row>
    <row r="749" spans="1:4">
      <c r="A749">
        <v>135</v>
      </c>
      <c r="B749" t="s">
        <v>817</v>
      </c>
      <c r="C749" s="34">
        <v>43922.276388888888</v>
      </c>
      <c r="D749" s="34">
        <v>43923.710416666669</v>
      </c>
    </row>
    <row r="750" spans="1:4">
      <c r="A750">
        <v>135</v>
      </c>
      <c r="B750" t="s">
        <v>994</v>
      </c>
      <c r="C750" s="34">
        <v>43923.710416666669</v>
      </c>
      <c r="D750" s="34">
        <v>43923.710416666669</v>
      </c>
    </row>
    <row r="751" spans="1:4">
      <c r="A751">
        <v>136</v>
      </c>
      <c r="B751" t="s">
        <v>804</v>
      </c>
      <c r="C751" s="34">
        <v>43908.995833333334</v>
      </c>
      <c r="D751" s="34">
        <v>43909.099305555559</v>
      </c>
    </row>
    <row r="752" spans="1:4">
      <c r="A752">
        <v>136</v>
      </c>
      <c r="B752" t="s">
        <v>917</v>
      </c>
      <c r="C752" s="34">
        <v>43909.099305555559</v>
      </c>
      <c r="D752" s="34">
        <v>43909.579861111109</v>
      </c>
    </row>
    <row r="753" spans="1:4">
      <c r="A753">
        <v>136</v>
      </c>
      <c r="B753" t="s">
        <v>804</v>
      </c>
      <c r="C753" s="34">
        <v>43909.579861111109</v>
      </c>
      <c r="D753" s="34">
        <v>43910.6875</v>
      </c>
    </row>
    <row r="754" spans="1:4">
      <c r="A754">
        <v>136</v>
      </c>
      <c r="B754" t="s">
        <v>995</v>
      </c>
      <c r="C754" s="34">
        <v>43910.6875</v>
      </c>
      <c r="D754" s="34">
        <v>43910.6875</v>
      </c>
    </row>
    <row r="755" spans="1:4">
      <c r="A755">
        <v>137</v>
      </c>
      <c r="B755" t="s">
        <v>904</v>
      </c>
      <c r="C755" s="34">
        <v>43908.794444444444</v>
      </c>
      <c r="D755" s="34">
        <v>43939.658333333333</v>
      </c>
    </row>
    <row r="756" spans="1:4">
      <c r="A756">
        <v>137</v>
      </c>
      <c r="B756" t="s">
        <v>996</v>
      </c>
      <c r="C756" s="34">
        <v>43939.658333333333</v>
      </c>
      <c r="D756" s="34">
        <v>43939.658333333333</v>
      </c>
    </row>
    <row r="757" spans="1:4">
      <c r="A757">
        <v>138</v>
      </c>
      <c r="B757" t="s">
        <v>904</v>
      </c>
      <c r="C757" s="34">
        <v>43908.8125</v>
      </c>
      <c r="D757" s="34">
        <v>43948.625</v>
      </c>
    </row>
    <row r="758" spans="1:4">
      <c r="A758">
        <v>138</v>
      </c>
      <c r="B758" t="s">
        <v>997</v>
      </c>
      <c r="C758" s="34">
        <v>43948.625</v>
      </c>
      <c r="D758" s="34">
        <v>43948.625</v>
      </c>
    </row>
    <row r="759" spans="1:4">
      <c r="A759">
        <v>139</v>
      </c>
      <c r="B759" t="s">
        <v>804</v>
      </c>
      <c r="C759" s="34">
        <v>43908.827777777777</v>
      </c>
      <c r="D759" s="34">
        <v>43909.06527777778</v>
      </c>
    </row>
    <row r="760" spans="1:4">
      <c r="A760">
        <v>139</v>
      </c>
      <c r="B760" t="s">
        <v>838</v>
      </c>
      <c r="C760" s="34">
        <v>43909.06527777778</v>
      </c>
      <c r="D760" s="34">
        <v>43909.580555555556</v>
      </c>
    </row>
    <row r="761" spans="1:4">
      <c r="A761">
        <v>139</v>
      </c>
      <c r="B761" t="s">
        <v>804</v>
      </c>
      <c r="C761" s="34">
        <v>43909.580555555556</v>
      </c>
      <c r="D761" s="34">
        <v>43910.902777777781</v>
      </c>
    </row>
    <row r="762" spans="1:4">
      <c r="A762">
        <v>139</v>
      </c>
      <c r="B762" t="s">
        <v>832</v>
      </c>
      <c r="C762" s="34">
        <v>43910.902777777781</v>
      </c>
      <c r="D762" s="34">
        <v>43911.9375</v>
      </c>
    </row>
    <row r="763" spans="1:4">
      <c r="A763">
        <v>139</v>
      </c>
      <c r="B763" t="s">
        <v>815</v>
      </c>
      <c r="C763" s="34">
        <v>43911.9375</v>
      </c>
      <c r="D763" s="34">
        <v>43912.770833333336</v>
      </c>
    </row>
    <row r="764" spans="1:4">
      <c r="A764">
        <v>139</v>
      </c>
      <c r="B764" t="s">
        <v>927</v>
      </c>
      <c r="C764" s="34">
        <v>43912.770833333336</v>
      </c>
      <c r="D764" s="34">
        <v>43914.720833333333</v>
      </c>
    </row>
    <row r="765" spans="1:4">
      <c r="A765">
        <v>139</v>
      </c>
      <c r="B765" t="s">
        <v>834</v>
      </c>
      <c r="C765" s="34">
        <v>43914.720833333333</v>
      </c>
      <c r="D765" s="34">
        <v>43918.75</v>
      </c>
    </row>
    <row r="766" spans="1:4">
      <c r="A766">
        <v>139</v>
      </c>
      <c r="B766" t="s">
        <v>998</v>
      </c>
      <c r="C766" s="34">
        <v>43918.75</v>
      </c>
      <c r="D766" s="34">
        <v>43918.75</v>
      </c>
    </row>
    <row r="767" spans="1:4">
      <c r="A767">
        <v>140</v>
      </c>
      <c r="B767" t="s">
        <v>804</v>
      </c>
      <c r="C767" s="34">
        <v>43896.651388888888</v>
      </c>
      <c r="D767" s="34">
        <v>43896.892361111109</v>
      </c>
    </row>
    <row r="768" spans="1:4">
      <c r="A768">
        <v>140</v>
      </c>
      <c r="B768" t="s">
        <v>879</v>
      </c>
      <c r="C768" s="34">
        <v>43896.892361111109</v>
      </c>
      <c r="D768" s="34">
        <v>43898.635416666664</v>
      </c>
    </row>
    <row r="769" spans="1:4">
      <c r="A769">
        <v>140</v>
      </c>
      <c r="B769" t="s">
        <v>999</v>
      </c>
      <c r="C769" s="34">
        <v>43898.635416666664</v>
      </c>
      <c r="D769" s="34">
        <v>43899.333333333336</v>
      </c>
    </row>
    <row r="770" spans="1:4">
      <c r="A770">
        <v>140</v>
      </c>
      <c r="B770" t="s">
        <v>811</v>
      </c>
      <c r="C770" s="34">
        <v>43899.333333333336</v>
      </c>
      <c r="D770" s="34">
        <v>43899.583333333336</v>
      </c>
    </row>
    <row r="771" spans="1:4">
      <c r="A771">
        <v>140</v>
      </c>
      <c r="B771" t="s">
        <v>999</v>
      </c>
      <c r="C771" s="34">
        <v>43899.583333333336</v>
      </c>
      <c r="D771" s="34">
        <v>43902.352777777778</v>
      </c>
    </row>
    <row r="772" spans="1:4">
      <c r="A772">
        <v>140</v>
      </c>
      <c r="B772" t="s">
        <v>804</v>
      </c>
      <c r="C772" s="34">
        <v>43902.352777777778</v>
      </c>
      <c r="D772" s="34">
        <v>43902.602777777778</v>
      </c>
    </row>
    <row r="773" spans="1:4">
      <c r="A773">
        <v>140</v>
      </c>
      <c r="B773" t="s">
        <v>999</v>
      </c>
      <c r="C773" s="34">
        <v>43902.602777777778</v>
      </c>
      <c r="D773" s="34">
        <v>43906.388888888891</v>
      </c>
    </row>
    <row r="774" spans="1:4">
      <c r="A774">
        <v>140</v>
      </c>
      <c r="B774" t="s">
        <v>1000</v>
      </c>
      <c r="C774" s="34">
        <v>43906.388888888891</v>
      </c>
      <c r="D774" s="34">
        <v>43906.638888888891</v>
      </c>
    </row>
    <row r="775" spans="1:4">
      <c r="A775">
        <v>140</v>
      </c>
      <c r="B775" t="s">
        <v>999</v>
      </c>
      <c r="C775" s="34">
        <v>43906.638888888891</v>
      </c>
      <c r="D775" s="34">
        <v>43908.723611111112</v>
      </c>
    </row>
    <row r="776" spans="1:4">
      <c r="A776">
        <v>140</v>
      </c>
      <c r="B776" t="s">
        <v>804</v>
      </c>
      <c r="C776" s="34">
        <v>43908.723611111112</v>
      </c>
      <c r="D776" s="34">
        <v>43908.951388888891</v>
      </c>
    </row>
    <row r="777" spans="1:4">
      <c r="A777">
        <v>140</v>
      </c>
      <c r="B777" t="s">
        <v>812</v>
      </c>
      <c r="C777" s="34">
        <v>43908.951388888891</v>
      </c>
      <c r="D777" s="34">
        <v>43909.580555555556</v>
      </c>
    </row>
    <row r="778" spans="1:4">
      <c r="A778">
        <v>140</v>
      </c>
      <c r="B778" t="s">
        <v>804</v>
      </c>
      <c r="C778" s="34">
        <v>43909.580555555556</v>
      </c>
      <c r="D778" s="34">
        <v>43909.883333333331</v>
      </c>
    </row>
    <row r="779" spans="1:4">
      <c r="A779">
        <v>140</v>
      </c>
      <c r="B779" t="s">
        <v>1001</v>
      </c>
      <c r="C779" s="34">
        <v>43909.883333333331</v>
      </c>
      <c r="D779" s="34">
        <v>43910.75</v>
      </c>
    </row>
    <row r="780" spans="1:4">
      <c r="A780">
        <v>140</v>
      </c>
      <c r="B780" t="s">
        <v>822</v>
      </c>
      <c r="C780" s="34">
        <v>43910.75</v>
      </c>
      <c r="D780" s="34">
        <v>43928.6875</v>
      </c>
    </row>
    <row r="781" spans="1:4">
      <c r="A781">
        <v>140</v>
      </c>
      <c r="B781" t="s">
        <v>999</v>
      </c>
      <c r="C781" s="34">
        <v>43928.6875</v>
      </c>
      <c r="D781" s="34">
        <v>43928.6875</v>
      </c>
    </row>
    <row r="782" spans="1:4">
      <c r="A782">
        <v>141</v>
      </c>
      <c r="B782" t="s">
        <v>804</v>
      </c>
      <c r="C782" s="34">
        <v>43908.758333333331</v>
      </c>
      <c r="D782" s="34">
        <v>43909.105555555558</v>
      </c>
    </row>
    <row r="783" spans="1:4">
      <c r="A783">
        <v>141</v>
      </c>
      <c r="B783" t="s">
        <v>892</v>
      </c>
      <c r="C783" s="34">
        <v>43909.105555555558</v>
      </c>
      <c r="D783" s="34">
        <v>43909.594444444447</v>
      </c>
    </row>
    <row r="784" spans="1:4">
      <c r="A784">
        <v>141</v>
      </c>
      <c r="B784" t="s">
        <v>804</v>
      </c>
      <c r="C784" s="34">
        <v>43909.594444444447</v>
      </c>
      <c r="D784" s="34">
        <v>43910.666666666664</v>
      </c>
    </row>
    <row r="785" spans="1:4">
      <c r="A785">
        <v>141</v>
      </c>
      <c r="B785" t="s">
        <v>1002</v>
      </c>
      <c r="C785" s="34">
        <v>43910.666666666664</v>
      </c>
      <c r="D785" s="34">
        <v>43910.666666666664</v>
      </c>
    </row>
    <row r="786" spans="1:4">
      <c r="A786">
        <v>142</v>
      </c>
      <c r="B786" t="s">
        <v>872</v>
      </c>
      <c r="C786" s="34">
        <v>43896.5625</v>
      </c>
      <c r="D786" s="34">
        <v>43896.8125</v>
      </c>
    </row>
    <row r="787" spans="1:4">
      <c r="A787">
        <v>142</v>
      </c>
      <c r="B787" t="s">
        <v>1003</v>
      </c>
      <c r="C787" s="34">
        <v>43896.8125</v>
      </c>
      <c r="D787" s="34">
        <v>43903.5</v>
      </c>
    </row>
    <row r="788" spans="1:4">
      <c r="A788">
        <v>142</v>
      </c>
      <c r="B788" t="s">
        <v>872</v>
      </c>
      <c r="C788" s="34">
        <v>43903.5</v>
      </c>
      <c r="D788" s="34">
        <v>43903.75</v>
      </c>
    </row>
    <row r="789" spans="1:4">
      <c r="A789">
        <v>142</v>
      </c>
      <c r="B789" t="s">
        <v>1003</v>
      </c>
      <c r="C789" s="34">
        <v>43903.75</v>
      </c>
      <c r="D789" s="34">
        <v>43906.163888888892</v>
      </c>
    </row>
    <row r="790" spans="1:4">
      <c r="A790">
        <v>142</v>
      </c>
      <c r="B790" t="s">
        <v>812</v>
      </c>
      <c r="C790" s="34">
        <v>43906.163888888892</v>
      </c>
      <c r="D790" s="34">
        <v>43915.15625</v>
      </c>
    </row>
    <row r="791" spans="1:4">
      <c r="A791">
        <v>142</v>
      </c>
      <c r="B791" t="s">
        <v>1003</v>
      </c>
      <c r="C791" s="34">
        <v>43915.15625</v>
      </c>
      <c r="D791" s="34">
        <v>43915.15625</v>
      </c>
    </row>
    <row r="792" spans="1:4">
      <c r="A792">
        <v>143</v>
      </c>
      <c r="B792" t="s">
        <v>835</v>
      </c>
      <c r="C792" s="34">
        <v>43906.287499999999</v>
      </c>
      <c r="D792" s="34">
        <v>43911.009027777778</v>
      </c>
    </row>
    <row r="793" spans="1:4">
      <c r="A793">
        <v>143</v>
      </c>
      <c r="B793" t="s">
        <v>832</v>
      </c>
      <c r="C793" s="34">
        <v>43911.009027777778</v>
      </c>
      <c r="D793" s="34">
        <v>43936.378472222219</v>
      </c>
    </row>
    <row r="794" spans="1:4">
      <c r="A794">
        <v>143</v>
      </c>
      <c r="B794" t="s">
        <v>1004</v>
      </c>
      <c r="C794" s="34">
        <v>43936.378472222219</v>
      </c>
      <c r="D794" s="34">
        <v>43936.378472222219</v>
      </c>
    </row>
    <row r="795" spans="1:4">
      <c r="A795">
        <v>144</v>
      </c>
      <c r="B795" t="s">
        <v>812</v>
      </c>
      <c r="C795" s="34">
        <v>43899.052777777775</v>
      </c>
      <c r="D795" s="34">
        <v>43901.052083333336</v>
      </c>
    </row>
    <row r="796" spans="1:4">
      <c r="A796">
        <v>144</v>
      </c>
      <c r="B796" t="s">
        <v>880</v>
      </c>
      <c r="C796" s="34">
        <v>43901.052083333336</v>
      </c>
      <c r="D796" s="34">
        <v>43911.025000000001</v>
      </c>
    </row>
    <row r="797" spans="1:4">
      <c r="A797">
        <v>144</v>
      </c>
      <c r="B797" t="s">
        <v>832</v>
      </c>
      <c r="C797" s="34">
        <v>43911.025000000001</v>
      </c>
      <c r="D797" s="34">
        <v>43927.791666666664</v>
      </c>
    </row>
    <row r="798" spans="1:4">
      <c r="A798">
        <v>144</v>
      </c>
      <c r="B798" t="s">
        <v>1005</v>
      </c>
      <c r="C798" s="34">
        <v>43927.791666666664</v>
      </c>
      <c r="D798" s="34">
        <v>43927.791666666664</v>
      </c>
    </row>
    <row r="799" spans="1:4">
      <c r="A799">
        <v>145</v>
      </c>
      <c r="B799" t="s">
        <v>804</v>
      </c>
      <c r="C799" s="34">
        <v>43909.541666666664</v>
      </c>
      <c r="D799" s="34">
        <v>43909.791666666664</v>
      </c>
    </row>
    <row r="800" spans="1:4">
      <c r="A800">
        <v>145</v>
      </c>
      <c r="B800" t="s">
        <v>1006</v>
      </c>
      <c r="C800" s="34">
        <v>43909.791666666664</v>
      </c>
      <c r="D800" s="34">
        <v>43909.791666666664</v>
      </c>
    </row>
    <row r="801" spans="1:4">
      <c r="A801">
        <v>146</v>
      </c>
      <c r="B801" t="s">
        <v>804</v>
      </c>
      <c r="C801" s="34">
        <v>43905.836111111108</v>
      </c>
      <c r="D801" s="34">
        <v>43906.086111111108</v>
      </c>
    </row>
    <row r="802" spans="1:4">
      <c r="A802">
        <v>146</v>
      </c>
      <c r="B802" t="s">
        <v>1007</v>
      </c>
      <c r="C802" s="34">
        <v>43906.086111111108</v>
      </c>
      <c r="D802" s="34">
        <v>43909.411111111112</v>
      </c>
    </row>
    <row r="803" spans="1:4">
      <c r="A803">
        <v>146</v>
      </c>
      <c r="B803" t="s">
        <v>804</v>
      </c>
      <c r="C803" s="34">
        <v>43909.411111111112</v>
      </c>
      <c r="D803" s="34">
        <v>43909.499305555553</v>
      </c>
    </row>
    <row r="804" spans="1:4">
      <c r="A804">
        <v>146</v>
      </c>
      <c r="B804" t="s">
        <v>796</v>
      </c>
      <c r="C804" s="34">
        <v>43909.499305555553</v>
      </c>
      <c r="D804" s="34">
        <v>43909.689583333333</v>
      </c>
    </row>
    <row r="805" spans="1:4">
      <c r="A805">
        <v>146</v>
      </c>
      <c r="B805" t="s">
        <v>804</v>
      </c>
      <c r="C805" s="34">
        <v>43909.689583333333</v>
      </c>
      <c r="D805" s="34">
        <v>43912.645833333336</v>
      </c>
    </row>
    <row r="806" spans="1:4">
      <c r="A806">
        <v>146</v>
      </c>
      <c r="B806" t="s">
        <v>1007</v>
      </c>
      <c r="C806" s="34">
        <v>43912.645833333336</v>
      </c>
      <c r="D806" s="34">
        <v>43912.645833333336</v>
      </c>
    </row>
    <row r="807" spans="1:4">
      <c r="A807">
        <v>147</v>
      </c>
      <c r="B807" t="s">
        <v>804</v>
      </c>
      <c r="C807" s="34">
        <v>43900.494444444441</v>
      </c>
      <c r="D807" s="34">
        <v>43900.744444444441</v>
      </c>
    </row>
    <row r="808" spans="1:4">
      <c r="A808">
        <v>147</v>
      </c>
      <c r="B808" t="s">
        <v>1008</v>
      </c>
      <c r="C808" s="34">
        <v>43900.744444444441</v>
      </c>
      <c r="D808" s="34">
        <v>43908.789583333331</v>
      </c>
    </row>
    <row r="809" spans="1:4">
      <c r="A809">
        <v>147</v>
      </c>
      <c r="B809" t="s">
        <v>812</v>
      </c>
      <c r="C809" s="34">
        <v>43908.789583333331</v>
      </c>
      <c r="D809" s="34">
        <v>43909.6875</v>
      </c>
    </row>
    <row r="810" spans="1:4">
      <c r="A810">
        <v>147</v>
      </c>
      <c r="B810" t="s">
        <v>1008</v>
      </c>
      <c r="C810" s="34">
        <v>43909.6875</v>
      </c>
      <c r="D810" s="34">
        <v>43909.689583333333</v>
      </c>
    </row>
    <row r="811" spans="1:4">
      <c r="A811">
        <v>147</v>
      </c>
      <c r="B811" t="s">
        <v>812</v>
      </c>
      <c r="C811" s="34">
        <v>43909.689583333333</v>
      </c>
      <c r="D811" s="34">
        <v>43976</v>
      </c>
    </row>
    <row r="812" spans="1:4">
      <c r="A812">
        <v>148</v>
      </c>
      <c r="B812" t="s">
        <v>939</v>
      </c>
      <c r="C812" s="34">
        <v>42838.648611111108</v>
      </c>
      <c r="D812" s="34">
        <v>43976</v>
      </c>
    </row>
    <row r="813" spans="1:4">
      <c r="A813">
        <v>149</v>
      </c>
      <c r="B813" t="s">
        <v>1009</v>
      </c>
      <c r="C813" s="34">
        <v>43878.416666666664</v>
      </c>
      <c r="D813" s="34">
        <v>43878.666666666664</v>
      </c>
    </row>
    <row r="814" spans="1:4">
      <c r="A814">
        <v>149</v>
      </c>
      <c r="B814" t="s">
        <v>1010</v>
      </c>
      <c r="C814" s="34">
        <v>43878.666666666664</v>
      </c>
      <c r="D814" s="34">
        <v>43880.416666666664</v>
      </c>
    </row>
    <row r="815" spans="1:4">
      <c r="A815">
        <v>149</v>
      </c>
      <c r="B815" t="s">
        <v>1011</v>
      </c>
      <c r="C815" s="34">
        <v>43880.416666666664</v>
      </c>
      <c r="D815" s="34">
        <v>43943.590277777781</v>
      </c>
    </row>
    <row r="816" spans="1:4">
      <c r="A816">
        <v>149</v>
      </c>
      <c r="B816" t="s">
        <v>1010</v>
      </c>
      <c r="C816" s="34">
        <v>43943.590277777781</v>
      </c>
      <c r="D816" s="34">
        <v>43943.590277777781</v>
      </c>
    </row>
    <row r="817" spans="1:4">
      <c r="A817">
        <v>150</v>
      </c>
      <c r="B817" t="s">
        <v>939</v>
      </c>
      <c r="C817" s="34">
        <v>43880.416666666664</v>
      </c>
      <c r="D817" s="34">
        <v>43976</v>
      </c>
    </row>
    <row r="818" spans="1:4">
      <c r="A818">
        <v>151</v>
      </c>
      <c r="B818" t="s">
        <v>804</v>
      </c>
      <c r="C818" s="34">
        <v>43909.612500000003</v>
      </c>
      <c r="D818" s="34">
        <v>43909.765972222223</v>
      </c>
    </row>
    <row r="819" spans="1:4">
      <c r="A819">
        <v>151</v>
      </c>
      <c r="B819" t="s">
        <v>796</v>
      </c>
      <c r="C819" s="34">
        <v>43909.765972222223</v>
      </c>
      <c r="D819" s="34">
        <v>43916.890277777777</v>
      </c>
    </row>
    <row r="820" spans="1:4">
      <c r="A820">
        <v>151</v>
      </c>
      <c r="B820" t="s">
        <v>822</v>
      </c>
      <c r="C820" s="34">
        <v>43916.890277777777</v>
      </c>
      <c r="D820" s="34">
        <v>43917.708333333336</v>
      </c>
    </row>
    <row r="821" spans="1:4">
      <c r="A821">
        <v>151</v>
      </c>
      <c r="B821" t="s">
        <v>1012</v>
      </c>
      <c r="C821" s="34">
        <v>43917.708333333336</v>
      </c>
      <c r="D821" s="34">
        <v>43917.708333333336</v>
      </c>
    </row>
    <row r="822" spans="1:4">
      <c r="A822">
        <v>152</v>
      </c>
      <c r="B822" t="s">
        <v>939</v>
      </c>
      <c r="C822" s="34">
        <v>43530.716666666667</v>
      </c>
      <c r="D822" s="34">
        <v>43976</v>
      </c>
    </row>
    <row r="823" spans="1:4">
      <c r="A823">
        <v>153</v>
      </c>
      <c r="B823" t="s">
        <v>939</v>
      </c>
      <c r="C823" s="34">
        <v>43438.8125</v>
      </c>
      <c r="D823" s="34">
        <v>43976</v>
      </c>
    </row>
    <row r="824" spans="1:4">
      <c r="A824">
        <v>154</v>
      </c>
      <c r="B824" t="s">
        <v>939</v>
      </c>
      <c r="C824" s="34">
        <v>43881.775694444441</v>
      </c>
      <c r="D824" s="34">
        <v>43912.854166666664</v>
      </c>
    </row>
    <row r="825" spans="1:4">
      <c r="A825">
        <v>154</v>
      </c>
      <c r="B825" t="s">
        <v>1013</v>
      </c>
      <c r="C825" s="34">
        <v>43912.854166666664</v>
      </c>
      <c r="D825" s="34">
        <v>43912.854166666664</v>
      </c>
    </row>
    <row r="826" spans="1:4">
      <c r="A826">
        <v>155</v>
      </c>
      <c r="B826" t="s">
        <v>939</v>
      </c>
      <c r="C826" s="34">
        <v>43234.669444444444</v>
      </c>
      <c r="D826" s="34">
        <v>43976</v>
      </c>
    </row>
    <row r="827" spans="1:4">
      <c r="A827">
        <v>156</v>
      </c>
      <c r="B827" t="s">
        <v>825</v>
      </c>
      <c r="C827" s="34">
        <v>43909.788194444445</v>
      </c>
      <c r="D827" s="34">
        <v>43910.038194444445</v>
      </c>
    </row>
    <row r="828" spans="1:4">
      <c r="A828">
        <v>156</v>
      </c>
      <c r="B828" t="s">
        <v>1014</v>
      </c>
      <c r="C828" s="34">
        <v>43910.038194444445</v>
      </c>
      <c r="D828" s="34">
        <v>43910.207638888889</v>
      </c>
    </row>
    <row r="829" spans="1:4">
      <c r="A829">
        <v>156</v>
      </c>
      <c r="B829" t="s">
        <v>1015</v>
      </c>
      <c r="C829" s="34">
        <v>43910.207638888889</v>
      </c>
      <c r="D829" s="34">
        <v>43912.698611111111</v>
      </c>
    </row>
    <row r="830" spans="1:4">
      <c r="A830">
        <v>156</v>
      </c>
      <c r="B830" t="s">
        <v>927</v>
      </c>
      <c r="C830" s="34">
        <v>43912.698611111111</v>
      </c>
      <c r="D830" s="34">
        <v>43914.875</v>
      </c>
    </row>
    <row r="831" spans="1:4">
      <c r="A831">
        <v>156</v>
      </c>
      <c r="B831" t="s">
        <v>832</v>
      </c>
      <c r="C831" s="34">
        <v>43914.875</v>
      </c>
      <c r="D831" s="34">
        <v>43918.59375</v>
      </c>
    </row>
    <row r="832" spans="1:4">
      <c r="A832">
        <v>156</v>
      </c>
      <c r="B832" t="s">
        <v>1014</v>
      </c>
      <c r="C832" s="34">
        <v>43918.59375</v>
      </c>
      <c r="D832" s="34">
        <v>43918.59375</v>
      </c>
    </row>
    <row r="833" spans="1:4">
      <c r="A833">
        <v>157</v>
      </c>
      <c r="B833" t="s">
        <v>877</v>
      </c>
      <c r="C833" s="34">
        <v>43895.541666666664</v>
      </c>
      <c r="D833" s="34">
        <v>43895.791666666664</v>
      </c>
    </row>
    <row r="834" spans="1:4">
      <c r="A834">
        <v>157</v>
      </c>
      <c r="B834" t="s">
        <v>1016</v>
      </c>
      <c r="C834" s="34">
        <v>43895.791666666664</v>
      </c>
      <c r="D834" s="34">
        <v>43897.541666666664</v>
      </c>
    </row>
    <row r="835" spans="1:4">
      <c r="A835">
        <v>157</v>
      </c>
      <c r="B835" t="s">
        <v>877</v>
      </c>
      <c r="C835" s="34">
        <v>43897.541666666664</v>
      </c>
      <c r="D835" s="34">
        <v>43897.791666666664</v>
      </c>
    </row>
    <row r="836" spans="1:4">
      <c r="A836">
        <v>157</v>
      </c>
      <c r="B836" t="s">
        <v>1016</v>
      </c>
      <c r="C836" s="34">
        <v>43897.791666666664</v>
      </c>
      <c r="D836" s="34">
        <v>43900.541666666664</v>
      </c>
    </row>
    <row r="837" spans="1:4">
      <c r="A837">
        <v>157</v>
      </c>
      <c r="B837" t="s">
        <v>877</v>
      </c>
      <c r="C837" s="34">
        <v>43900.541666666664</v>
      </c>
      <c r="D837" s="34">
        <v>43900.791666666664</v>
      </c>
    </row>
    <row r="838" spans="1:4">
      <c r="A838">
        <v>157</v>
      </c>
      <c r="B838" t="s">
        <v>1016</v>
      </c>
      <c r="C838" s="34">
        <v>43900.791666666664</v>
      </c>
      <c r="D838" s="34">
        <v>43902.541666666664</v>
      </c>
    </row>
    <row r="839" spans="1:4">
      <c r="A839">
        <v>157</v>
      </c>
      <c r="B839" t="s">
        <v>877</v>
      </c>
      <c r="C839" s="34">
        <v>43902.541666666664</v>
      </c>
      <c r="D839" s="34">
        <v>43902.75</v>
      </c>
    </row>
    <row r="840" spans="1:4">
      <c r="A840">
        <v>157</v>
      </c>
      <c r="B840" t="s">
        <v>1016</v>
      </c>
      <c r="C840" s="34">
        <v>43902.75</v>
      </c>
      <c r="D840" s="34">
        <v>43904.541666666664</v>
      </c>
    </row>
    <row r="841" spans="1:4">
      <c r="A841">
        <v>157</v>
      </c>
      <c r="B841" t="s">
        <v>877</v>
      </c>
      <c r="C841" s="34">
        <v>43904.541666666664</v>
      </c>
      <c r="D841" s="34">
        <v>43904.75</v>
      </c>
    </row>
    <row r="842" spans="1:4">
      <c r="A842">
        <v>157</v>
      </c>
      <c r="B842" t="s">
        <v>1016</v>
      </c>
      <c r="C842" s="34">
        <v>43904.75</v>
      </c>
      <c r="D842" s="34">
        <v>43907.541666666664</v>
      </c>
    </row>
    <row r="843" spans="1:4">
      <c r="A843">
        <v>157</v>
      </c>
      <c r="B843" t="s">
        <v>877</v>
      </c>
      <c r="C843" s="34">
        <v>43907.541666666664</v>
      </c>
      <c r="D843" s="34">
        <v>43956.791666666664</v>
      </c>
    </row>
    <row r="844" spans="1:4">
      <c r="A844">
        <v>157</v>
      </c>
      <c r="B844" t="s">
        <v>1016</v>
      </c>
      <c r="C844" s="34">
        <v>43956.791666666664</v>
      </c>
      <c r="D844" s="34">
        <v>43956.791666666664</v>
      </c>
    </row>
    <row r="845" spans="1:4">
      <c r="A845">
        <v>158</v>
      </c>
      <c r="B845" t="s">
        <v>804</v>
      </c>
      <c r="C845" s="34">
        <v>43909.675694444442</v>
      </c>
      <c r="D845" s="34">
        <v>43909.84652777778</v>
      </c>
    </row>
    <row r="846" spans="1:4">
      <c r="A846">
        <v>158</v>
      </c>
      <c r="B846" t="s">
        <v>812</v>
      </c>
      <c r="C846" s="34">
        <v>43909.84652777778</v>
      </c>
      <c r="D846" s="34">
        <v>43910.394444444442</v>
      </c>
    </row>
    <row r="847" spans="1:4">
      <c r="A847">
        <v>158</v>
      </c>
      <c r="B847" t="s">
        <v>804</v>
      </c>
      <c r="C847" s="34">
        <v>43910.394444444442</v>
      </c>
      <c r="D847" s="34">
        <v>43911.65347222222</v>
      </c>
    </row>
    <row r="848" spans="1:4">
      <c r="A848">
        <v>158</v>
      </c>
      <c r="B848" t="s">
        <v>832</v>
      </c>
      <c r="C848" s="34">
        <v>43911.65347222222</v>
      </c>
      <c r="D848" s="34">
        <v>43935.583333333336</v>
      </c>
    </row>
    <row r="849" spans="1:4">
      <c r="A849">
        <v>158</v>
      </c>
      <c r="B849" t="s">
        <v>1017</v>
      </c>
      <c r="C849" s="34">
        <v>43935.583333333336</v>
      </c>
      <c r="D849" s="34">
        <v>43935.583333333336</v>
      </c>
    </row>
    <row r="850" spans="1:4">
      <c r="A850">
        <v>159</v>
      </c>
      <c r="B850" t="s">
        <v>817</v>
      </c>
      <c r="C850" s="34">
        <v>43905.717361111114</v>
      </c>
      <c r="D850" s="34">
        <v>43909.895833333336</v>
      </c>
    </row>
    <row r="851" spans="1:4">
      <c r="A851">
        <v>159</v>
      </c>
      <c r="B851" t="s">
        <v>796</v>
      </c>
      <c r="C851" s="34">
        <v>43909.895833333336</v>
      </c>
      <c r="D851" s="34">
        <v>43911.715277777781</v>
      </c>
    </row>
    <row r="852" spans="1:4">
      <c r="A852">
        <v>159</v>
      </c>
      <c r="B852" t="s">
        <v>832</v>
      </c>
      <c r="C852" s="34">
        <v>43911.715277777781</v>
      </c>
      <c r="D852" s="34">
        <v>43935.59375</v>
      </c>
    </row>
    <row r="853" spans="1:4">
      <c r="A853">
        <v>159</v>
      </c>
      <c r="B853" t="s">
        <v>881</v>
      </c>
      <c r="C853" s="34">
        <v>43935.59375</v>
      </c>
      <c r="D853" s="34">
        <v>43949.604166666664</v>
      </c>
    </row>
    <row r="854" spans="1:4">
      <c r="A854">
        <v>159</v>
      </c>
      <c r="B854" t="s">
        <v>1018</v>
      </c>
      <c r="C854" s="34">
        <v>43949.604166666664</v>
      </c>
      <c r="D854" s="34">
        <v>43949.604166666664</v>
      </c>
    </row>
    <row r="855" spans="1:4">
      <c r="A855">
        <v>160</v>
      </c>
      <c r="B855" t="s">
        <v>838</v>
      </c>
      <c r="C855" s="34">
        <v>43910.118055555555</v>
      </c>
      <c r="D855" s="34">
        <v>43910.493055555555</v>
      </c>
    </row>
    <row r="856" spans="1:4">
      <c r="A856">
        <v>160</v>
      </c>
      <c r="B856" t="s">
        <v>804</v>
      </c>
      <c r="C856" s="34">
        <v>43910.493055555555</v>
      </c>
      <c r="D856" s="34">
        <v>43945.587500000001</v>
      </c>
    </row>
    <row r="857" spans="1:4">
      <c r="A857">
        <v>160</v>
      </c>
      <c r="B857" t="s">
        <v>1019</v>
      </c>
      <c r="C857" s="34">
        <v>43945.587500000001</v>
      </c>
      <c r="D857" s="34">
        <v>43945.587500000001</v>
      </c>
    </row>
    <row r="858" spans="1:4">
      <c r="A858">
        <v>161</v>
      </c>
      <c r="B858" t="s">
        <v>804</v>
      </c>
      <c r="C858" s="34">
        <v>43909.775000000001</v>
      </c>
      <c r="D858" s="34">
        <v>43909.933333333334</v>
      </c>
    </row>
    <row r="859" spans="1:4">
      <c r="A859">
        <v>161</v>
      </c>
      <c r="B859" t="s">
        <v>838</v>
      </c>
      <c r="C859" s="34">
        <v>43909.933333333334</v>
      </c>
      <c r="D859" s="34">
        <v>43910.493750000001</v>
      </c>
    </row>
    <row r="860" spans="1:4">
      <c r="A860">
        <v>161</v>
      </c>
      <c r="B860" t="s">
        <v>804</v>
      </c>
      <c r="C860" s="34">
        <v>43910.493750000001</v>
      </c>
      <c r="D860" s="34">
        <v>43911.724999999999</v>
      </c>
    </row>
    <row r="861" spans="1:4">
      <c r="A861">
        <v>161</v>
      </c>
      <c r="B861" t="s">
        <v>822</v>
      </c>
      <c r="C861" s="34">
        <v>43911.724999999999</v>
      </c>
      <c r="D861" s="34">
        <v>43917.7</v>
      </c>
    </row>
    <row r="862" spans="1:4">
      <c r="A862">
        <v>161</v>
      </c>
      <c r="B862" t="s">
        <v>835</v>
      </c>
      <c r="C862" s="34">
        <v>43917.7</v>
      </c>
      <c r="D862" s="34">
        <v>43976</v>
      </c>
    </row>
    <row r="863" spans="1:4">
      <c r="A863">
        <v>162</v>
      </c>
      <c r="B863" t="s">
        <v>804</v>
      </c>
      <c r="C863" s="34">
        <v>43909.750694444447</v>
      </c>
      <c r="D863" s="34">
        <v>43909.935416666667</v>
      </c>
    </row>
    <row r="864" spans="1:4">
      <c r="A864">
        <v>162</v>
      </c>
      <c r="B864" t="s">
        <v>838</v>
      </c>
      <c r="C864" s="34">
        <v>43909.935416666667</v>
      </c>
      <c r="D864" s="34">
        <v>43910.493750000001</v>
      </c>
    </row>
    <row r="865" spans="1:4">
      <c r="A865">
        <v>162</v>
      </c>
      <c r="B865" t="s">
        <v>804</v>
      </c>
      <c r="C865" s="34">
        <v>43910.493750000001</v>
      </c>
      <c r="D865" s="34">
        <v>43911.791666666664</v>
      </c>
    </row>
    <row r="866" spans="1:4">
      <c r="A866">
        <v>162</v>
      </c>
      <c r="B866" t="s">
        <v>832</v>
      </c>
      <c r="C866" s="34">
        <v>43911.791666666664</v>
      </c>
      <c r="D866" s="34">
        <v>43914.25</v>
      </c>
    </row>
    <row r="867" spans="1:4">
      <c r="A867">
        <v>162</v>
      </c>
      <c r="B867" t="s">
        <v>1020</v>
      </c>
      <c r="C867" s="34">
        <v>43914.25</v>
      </c>
      <c r="D867" s="34">
        <v>43923.584027777775</v>
      </c>
    </row>
    <row r="868" spans="1:4">
      <c r="A868">
        <v>162</v>
      </c>
      <c r="B868" t="s">
        <v>804</v>
      </c>
      <c r="C868" s="34">
        <v>43923.584027777775</v>
      </c>
      <c r="D868" s="34">
        <v>43923.744444444441</v>
      </c>
    </row>
    <row r="869" spans="1:4">
      <c r="A869">
        <v>162</v>
      </c>
      <c r="B869" t="s">
        <v>1020</v>
      </c>
      <c r="C869" s="34">
        <v>43923.744444444441</v>
      </c>
      <c r="D869" s="34">
        <v>43923.744444444441</v>
      </c>
    </row>
    <row r="870" spans="1:4">
      <c r="A870">
        <v>163</v>
      </c>
      <c r="B870" t="s">
        <v>804</v>
      </c>
      <c r="C870" s="34">
        <v>43909.737500000003</v>
      </c>
      <c r="D870" s="34">
        <v>43909.831250000003</v>
      </c>
    </row>
    <row r="871" spans="1:4">
      <c r="A871">
        <v>163</v>
      </c>
      <c r="B871" t="s">
        <v>838</v>
      </c>
      <c r="C871" s="34">
        <v>43909.831250000003</v>
      </c>
      <c r="D871" s="34">
        <v>43910.495833333334</v>
      </c>
    </row>
    <row r="872" spans="1:4">
      <c r="A872">
        <v>163</v>
      </c>
      <c r="B872" t="s">
        <v>804</v>
      </c>
      <c r="C872" s="34">
        <v>43910.495833333334</v>
      </c>
      <c r="D872" s="34">
        <v>43911.569444444445</v>
      </c>
    </row>
    <row r="873" spans="1:4">
      <c r="A873">
        <v>163</v>
      </c>
      <c r="B873" t="s">
        <v>832</v>
      </c>
      <c r="C873" s="34">
        <v>43911.569444444445</v>
      </c>
      <c r="D873" s="34">
        <v>43913.78125</v>
      </c>
    </row>
    <row r="874" spans="1:4">
      <c r="A874">
        <v>163</v>
      </c>
      <c r="B874" t="s">
        <v>1021</v>
      </c>
      <c r="C874" s="34">
        <v>43913.78125</v>
      </c>
      <c r="D874" s="34">
        <v>43913.78125</v>
      </c>
    </row>
    <row r="875" spans="1:4">
      <c r="A875">
        <v>164</v>
      </c>
      <c r="B875" t="s">
        <v>1022</v>
      </c>
      <c r="C875" s="34">
        <v>43893.291666666664</v>
      </c>
      <c r="D875" s="34">
        <v>43893.695138888892</v>
      </c>
    </row>
    <row r="876" spans="1:4">
      <c r="A876">
        <v>164</v>
      </c>
      <c r="B876" t="s">
        <v>1023</v>
      </c>
      <c r="C876" s="34">
        <v>43893.695138888892</v>
      </c>
      <c r="D876" s="34">
        <v>43894.8125</v>
      </c>
    </row>
    <row r="877" spans="1:4">
      <c r="A877">
        <v>164</v>
      </c>
      <c r="B877" t="s">
        <v>1024</v>
      </c>
      <c r="C877" s="34">
        <v>43894.8125</v>
      </c>
      <c r="D877" s="34">
        <v>43910.420138888891</v>
      </c>
    </row>
    <row r="878" spans="1:4">
      <c r="A878">
        <v>164</v>
      </c>
      <c r="B878" t="s">
        <v>804</v>
      </c>
      <c r="C878" s="34">
        <v>43910.420138888891</v>
      </c>
      <c r="D878" s="34">
        <v>43910.670138888891</v>
      </c>
    </row>
    <row r="879" spans="1:4">
      <c r="A879">
        <v>164</v>
      </c>
      <c r="B879" t="s">
        <v>1024</v>
      </c>
      <c r="C879" s="34">
        <v>43910.670138888891</v>
      </c>
      <c r="D879" s="34">
        <v>43910.692361111112</v>
      </c>
    </row>
    <row r="880" spans="1:4">
      <c r="A880">
        <v>164</v>
      </c>
      <c r="B880" t="s">
        <v>804</v>
      </c>
      <c r="C880" s="34">
        <v>43910.692361111112</v>
      </c>
      <c r="D880" s="34">
        <v>43976</v>
      </c>
    </row>
    <row r="881" spans="1:4">
      <c r="A881">
        <v>165</v>
      </c>
      <c r="B881" t="s">
        <v>942</v>
      </c>
      <c r="C881" s="34">
        <v>43892.291666666664</v>
      </c>
      <c r="D881" s="34">
        <v>43892.666666666664</v>
      </c>
    </row>
    <row r="882" spans="1:4">
      <c r="A882">
        <v>165</v>
      </c>
      <c r="B882" t="s">
        <v>1015</v>
      </c>
      <c r="C882" s="34">
        <v>43892.666666666664</v>
      </c>
      <c r="D882" s="34">
        <v>43893.708333333336</v>
      </c>
    </row>
    <row r="883" spans="1:4">
      <c r="A883">
        <v>165</v>
      </c>
      <c r="B883" t="s">
        <v>1025</v>
      </c>
      <c r="C883" s="34">
        <v>43893.708333333336</v>
      </c>
      <c r="D883" s="34">
        <v>43896.661111111112</v>
      </c>
    </row>
    <row r="884" spans="1:4">
      <c r="A884">
        <v>165</v>
      </c>
      <c r="B884" t="s">
        <v>942</v>
      </c>
      <c r="C884" s="34">
        <v>43896.661111111112</v>
      </c>
      <c r="D884" s="34">
        <v>43911.836111111108</v>
      </c>
    </row>
    <row r="885" spans="1:4">
      <c r="A885">
        <v>165</v>
      </c>
      <c r="B885" t="s">
        <v>834</v>
      </c>
      <c r="C885" s="34">
        <v>43911.836111111108</v>
      </c>
      <c r="D885" s="34">
        <v>43945.871527777781</v>
      </c>
    </row>
    <row r="886" spans="1:4">
      <c r="A886">
        <v>165</v>
      </c>
      <c r="B886" t="s">
        <v>1001</v>
      </c>
      <c r="C886" s="34">
        <v>43945.871527777781</v>
      </c>
      <c r="D886" s="34">
        <v>43947.984027777777</v>
      </c>
    </row>
    <row r="887" spans="1:4">
      <c r="A887">
        <v>165</v>
      </c>
      <c r="B887" t="s">
        <v>880</v>
      </c>
      <c r="C887" s="34">
        <v>43947.984027777777</v>
      </c>
      <c r="D887" s="34">
        <v>43976</v>
      </c>
    </row>
    <row r="888" spans="1:4">
      <c r="A888">
        <v>166</v>
      </c>
      <c r="B888" t="s">
        <v>1026</v>
      </c>
      <c r="C888" s="34">
        <v>43897.868055555555</v>
      </c>
      <c r="D888" s="34">
        <v>43917.405555555553</v>
      </c>
    </row>
    <row r="889" spans="1:4">
      <c r="A889">
        <v>166</v>
      </c>
      <c r="B889" t="s">
        <v>1027</v>
      </c>
      <c r="C889" s="34">
        <v>43917.405555555553</v>
      </c>
      <c r="D889" s="34">
        <v>43917.405555555553</v>
      </c>
    </row>
    <row r="890" spans="1:4">
      <c r="A890">
        <v>167</v>
      </c>
      <c r="B890" t="s">
        <v>804</v>
      </c>
      <c r="C890" s="34">
        <v>43910.447916666664</v>
      </c>
      <c r="D890" s="34">
        <v>43910.566666666666</v>
      </c>
    </row>
    <row r="891" spans="1:4">
      <c r="A891">
        <v>167</v>
      </c>
      <c r="B891" t="s">
        <v>838</v>
      </c>
      <c r="C891" s="34">
        <v>43910.566666666666</v>
      </c>
      <c r="D891" s="34">
        <v>43910.693055555559</v>
      </c>
    </row>
    <row r="892" spans="1:4">
      <c r="A892">
        <v>167</v>
      </c>
      <c r="B892" t="s">
        <v>804</v>
      </c>
      <c r="C892" s="34">
        <v>43910.693055555559</v>
      </c>
      <c r="D892" s="34">
        <v>43911.666666666664</v>
      </c>
    </row>
    <row r="893" spans="1:4">
      <c r="A893">
        <v>167</v>
      </c>
      <c r="B893" t="s">
        <v>1028</v>
      </c>
      <c r="C893" s="34">
        <v>43911.666666666664</v>
      </c>
      <c r="D893" s="34">
        <v>43911.666666666664</v>
      </c>
    </row>
    <row r="894" spans="1:4">
      <c r="A894">
        <v>168</v>
      </c>
      <c r="B894" t="s">
        <v>912</v>
      </c>
      <c r="C894" s="34">
        <v>43894.291666666664</v>
      </c>
      <c r="D894" s="34">
        <v>43894.541666666664</v>
      </c>
    </row>
    <row r="895" spans="1:4">
      <c r="A895">
        <v>168</v>
      </c>
      <c r="B895" t="s">
        <v>1029</v>
      </c>
      <c r="C895" s="34">
        <v>43894.541666666664</v>
      </c>
      <c r="D895" s="34">
        <v>43896.291666666664</v>
      </c>
    </row>
    <row r="896" spans="1:4">
      <c r="A896">
        <v>168</v>
      </c>
      <c r="B896" t="s">
        <v>912</v>
      </c>
      <c r="C896" s="34">
        <v>43896.291666666664</v>
      </c>
      <c r="D896" s="34">
        <v>43896.541666666664</v>
      </c>
    </row>
    <row r="897" spans="1:4">
      <c r="A897">
        <v>168</v>
      </c>
      <c r="B897" t="s">
        <v>1029</v>
      </c>
      <c r="C897" s="34">
        <v>43896.541666666664</v>
      </c>
      <c r="D897" s="34">
        <v>43899.375</v>
      </c>
    </row>
    <row r="898" spans="1:4">
      <c r="A898">
        <v>168</v>
      </c>
      <c r="B898" t="s">
        <v>912</v>
      </c>
      <c r="C898" s="34">
        <v>43899.375</v>
      </c>
      <c r="D898" s="34">
        <v>43899.625</v>
      </c>
    </row>
    <row r="899" spans="1:4">
      <c r="A899">
        <v>168</v>
      </c>
      <c r="B899" t="s">
        <v>1029</v>
      </c>
      <c r="C899" s="34">
        <v>43899.625</v>
      </c>
      <c r="D899" s="34">
        <v>43901.375</v>
      </c>
    </row>
    <row r="900" spans="1:4">
      <c r="A900">
        <v>168</v>
      </c>
      <c r="B900" t="s">
        <v>912</v>
      </c>
      <c r="C900" s="34">
        <v>43901.375</v>
      </c>
      <c r="D900" s="34">
        <v>43901.625</v>
      </c>
    </row>
    <row r="901" spans="1:4">
      <c r="A901">
        <v>168</v>
      </c>
      <c r="B901" t="s">
        <v>1029</v>
      </c>
      <c r="C901" s="34">
        <v>43901.625</v>
      </c>
      <c r="D901" s="34">
        <v>43903.333333333336</v>
      </c>
    </row>
    <row r="902" spans="1:4">
      <c r="A902">
        <v>168</v>
      </c>
      <c r="B902" t="s">
        <v>912</v>
      </c>
      <c r="C902" s="34">
        <v>43903.333333333336</v>
      </c>
      <c r="D902" s="34">
        <v>43903.541666666664</v>
      </c>
    </row>
    <row r="903" spans="1:4">
      <c r="A903">
        <v>168</v>
      </c>
      <c r="B903" t="s">
        <v>1029</v>
      </c>
      <c r="C903" s="34">
        <v>43903.541666666664</v>
      </c>
      <c r="D903" s="34">
        <v>43906.375</v>
      </c>
    </row>
    <row r="904" spans="1:4">
      <c r="A904">
        <v>168</v>
      </c>
      <c r="B904" t="s">
        <v>912</v>
      </c>
      <c r="C904" s="34">
        <v>43906.375</v>
      </c>
      <c r="D904" s="34">
        <v>43906.541666666664</v>
      </c>
    </row>
    <row r="905" spans="1:4">
      <c r="A905">
        <v>168</v>
      </c>
      <c r="B905" t="s">
        <v>1029</v>
      </c>
      <c r="C905" s="34">
        <v>43906.541666666664</v>
      </c>
      <c r="D905" s="34">
        <v>43908.333333333336</v>
      </c>
    </row>
    <row r="906" spans="1:4">
      <c r="A906">
        <v>168</v>
      </c>
      <c r="B906" t="s">
        <v>912</v>
      </c>
      <c r="C906" s="34">
        <v>43908.333333333336</v>
      </c>
      <c r="D906" s="34">
        <v>43908.625</v>
      </c>
    </row>
    <row r="907" spans="1:4">
      <c r="A907">
        <v>168</v>
      </c>
      <c r="B907" t="s">
        <v>1029</v>
      </c>
      <c r="C907" s="34">
        <v>43908.625</v>
      </c>
      <c r="D907" s="34">
        <v>43910.333333333336</v>
      </c>
    </row>
    <row r="908" spans="1:4">
      <c r="A908">
        <v>168</v>
      </c>
      <c r="B908" t="s">
        <v>912</v>
      </c>
      <c r="C908" s="34">
        <v>43910.333333333336</v>
      </c>
      <c r="D908" s="34">
        <v>43910.958333333336</v>
      </c>
    </row>
    <row r="909" spans="1:4">
      <c r="A909">
        <v>168</v>
      </c>
      <c r="B909" t="s">
        <v>838</v>
      </c>
      <c r="C909" s="34">
        <v>43910.958333333336</v>
      </c>
      <c r="D909" s="34">
        <v>43911.875</v>
      </c>
    </row>
    <row r="910" spans="1:4">
      <c r="A910">
        <v>168</v>
      </c>
      <c r="B910" t="s">
        <v>822</v>
      </c>
      <c r="C910" s="34">
        <v>43911.875</v>
      </c>
      <c r="D910" s="34">
        <v>43913.833333333336</v>
      </c>
    </row>
    <row r="911" spans="1:4">
      <c r="A911">
        <v>168</v>
      </c>
      <c r="B911" t="s">
        <v>878</v>
      </c>
      <c r="C911" s="34">
        <v>43913.833333333336</v>
      </c>
      <c r="D911" s="34">
        <v>43957.5</v>
      </c>
    </row>
    <row r="912" spans="1:4">
      <c r="A912">
        <v>168</v>
      </c>
      <c r="B912" t="s">
        <v>1029</v>
      </c>
      <c r="C912" s="34">
        <v>43957.5</v>
      </c>
      <c r="D912" s="34">
        <v>43957.5</v>
      </c>
    </row>
    <row r="913" spans="1:4">
      <c r="A913">
        <v>169</v>
      </c>
      <c r="B913" t="s">
        <v>1030</v>
      </c>
      <c r="C913" s="34">
        <v>43905.522222222222</v>
      </c>
      <c r="D913" s="34">
        <v>43910.652777777781</v>
      </c>
    </row>
    <row r="914" spans="1:4">
      <c r="A914">
        <v>169</v>
      </c>
      <c r="B914" t="s">
        <v>1031</v>
      </c>
      <c r="C914" s="34">
        <v>43910.652777777781</v>
      </c>
      <c r="D914" s="34">
        <v>43911.767361111109</v>
      </c>
    </row>
    <row r="915" spans="1:4">
      <c r="A915">
        <v>169</v>
      </c>
      <c r="B915" t="s">
        <v>905</v>
      </c>
      <c r="C915" s="34">
        <v>43911.767361111109</v>
      </c>
      <c r="D915" s="34">
        <v>43920.8125</v>
      </c>
    </row>
    <row r="916" spans="1:4">
      <c r="A916">
        <v>169</v>
      </c>
      <c r="B916" t="s">
        <v>1032</v>
      </c>
      <c r="C916" s="34">
        <v>43920.8125</v>
      </c>
      <c r="D916" s="34">
        <v>43920.8125</v>
      </c>
    </row>
    <row r="917" spans="1:4">
      <c r="A917">
        <v>170</v>
      </c>
      <c r="B917" t="s">
        <v>872</v>
      </c>
      <c r="C917" s="34">
        <v>43899.510416666664</v>
      </c>
      <c r="D917" s="34">
        <v>43899.760416666664</v>
      </c>
    </row>
    <row r="918" spans="1:4">
      <c r="A918">
        <v>170</v>
      </c>
      <c r="B918" t="s">
        <v>1033</v>
      </c>
      <c r="C918" s="34">
        <v>43899.760416666664</v>
      </c>
      <c r="D918" s="34">
        <v>43910.595138888886</v>
      </c>
    </row>
    <row r="919" spans="1:4">
      <c r="A919">
        <v>170</v>
      </c>
      <c r="B919" t="s">
        <v>804</v>
      </c>
      <c r="C919" s="34">
        <v>43910.595138888886</v>
      </c>
      <c r="D919" s="34">
        <v>43910.78125</v>
      </c>
    </row>
    <row r="920" spans="1:4">
      <c r="A920">
        <v>170</v>
      </c>
      <c r="B920" t="s">
        <v>812</v>
      </c>
      <c r="C920" s="34">
        <v>43910.78125</v>
      </c>
      <c r="D920" s="34">
        <v>43911.888888888891</v>
      </c>
    </row>
    <row r="921" spans="1:4">
      <c r="A921">
        <v>170</v>
      </c>
      <c r="B921" t="s">
        <v>862</v>
      </c>
      <c r="C921" s="34">
        <v>43911.888888888891</v>
      </c>
      <c r="D921" s="34">
        <v>43976</v>
      </c>
    </row>
    <row r="922" spans="1:4">
      <c r="A922">
        <v>171</v>
      </c>
      <c r="B922" t="s">
        <v>1034</v>
      </c>
      <c r="C922" s="34">
        <v>43902.465277777781</v>
      </c>
      <c r="D922" s="34">
        <v>43902.715277777781</v>
      </c>
    </row>
    <row r="923" spans="1:4">
      <c r="A923">
        <v>171</v>
      </c>
      <c r="B923" t="s">
        <v>1035</v>
      </c>
      <c r="C923" s="34">
        <v>43902.715277777781</v>
      </c>
      <c r="D923" s="34">
        <v>43903.368055555555</v>
      </c>
    </row>
    <row r="924" spans="1:4">
      <c r="A924">
        <v>171</v>
      </c>
      <c r="B924" t="s">
        <v>912</v>
      </c>
      <c r="C924" s="34">
        <v>43903.368055555555</v>
      </c>
      <c r="D924" s="34">
        <v>43903.618055555555</v>
      </c>
    </row>
    <row r="925" spans="1:4">
      <c r="A925">
        <v>171</v>
      </c>
      <c r="B925" t="s">
        <v>1035</v>
      </c>
      <c r="C925" s="34">
        <v>43903.618055555555</v>
      </c>
      <c r="D925" s="34">
        <v>43906.368055555555</v>
      </c>
    </row>
    <row r="926" spans="1:4">
      <c r="A926">
        <v>171</v>
      </c>
      <c r="B926" t="s">
        <v>912</v>
      </c>
      <c r="C926" s="34">
        <v>43906.368055555555</v>
      </c>
      <c r="D926" s="34">
        <v>43906.618055555555</v>
      </c>
    </row>
    <row r="927" spans="1:4">
      <c r="A927">
        <v>171</v>
      </c>
      <c r="B927" t="s">
        <v>1035</v>
      </c>
      <c r="C927" s="34">
        <v>43906.618055555555</v>
      </c>
      <c r="D927" s="34">
        <v>43908.340277777781</v>
      </c>
    </row>
    <row r="928" spans="1:4">
      <c r="A928">
        <v>171</v>
      </c>
      <c r="B928" t="s">
        <v>912</v>
      </c>
      <c r="C928" s="34">
        <v>43908.340277777781</v>
      </c>
      <c r="D928" s="34">
        <v>43908.590277777781</v>
      </c>
    </row>
    <row r="929" spans="1:4">
      <c r="A929">
        <v>171</v>
      </c>
      <c r="B929" t="s">
        <v>1035</v>
      </c>
      <c r="C929" s="34">
        <v>43908.590277777781</v>
      </c>
      <c r="D929" s="34">
        <v>43910.375</v>
      </c>
    </row>
    <row r="930" spans="1:4">
      <c r="A930">
        <v>171</v>
      </c>
      <c r="B930" t="s">
        <v>912</v>
      </c>
      <c r="C930" s="34">
        <v>43910.375</v>
      </c>
      <c r="D930" s="34">
        <v>43913.645138888889</v>
      </c>
    </row>
    <row r="931" spans="1:4">
      <c r="A931">
        <v>171</v>
      </c>
      <c r="B931" t="s">
        <v>878</v>
      </c>
      <c r="C931" s="34">
        <v>43913.645138888889</v>
      </c>
      <c r="D931" s="34">
        <v>43918.451388888891</v>
      </c>
    </row>
    <row r="932" spans="1:4">
      <c r="A932">
        <v>171</v>
      </c>
      <c r="B932" t="s">
        <v>1035</v>
      </c>
      <c r="C932" s="34">
        <v>43918.451388888891</v>
      </c>
      <c r="D932" s="34">
        <v>43918.451388888891</v>
      </c>
    </row>
    <row r="933" spans="1:4">
      <c r="A933">
        <v>172</v>
      </c>
      <c r="B933" t="s">
        <v>804</v>
      </c>
      <c r="C933" s="34">
        <v>43910.559027777781</v>
      </c>
      <c r="D933" s="34">
        <v>43910.743750000001</v>
      </c>
    </row>
    <row r="934" spans="1:4">
      <c r="A934">
        <v>172</v>
      </c>
      <c r="B934" t="s">
        <v>927</v>
      </c>
      <c r="C934" s="34">
        <v>43910.743750000001</v>
      </c>
      <c r="D934" s="34">
        <v>43917.5625</v>
      </c>
    </row>
    <row r="935" spans="1:4">
      <c r="A935">
        <v>172</v>
      </c>
      <c r="B935" t="s">
        <v>1036</v>
      </c>
      <c r="C935" s="34">
        <v>43917.5625</v>
      </c>
      <c r="D935" s="34">
        <v>43917.5625</v>
      </c>
    </row>
    <row r="936" spans="1:4">
      <c r="A936">
        <v>173</v>
      </c>
      <c r="B936" t="s">
        <v>812</v>
      </c>
      <c r="C936" s="34">
        <v>43896.856944444444</v>
      </c>
      <c r="D936" s="34">
        <v>43898.583333333336</v>
      </c>
    </row>
    <row r="937" spans="1:4">
      <c r="A937">
        <v>173</v>
      </c>
      <c r="B937" t="s">
        <v>835</v>
      </c>
      <c r="C937" s="34">
        <v>43898.583333333336</v>
      </c>
      <c r="D937" s="34">
        <v>43912.057638888888</v>
      </c>
    </row>
    <row r="938" spans="1:4">
      <c r="A938">
        <v>173</v>
      </c>
      <c r="B938" t="s">
        <v>834</v>
      </c>
      <c r="C938" s="34">
        <v>43912.057638888888</v>
      </c>
      <c r="D938" s="34">
        <v>43915.083333333336</v>
      </c>
    </row>
    <row r="939" spans="1:4">
      <c r="A939">
        <v>173</v>
      </c>
      <c r="B939" t="s">
        <v>1037</v>
      </c>
      <c r="C939" s="34">
        <v>43915.083333333336</v>
      </c>
      <c r="D939" s="34">
        <v>43915.083333333336</v>
      </c>
    </row>
    <row r="940" spans="1:4">
      <c r="A940">
        <v>174</v>
      </c>
      <c r="B940" t="s">
        <v>804</v>
      </c>
      <c r="C940" s="34">
        <v>43909.854861111111</v>
      </c>
      <c r="D940" s="34">
        <v>43910.041666666664</v>
      </c>
    </row>
    <row r="941" spans="1:4">
      <c r="A941">
        <v>174</v>
      </c>
      <c r="B941" t="s">
        <v>838</v>
      </c>
      <c r="C941" s="34">
        <v>43910.041666666664</v>
      </c>
      <c r="D941" s="34">
        <v>43911.402083333334</v>
      </c>
    </row>
    <row r="942" spans="1:4">
      <c r="A942">
        <v>174</v>
      </c>
      <c r="B942" t="s">
        <v>804</v>
      </c>
      <c r="C942" s="34">
        <v>43911.402083333334</v>
      </c>
      <c r="D942" s="34">
        <v>43911.666666666664</v>
      </c>
    </row>
    <row r="943" spans="1:4">
      <c r="A943">
        <v>174</v>
      </c>
      <c r="B943" t="s">
        <v>1038</v>
      </c>
      <c r="C943" s="34">
        <v>43911.666666666664</v>
      </c>
      <c r="D943" s="34">
        <v>43918.629861111112</v>
      </c>
    </row>
    <row r="944" spans="1:4">
      <c r="A944">
        <v>174</v>
      </c>
      <c r="B944" t="s">
        <v>804</v>
      </c>
      <c r="C944" s="34">
        <v>43918.629861111112</v>
      </c>
      <c r="D944" s="34">
        <v>43918.798611111109</v>
      </c>
    </row>
    <row r="945" spans="1:4">
      <c r="A945">
        <v>174</v>
      </c>
      <c r="B945" t="s">
        <v>1038</v>
      </c>
      <c r="C945" s="34">
        <v>43918.798611111109</v>
      </c>
      <c r="D945" s="34">
        <v>43918.798611111109</v>
      </c>
    </row>
    <row r="946" spans="1:4">
      <c r="A946">
        <v>175</v>
      </c>
      <c r="B946" t="s">
        <v>1039</v>
      </c>
      <c r="C946" s="34">
        <v>43896.479166666664</v>
      </c>
      <c r="D946" s="34">
        <v>43896.729166666664</v>
      </c>
    </row>
    <row r="947" spans="1:4">
      <c r="A947">
        <v>175</v>
      </c>
      <c r="B947" t="s">
        <v>1040</v>
      </c>
      <c r="C947" s="34">
        <v>43896.729166666664</v>
      </c>
      <c r="D947" s="34">
        <v>43902.364583333336</v>
      </c>
    </row>
    <row r="948" spans="1:4">
      <c r="A948">
        <v>175</v>
      </c>
      <c r="B948" t="s">
        <v>1039</v>
      </c>
      <c r="C948" s="34">
        <v>43902.364583333336</v>
      </c>
      <c r="D948" s="34">
        <v>43902.614583333336</v>
      </c>
    </row>
    <row r="949" spans="1:4">
      <c r="A949">
        <v>175</v>
      </c>
      <c r="B949" t="s">
        <v>1040</v>
      </c>
      <c r="C949" s="34">
        <v>43902.614583333336</v>
      </c>
      <c r="D949" s="34">
        <v>43907.5625</v>
      </c>
    </row>
    <row r="950" spans="1:4">
      <c r="A950">
        <v>175</v>
      </c>
      <c r="B950" t="s">
        <v>1041</v>
      </c>
      <c r="C950" s="34">
        <v>43907.5625</v>
      </c>
      <c r="D950" s="34">
        <v>43907.8125</v>
      </c>
    </row>
    <row r="951" spans="1:4">
      <c r="A951">
        <v>175</v>
      </c>
      <c r="B951" t="s">
        <v>1040</v>
      </c>
      <c r="C951" s="34">
        <v>43907.8125</v>
      </c>
      <c r="D951" s="34">
        <v>43910.645833333336</v>
      </c>
    </row>
    <row r="952" spans="1:4">
      <c r="A952">
        <v>175</v>
      </c>
      <c r="B952" t="s">
        <v>1042</v>
      </c>
      <c r="C952" s="34">
        <v>43910.645833333336</v>
      </c>
      <c r="D952" s="34">
        <v>43910.70416666667</v>
      </c>
    </row>
    <row r="953" spans="1:4">
      <c r="A953">
        <v>175</v>
      </c>
      <c r="B953" t="s">
        <v>1001</v>
      </c>
      <c r="C953" s="34">
        <v>43910.70416666667</v>
      </c>
      <c r="D953" s="34">
        <v>43910.895833333336</v>
      </c>
    </row>
    <row r="954" spans="1:4">
      <c r="A954">
        <v>175</v>
      </c>
      <c r="B954" t="s">
        <v>1040</v>
      </c>
      <c r="C954" s="34">
        <v>43910.895833333336</v>
      </c>
      <c r="D954" s="34">
        <v>43911.402777777781</v>
      </c>
    </row>
    <row r="955" spans="1:4">
      <c r="A955">
        <v>175</v>
      </c>
      <c r="B955" t="s">
        <v>804</v>
      </c>
      <c r="C955" s="34">
        <v>43911.402777777781</v>
      </c>
      <c r="D955" s="34">
        <v>43912.165277777778</v>
      </c>
    </row>
    <row r="956" spans="1:4">
      <c r="A956">
        <v>175</v>
      </c>
      <c r="B956" t="s">
        <v>832</v>
      </c>
      <c r="C956" s="34">
        <v>43912.165277777778</v>
      </c>
      <c r="D956" s="34">
        <v>43912.793055555558</v>
      </c>
    </row>
    <row r="957" spans="1:4">
      <c r="A957">
        <v>175</v>
      </c>
      <c r="B957" t="s">
        <v>825</v>
      </c>
      <c r="C957" s="34">
        <v>43912.793055555558</v>
      </c>
      <c r="D957" s="34">
        <v>43921.761805555558</v>
      </c>
    </row>
    <row r="958" spans="1:4">
      <c r="A958">
        <v>175</v>
      </c>
      <c r="B958" t="s">
        <v>846</v>
      </c>
      <c r="C958" s="34">
        <v>43921.761805555558</v>
      </c>
      <c r="D958" s="34">
        <v>43922.581250000003</v>
      </c>
    </row>
    <row r="959" spans="1:4">
      <c r="A959">
        <v>175</v>
      </c>
      <c r="B959" t="s">
        <v>832</v>
      </c>
      <c r="C959" s="34">
        <v>43922.581250000003</v>
      </c>
      <c r="D959" s="34">
        <v>43956.445833333331</v>
      </c>
    </row>
    <row r="960" spans="1:4">
      <c r="A960">
        <v>175</v>
      </c>
      <c r="B960" t="s">
        <v>1040</v>
      </c>
      <c r="C960" s="34">
        <v>43956.445833333331</v>
      </c>
      <c r="D960" s="34">
        <v>43956.445833333331</v>
      </c>
    </row>
    <row r="961" spans="1:4">
      <c r="A961">
        <v>176</v>
      </c>
      <c r="B961" t="s">
        <v>800</v>
      </c>
      <c r="C961" s="34">
        <v>43910.498611111114</v>
      </c>
      <c r="D961" s="34">
        <v>43923.784722222219</v>
      </c>
    </row>
    <row r="962" spans="1:4">
      <c r="A962">
        <v>176</v>
      </c>
      <c r="B962" t="s">
        <v>1043</v>
      </c>
      <c r="C962" s="34">
        <v>43923.784722222219</v>
      </c>
      <c r="D962" s="34">
        <v>43923.784722222219</v>
      </c>
    </row>
    <row r="963" spans="1:4">
      <c r="A963">
        <v>177</v>
      </c>
      <c r="B963" t="s">
        <v>875</v>
      </c>
      <c r="C963" s="34">
        <v>43903.40625</v>
      </c>
      <c r="D963" s="34">
        <v>43903.65625</v>
      </c>
    </row>
    <row r="964" spans="1:4">
      <c r="A964">
        <v>177</v>
      </c>
      <c r="B964" t="s">
        <v>1044</v>
      </c>
      <c r="C964" s="34">
        <v>43903.65625</v>
      </c>
      <c r="D964" s="34">
        <v>43910.902083333334</v>
      </c>
    </row>
    <row r="965" spans="1:4">
      <c r="A965">
        <v>177</v>
      </c>
      <c r="B965" t="s">
        <v>904</v>
      </c>
      <c r="C965" s="34">
        <v>43910.902083333334</v>
      </c>
      <c r="D965" s="34">
        <v>43952.706944444442</v>
      </c>
    </row>
    <row r="966" spans="1:4">
      <c r="A966">
        <v>177</v>
      </c>
      <c r="B966" t="s">
        <v>950</v>
      </c>
      <c r="C966" s="34">
        <v>43952.706944444442</v>
      </c>
      <c r="D966" s="34">
        <v>43953.790277777778</v>
      </c>
    </row>
    <row r="967" spans="1:4">
      <c r="A967">
        <v>177</v>
      </c>
      <c r="B967" t="s">
        <v>1031</v>
      </c>
      <c r="C967" s="34">
        <v>43953.790277777778</v>
      </c>
      <c r="D967" s="34">
        <v>43976</v>
      </c>
    </row>
    <row r="968" spans="1:4">
      <c r="A968">
        <v>178</v>
      </c>
      <c r="B968" t="s">
        <v>825</v>
      </c>
      <c r="C968" s="34">
        <v>43896.541666666664</v>
      </c>
      <c r="D968" s="34">
        <v>43896.791666666664</v>
      </c>
    </row>
    <row r="969" spans="1:4">
      <c r="A969">
        <v>178</v>
      </c>
      <c r="B969" t="s">
        <v>1045</v>
      </c>
      <c r="C969" s="34">
        <v>43896.791666666664</v>
      </c>
      <c r="D969" s="34">
        <v>43899.458333333336</v>
      </c>
    </row>
    <row r="970" spans="1:4">
      <c r="A970">
        <v>178</v>
      </c>
      <c r="B970" t="s">
        <v>825</v>
      </c>
      <c r="C970" s="34">
        <v>43899.458333333336</v>
      </c>
      <c r="D970" s="34">
        <v>43899.708333333336</v>
      </c>
    </row>
    <row r="971" spans="1:4">
      <c r="A971">
        <v>178</v>
      </c>
      <c r="B971" t="s">
        <v>1045</v>
      </c>
      <c r="C971" s="34">
        <v>43899.708333333336</v>
      </c>
      <c r="D971" s="34">
        <v>43900.375</v>
      </c>
    </row>
    <row r="972" spans="1:4">
      <c r="A972">
        <v>178</v>
      </c>
      <c r="B972" t="s">
        <v>825</v>
      </c>
      <c r="C972" s="34">
        <v>43900.375</v>
      </c>
      <c r="D972" s="34">
        <v>43900.625</v>
      </c>
    </row>
    <row r="973" spans="1:4">
      <c r="A973">
        <v>178</v>
      </c>
      <c r="B973" t="s">
        <v>1045</v>
      </c>
      <c r="C973" s="34">
        <v>43900.625</v>
      </c>
      <c r="D973" s="34">
        <v>43901.375</v>
      </c>
    </row>
    <row r="974" spans="1:4">
      <c r="A974">
        <v>178</v>
      </c>
      <c r="B974" t="s">
        <v>825</v>
      </c>
      <c r="C974" s="34">
        <v>43901.375</v>
      </c>
      <c r="D974" s="34">
        <v>43901.625</v>
      </c>
    </row>
    <row r="975" spans="1:4">
      <c r="A975">
        <v>178</v>
      </c>
      <c r="B975" t="s">
        <v>1045</v>
      </c>
      <c r="C975" s="34">
        <v>43901.625</v>
      </c>
      <c r="D975" s="34">
        <v>43902.375</v>
      </c>
    </row>
    <row r="976" spans="1:4">
      <c r="A976">
        <v>178</v>
      </c>
      <c r="B976" t="s">
        <v>825</v>
      </c>
      <c r="C976" s="34">
        <v>43902.375</v>
      </c>
      <c r="D976" s="34">
        <v>43902.625</v>
      </c>
    </row>
    <row r="977" spans="1:4">
      <c r="A977">
        <v>178</v>
      </c>
      <c r="B977" t="s">
        <v>1045</v>
      </c>
      <c r="C977" s="34">
        <v>43902.625</v>
      </c>
      <c r="D977" s="34">
        <v>43903.375</v>
      </c>
    </row>
    <row r="978" spans="1:4">
      <c r="A978">
        <v>178</v>
      </c>
      <c r="B978" t="s">
        <v>825</v>
      </c>
      <c r="C978" s="34">
        <v>43903.375</v>
      </c>
      <c r="D978" s="34">
        <v>43903.625</v>
      </c>
    </row>
    <row r="979" spans="1:4">
      <c r="A979">
        <v>178</v>
      </c>
      <c r="B979" t="s">
        <v>1045</v>
      </c>
      <c r="C979" s="34">
        <v>43903.625</v>
      </c>
      <c r="D979" s="34">
        <v>43906.625</v>
      </c>
    </row>
    <row r="980" spans="1:4">
      <c r="A980">
        <v>178</v>
      </c>
      <c r="B980" t="s">
        <v>825</v>
      </c>
      <c r="C980" s="34">
        <v>43906.625</v>
      </c>
      <c r="D980" s="34">
        <v>43906.875</v>
      </c>
    </row>
    <row r="981" spans="1:4">
      <c r="A981">
        <v>178</v>
      </c>
      <c r="B981" t="s">
        <v>1045</v>
      </c>
      <c r="C981" s="34">
        <v>43906.875</v>
      </c>
      <c r="D981" s="34">
        <v>43910.845833333333</v>
      </c>
    </row>
    <row r="982" spans="1:4">
      <c r="A982">
        <v>178</v>
      </c>
      <c r="B982" t="s">
        <v>804</v>
      </c>
      <c r="C982" s="34">
        <v>43910.845833333333</v>
      </c>
      <c r="D982" s="34">
        <v>43910.958333333336</v>
      </c>
    </row>
    <row r="983" spans="1:4">
      <c r="A983">
        <v>178</v>
      </c>
      <c r="B983" t="s">
        <v>930</v>
      </c>
      <c r="C983" s="34">
        <v>43910.958333333336</v>
      </c>
      <c r="D983" s="34">
        <v>43911.432638888888</v>
      </c>
    </row>
    <row r="984" spans="1:4">
      <c r="A984">
        <v>178</v>
      </c>
      <c r="B984" t="s">
        <v>804</v>
      </c>
      <c r="C984" s="34">
        <v>43911.432638888888</v>
      </c>
      <c r="D984" s="34">
        <v>43911.958333333336</v>
      </c>
    </row>
    <row r="985" spans="1:4">
      <c r="A985">
        <v>178</v>
      </c>
      <c r="B985" t="s">
        <v>905</v>
      </c>
      <c r="C985" s="34">
        <v>43911.958333333336</v>
      </c>
      <c r="D985" s="34">
        <v>43976</v>
      </c>
    </row>
    <row r="986" spans="1:4">
      <c r="A986">
        <v>179</v>
      </c>
      <c r="B986" t="s">
        <v>804</v>
      </c>
      <c r="C986" s="34">
        <v>43910.895138888889</v>
      </c>
      <c r="D986" s="34">
        <v>43911.404166666667</v>
      </c>
    </row>
    <row r="987" spans="1:4">
      <c r="A987">
        <v>179</v>
      </c>
      <c r="B987" t="s">
        <v>1015</v>
      </c>
      <c r="C987" s="34">
        <v>43911.404166666667</v>
      </c>
      <c r="D987" s="34">
        <v>43911.433333333334</v>
      </c>
    </row>
    <row r="988" spans="1:4">
      <c r="A988">
        <v>179</v>
      </c>
      <c r="B988" t="s">
        <v>804</v>
      </c>
      <c r="C988" s="34">
        <v>43911.433333333334</v>
      </c>
      <c r="D988" s="34">
        <v>43921.546527777777</v>
      </c>
    </row>
    <row r="989" spans="1:4">
      <c r="A989">
        <v>179</v>
      </c>
      <c r="B989" t="s">
        <v>827</v>
      </c>
      <c r="C989" s="34">
        <v>43921.546527777777</v>
      </c>
      <c r="D989" s="34">
        <v>43924.533333333333</v>
      </c>
    </row>
    <row r="990" spans="1:4">
      <c r="A990">
        <v>179</v>
      </c>
      <c r="B990" t="s">
        <v>823</v>
      </c>
      <c r="C990" s="34">
        <v>43924.533333333333</v>
      </c>
      <c r="D990" s="34">
        <v>43937.666666666664</v>
      </c>
    </row>
    <row r="991" spans="1:4">
      <c r="A991">
        <v>179</v>
      </c>
      <c r="B991" t="s">
        <v>1046</v>
      </c>
      <c r="C991" s="34">
        <v>43937.666666666664</v>
      </c>
      <c r="D991" s="34">
        <v>43937.666666666664</v>
      </c>
    </row>
    <row r="992" spans="1:4">
      <c r="A992">
        <v>180</v>
      </c>
      <c r="B992" t="s">
        <v>804</v>
      </c>
      <c r="C992" s="34">
        <v>43911.019444444442</v>
      </c>
      <c r="D992" s="34">
        <v>43911.291666666664</v>
      </c>
    </row>
    <row r="993" spans="1:4">
      <c r="A993">
        <v>180</v>
      </c>
      <c r="B993" t="s">
        <v>827</v>
      </c>
      <c r="C993" s="34">
        <v>43911.291666666664</v>
      </c>
      <c r="D993" s="34">
        <v>43911.3125</v>
      </c>
    </row>
    <row r="994" spans="1:4">
      <c r="A994">
        <v>180</v>
      </c>
      <c r="B994" t="s">
        <v>1015</v>
      </c>
      <c r="C994" s="34">
        <v>43911.3125</v>
      </c>
      <c r="D994" s="34">
        <v>43911.433333333334</v>
      </c>
    </row>
    <row r="995" spans="1:4">
      <c r="A995">
        <v>180</v>
      </c>
      <c r="B995" t="s">
        <v>804</v>
      </c>
      <c r="C995" s="34">
        <v>43911.433333333334</v>
      </c>
      <c r="D995" s="34">
        <v>43929.74722222222</v>
      </c>
    </row>
    <row r="996" spans="1:4">
      <c r="A996">
        <v>180</v>
      </c>
      <c r="B996" t="s">
        <v>846</v>
      </c>
      <c r="C996" s="34">
        <v>43929.74722222222</v>
      </c>
      <c r="D996" s="34">
        <v>43933.720138888886</v>
      </c>
    </row>
    <row r="997" spans="1:4">
      <c r="A997">
        <v>180</v>
      </c>
      <c r="B997" t="s">
        <v>1047</v>
      </c>
      <c r="C997" s="34">
        <v>43933.720138888886</v>
      </c>
      <c r="D997" s="34">
        <v>43933.790972222225</v>
      </c>
    </row>
    <row r="998" spans="1:4">
      <c r="A998">
        <v>180</v>
      </c>
      <c r="B998" t="s">
        <v>817</v>
      </c>
      <c r="C998" s="34">
        <v>43933.790972222225</v>
      </c>
      <c r="D998" s="34">
        <v>43941.760416666664</v>
      </c>
    </row>
    <row r="999" spans="1:4">
      <c r="A999">
        <v>180</v>
      </c>
      <c r="B999" t="s">
        <v>1047</v>
      </c>
      <c r="C999" s="34">
        <v>43941.760416666664</v>
      </c>
      <c r="D999" s="34">
        <v>43949.663194444445</v>
      </c>
    </row>
    <row r="1000" spans="1:4">
      <c r="A1000">
        <v>180</v>
      </c>
      <c r="B1000" t="s">
        <v>1048</v>
      </c>
      <c r="C1000" s="34">
        <v>43949.663194444445</v>
      </c>
      <c r="D1000" s="34">
        <v>43949.663194444445</v>
      </c>
    </row>
    <row r="1001" spans="1:4">
      <c r="A1001">
        <v>181</v>
      </c>
      <c r="B1001" t="s">
        <v>804</v>
      </c>
      <c r="C1001" s="34">
        <v>43910.818749999999</v>
      </c>
      <c r="D1001" s="34">
        <v>43910.9375</v>
      </c>
    </row>
    <row r="1002" spans="1:4">
      <c r="A1002">
        <v>181</v>
      </c>
      <c r="B1002" t="s">
        <v>927</v>
      </c>
      <c r="C1002" s="34">
        <v>43910.9375</v>
      </c>
      <c r="D1002" s="34">
        <v>43911.433333333334</v>
      </c>
    </row>
    <row r="1003" spans="1:4">
      <c r="A1003">
        <v>181</v>
      </c>
      <c r="B1003" t="s">
        <v>804</v>
      </c>
      <c r="C1003" s="34">
        <v>43911.433333333334</v>
      </c>
      <c r="D1003" s="34">
        <v>43911.636805555558</v>
      </c>
    </row>
    <row r="1004" spans="1:4">
      <c r="A1004">
        <v>181</v>
      </c>
      <c r="B1004" t="s">
        <v>825</v>
      </c>
      <c r="C1004" s="34">
        <v>43911.636805555558</v>
      </c>
      <c r="D1004" s="34">
        <v>43918.510416666664</v>
      </c>
    </row>
    <row r="1005" spans="1:4">
      <c r="A1005">
        <v>181</v>
      </c>
      <c r="B1005" t="s">
        <v>1049</v>
      </c>
      <c r="C1005" s="34">
        <v>43918.510416666664</v>
      </c>
      <c r="D1005" s="34">
        <v>43918.510416666664</v>
      </c>
    </row>
    <row r="1006" spans="1:4">
      <c r="A1006">
        <v>182</v>
      </c>
      <c r="B1006" t="s">
        <v>804</v>
      </c>
      <c r="C1006" s="34">
        <v>43910.787499999999</v>
      </c>
      <c r="D1006" s="34">
        <v>43910.916666666664</v>
      </c>
    </row>
    <row r="1007" spans="1:4">
      <c r="A1007">
        <v>182</v>
      </c>
      <c r="B1007" t="s">
        <v>812</v>
      </c>
      <c r="C1007" s="34">
        <v>43910.916666666664</v>
      </c>
      <c r="D1007" s="34">
        <v>43911.433333333334</v>
      </c>
    </row>
    <row r="1008" spans="1:4">
      <c r="A1008">
        <v>182</v>
      </c>
      <c r="B1008" t="s">
        <v>804</v>
      </c>
      <c r="C1008" s="34">
        <v>43911.433333333334</v>
      </c>
      <c r="D1008" s="34">
        <v>43912.04583333333</v>
      </c>
    </row>
    <row r="1009" spans="1:4">
      <c r="A1009">
        <v>182</v>
      </c>
      <c r="B1009" t="s">
        <v>822</v>
      </c>
      <c r="C1009" s="34">
        <v>43912.04583333333</v>
      </c>
      <c r="D1009" s="34">
        <v>43912.645833333336</v>
      </c>
    </row>
    <row r="1010" spans="1:4">
      <c r="A1010">
        <v>182</v>
      </c>
      <c r="B1010" t="s">
        <v>1050</v>
      </c>
      <c r="C1010" s="34">
        <v>43912.645833333336</v>
      </c>
      <c r="D1010" s="34">
        <v>43912.645833333336</v>
      </c>
    </row>
    <row r="1011" spans="1:4">
      <c r="A1011">
        <v>183</v>
      </c>
      <c r="B1011" t="s">
        <v>804</v>
      </c>
      <c r="C1011" s="34">
        <v>43910.990972222222</v>
      </c>
      <c r="D1011" s="34">
        <v>43911.081944444442</v>
      </c>
    </row>
    <row r="1012" spans="1:4">
      <c r="A1012">
        <v>183</v>
      </c>
      <c r="B1012" t="s">
        <v>812</v>
      </c>
      <c r="C1012" s="34">
        <v>43911.081944444442</v>
      </c>
      <c r="D1012" s="34">
        <v>43911.433333333334</v>
      </c>
    </row>
    <row r="1013" spans="1:4">
      <c r="A1013">
        <v>183</v>
      </c>
      <c r="B1013" t="s">
        <v>804</v>
      </c>
      <c r="C1013" s="34">
        <v>43911.433333333334</v>
      </c>
      <c r="D1013" s="34">
        <v>43911.5</v>
      </c>
    </row>
    <row r="1014" spans="1:4">
      <c r="A1014">
        <v>183</v>
      </c>
      <c r="B1014" t="s">
        <v>796</v>
      </c>
      <c r="C1014" s="34">
        <v>43911.5</v>
      </c>
      <c r="D1014" s="34">
        <v>43912.645833333336</v>
      </c>
    </row>
    <row r="1015" spans="1:4">
      <c r="A1015">
        <v>183</v>
      </c>
      <c r="B1015" t="s">
        <v>1051</v>
      </c>
      <c r="C1015" s="34">
        <v>43912.645833333336</v>
      </c>
      <c r="D1015" s="34">
        <v>43912.645833333336</v>
      </c>
    </row>
    <row r="1016" spans="1:4">
      <c r="A1016">
        <v>184</v>
      </c>
      <c r="B1016" t="s">
        <v>804</v>
      </c>
      <c r="C1016" s="34">
        <v>43910.811111111114</v>
      </c>
      <c r="D1016" s="34">
        <v>43911.130555555559</v>
      </c>
    </row>
    <row r="1017" spans="1:4">
      <c r="A1017">
        <v>184</v>
      </c>
      <c r="B1017" t="s">
        <v>812</v>
      </c>
      <c r="C1017" s="34">
        <v>43911.130555555559</v>
      </c>
      <c r="D1017" s="34">
        <v>43911.433333333334</v>
      </c>
    </row>
    <row r="1018" spans="1:4">
      <c r="A1018">
        <v>184</v>
      </c>
      <c r="B1018" t="s">
        <v>804</v>
      </c>
      <c r="C1018" s="34">
        <v>43911.433333333334</v>
      </c>
      <c r="D1018" s="34">
        <v>43912.04583333333</v>
      </c>
    </row>
    <row r="1019" spans="1:4">
      <c r="A1019">
        <v>184</v>
      </c>
      <c r="B1019" t="s">
        <v>822</v>
      </c>
      <c r="C1019" s="34">
        <v>43912.04583333333</v>
      </c>
      <c r="D1019" s="34">
        <v>43913.857638888891</v>
      </c>
    </row>
    <row r="1020" spans="1:4">
      <c r="A1020">
        <v>184</v>
      </c>
      <c r="B1020" t="s">
        <v>815</v>
      </c>
      <c r="C1020" s="34">
        <v>43913.857638888891</v>
      </c>
      <c r="D1020" s="34">
        <v>43918.104166666664</v>
      </c>
    </row>
    <row r="1021" spans="1:4">
      <c r="A1021">
        <v>184</v>
      </c>
      <c r="B1021" t="s">
        <v>846</v>
      </c>
      <c r="C1021" s="34">
        <v>43918.104166666664</v>
      </c>
      <c r="D1021" s="34">
        <v>43919.636805555558</v>
      </c>
    </row>
    <row r="1022" spans="1:4">
      <c r="A1022">
        <v>184</v>
      </c>
      <c r="B1022" t="s">
        <v>822</v>
      </c>
      <c r="C1022" s="34">
        <v>43919.636805555558</v>
      </c>
      <c r="D1022" s="34">
        <v>43922.770833333336</v>
      </c>
    </row>
    <row r="1023" spans="1:4">
      <c r="A1023">
        <v>184</v>
      </c>
      <c r="B1023" t="s">
        <v>1052</v>
      </c>
      <c r="C1023" s="34">
        <v>43922.770833333336</v>
      </c>
      <c r="D1023" s="34">
        <v>43922.770833333336</v>
      </c>
    </row>
    <row r="1024" spans="1:4">
      <c r="A1024">
        <v>185</v>
      </c>
      <c r="B1024" t="s">
        <v>1053</v>
      </c>
      <c r="C1024" s="34">
        <v>43803.35</v>
      </c>
      <c r="D1024" s="34">
        <v>43803.6</v>
      </c>
    </row>
    <row r="1025" spans="1:4">
      <c r="A1025">
        <v>185</v>
      </c>
      <c r="B1025" t="s">
        <v>1054</v>
      </c>
      <c r="C1025" s="34">
        <v>43803.6</v>
      </c>
      <c r="D1025" s="34">
        <v>43911.497916666667</v>
      </c>
    </row>
    <row r="1026" spans="1:4">
      <c r="A1026">
        <v>185</v>
      </c>
      <c r="B1026" t="s">
        <v>1053</v>
      </c>
      <c r="C1026" s="34">
        <v>43911.497916666667</v>
      </c>
      <c r="D1026" s="34">
        <v>43976</v>
      </c>
    </row>
    <row r="1027" spans="1:4">
      <c r="A1027">
        <v>186</v>
      </c>
      <c r="B1027" t="s">
        <v>804</v>
      </c>
      <c r="C1027" s="34">
        <v>43911.384027777778</v>
      </c>
      <c r="D1027" s="34">
        <v>43911.55972222222</v>
      </c>
    </row>
    <row r="1028" spans="1:4">
      <c r="A1028">
        <v>186</v>
      </c>
      <c r="B1028" t="s">
        <v>1001</v>
      </c>
      <c r="C1028" s="34">
        <v>43911.55972222222</v>
      </c>
      <c r="D1028" s="34">
        <v>43912.645833333336</v>
      </c>
    </row>
    <row r="1029" spans="1:4">
      <c r="A1029">
        <v>186</v>
      </c>
      <c r="B1029" t="s">
        <v>822</v>
      </c>
      <c r="C1029" s="34">
        <v>43912.645833333336</v>
      </c>
      <c r="D1029" s="34">
        <v>43936.8125</v>
      </c>
    </row>
    <row r="1030" spans="1:4">
      <c r="A1030">
        <v>186</v>
      </c>
      <c r="B1030" t="s">
        <v>1055</v>
      </c>
      <c r="C1030" s="34">
        <v>43936.8125</v>
      </c>
      <c r="D1030" s="34">
        <v>43936.8125</v>
      </c>
    </row>
    <row r="1031" spans="1:4">
      <c r="A1031">
        <v>187</v>
      </c>
      <c r="B1031" t="s">
        <v>873</v>
      </c>
      <c r="C1031" s="34">
        <v>43910.029166666667</v>
      </c>
      <c r="D1031" s="34">
        <v>43911.575694444444</v>
      </c>
    </row>
    <row r="1032" spans="1:4">
      <c r="A1032">
        <v>187</v>
      </c>
      <c r="B1032" t="s">
        <v>930</v>
      </c>
      <c r="C1032" s="34">
        <v>43911.575694444444</v>
      </c>
      <c r="D1032" s="34">
        <v>43913.847916666666</v>
      </c>
    </row>
    <row r="1033" spans="1:4">
      <c r="A1033">
        <v>187</v>
      </c>
      <c r="B1033" t="s">
        <v>1056</v>
      </c>
      <c r="C1033" s="34">
        <v>43913.847916666666</v>
      </c>
      <c r="D1033" s="34">
        <v>43913.847916666666</v>
      </c>
    </row>
    <row r="1034" spans="1:4">
      <c r="A1034">
        <v>188</v>
      </c>
      <c r="B1034" t="s">
        <v>956</v>
      </c>
      <c r="C1034" s="34">
        <v>43910.625</v>
      </c>
      <c r="D1034" s="34">
        <v>43910.875</v>
      </c>
    </row>
    <row r="1035" spans="1:4">
      <c r="A1035">
        <v>188</v>
      </c>
      <c r="B1035" t="s">
        <v>1057</v>
      </c>
      <c r="C1035" s="34">
        <v>43910.875</v>
      </c>
      <c r="D1035" s="34">
        <v>43911.250694444447</v>
      </c>
    </row>
    <row r="1036" spans="1:4">
      <c r="A1036">
        <v>188</v>
      </c>
      <c r="B1036" t="s">
        <v>804</v>
      </c>
      <c r="C1036" s="34">
        <v>43911.250694444447</v>
      </c>
      <c r="D1036" s="34">
        <v>43911.518055555556</v>
      </c>
    </row>
    <row r="1037" spans="1:4">
      <c r="A1037">
        <v>188</v>
      </c>
      <c r="B1037" t="s">
        <v>796</v>
      </c>
      <c r="C1037" s="34">
        <v>43911.518055555556</v>
      </c>
      <c r="D1037" s="34">
        <v>43911.609027777777</v>
      </c>
    </row>
    <row r="1038" spans="1:4">
      <c r="A1038">
        <v>188</v>
      </c>
      <c r="B1038" t="s">
        <v>804</v>
      </c>
      <c r="C1038" s="34">
        <v>43911.609027777777</v>
      </c>
      <c r="D1038" s="34">
        <v>43912.788194444445</v>
      </c>
    </row>
    <row r="1039" spans="1:4">
      <c r="A1039">
        <v>188</v>
      </c>
      <c r="B1039" t="s">
        <v>834</v>
      </c>
      <c r="C1039" s="34">
        <v>43912.788194444445</v>
      </c>
      <c r="D1039" s="34">
        <v>43932.599305555559</v>
      </c>
    </row>
    <row r="1040" spans="1:4">
      <c r="A1040">
        <v>188</v>
      </c>
      <c r="B1040" t="s">
        <v>1057</v>
      </c>
      <c r="C1040" s="34">
        <v>43932.599305555559</v>
      </c>
      <c r="D1040" s="34">
        <v>43932.599305555559</v>
      </c>
    </row>
    <row r="1041" spans="1:4">
      <c r="A1041">
        <v>189</v>
      </c>
      <c r="B1041" t="s">
        <v>804</v>
      </c>
      <c r="C1041" s="34">
        <v>43910.878472222219</v>
      </c>
      <c r="D1041" s="34">
        <v>43911.022222222222</v>
      </c>
    </row>
    <row r="1042" spans="1:4">
      <c r="A1042">
        <v>189</v>
      </c>
      <c r="B1042" t="s">
        <v>796</v>
      </c>
      <c r="C1042" s="34">
        <v>43911.022222222222</v>
      </c>
      <c r="D1042" s="34">
        <v>43911.609027777777</v>
      </c>
    </row>
    <row r="1043" spans="1:4">
      <c r="A1043">
        <v>189</v>
      </c>
      <c r="B1043" t="s">
        <v>804</v>
      </c>
      <c r="C1043" s="34">
        <v>43911.609027777777</v>
      </c>
      <c r="D1043" s="34">
        <v>43912.765277777777</v>
      </c>
    </row>
    <row r="1044" spans="1:4">
      <c r="A1044">
        <v>189</v>
      </c>
      <c r="B1044" t="s">
        <v>834</v>
      </c>
      <c r="C1044" s="34">
        <v>43912.765277777777</v>
      </c>
      <c r="D1044" s="34">
        <v>43931.666666666664</v>
      </c>
    </row>
    <row r="1045" spans="1:4">
      <c r="A1045">
        <v>189</v>
      </c>
      <c r="B1045" t="s">
        <v>1058</v>
      </c>
      <c r="C1045" s="34">
        <v>43931.666666666664</v>
      </c>
      <c r="D1045" s="34">
        <v>43931.666666666664</v>
      </c>
    </row>
    <row r="1046" spans="1:4">
      <c r="A1046">
        <v>190</v>
      </c>
      <c r="B1046" t="s">
        <v>804</v>
      </c>
      <c r="C1046" s="34">
        <v>43911.256944444445</v>
      </c>
      <c r="D1046" s="34">
        <v>43911.519444444442</v>
      </c>
    </row>
    <row r="1047" spans="1:4">
      <c r="A1047">
        <v>190</v>
      </c>
      <c r="B1047" t="s">
        <v>812</v>
      </c>
      <c r="C1047" s="34">
        <v>43911.519444444442</v>
      </c>
      <c r="D1047" s="34">
        <v>43911.61041666667</v>
      </c>
    </row>
    <row r="1048" spans="1:4">
      <c r="A1048">
        <v>190</v>
      </c>
      <c r="B1048" t="s">
        <v>804</v>
      </c>
      <c r="C1048" s="34">
        <v>43911.61041666667</v>
      </c>
      <c r="D1048" s="34">
        <v>43912.789583333331</v>
      </c>
    </row>
    <row r="1049" spans="1:4">
      <c r="A1049">
        <v>190</v>
      </c>
      <c r="B1049" t="s">
        <v>832</v>
      </c>
      <c r="C1049" s="34">
        <v>43912.789583333331</v>
      </c>
      <c r="D1049" s="34">
        <v>43921.75</v>
      </c>
    </row>
    <row r="1050" spans="1:4">
      <c r="A1050">
        <v>190</v>
      </c>
      <c r="B1050" t="s">
        <v>1059</v>
      </c>
      <c r="C1050" s="34">
        <v>43921.75</v>
      </c>
      <c r="D1050" s="34">
        <v>43921.75</v>
      </c>
    </row>
    <row r="1051" spans="1:4">
      <c r="A1051">
        <v>191</v>
      </c>
      <c r="B1051" t="s">
        <v>804</v>
      </c>
      <c r="C1051" s="34">
        <v>43911.331944444442</v>
      </c>
      <c r="D1051" s="34">
        <v>43911.581944444442</v>
      </c>
    </row>
    <row r="1052" spans="1:4">
      <c r="A1052">
        <v>191</v>
      </c>
      <c r="B1052" t="s">
        <v>1060</v>
      </c>
      <c r="C1052" s="34">
        <v>43911.581944444442</v>
      </c>
      <c r="D1052" s="34">
        <v>43911.61041666667</v>
      </c>
    </row>
    <row r="1053" spans="1:4">
      <c r="A1053">
        <v>191</v>
      </c>
      <c r="B1053" t="s">
        <v>804</v>
      </c>
      <c r="C1053" s="34">
        <v>43911.61041666667</v>
      </c>
      <c r="D1053" s="34">
        <v>43976</v>
      </c>
    </row>
    <row r="1054" spans="1:4">
      <c r="A1054">
        <v>192</v>
      </c>
      <c r="B1054" t="s">
        <v>804</v>
      </c>
      <c r="C1054" s="34">
        <v>43911.462500000001</v>
      </c>
      <c r="D1054" s="34">
        <v>43911.666666666664</v>
      </c>
    </row>
    <row r="1055" spans="1:4">
      <c r="A1055">
        <v>192</v>
      </c>
      <c r="B1055" t="s">
        <v>838</v>
      </c>
      <c r="C1055" s="34">
        <v>43911.666666666664</v>
      </c>
      <c r="D1055" s="34">
        <v>43911.791666666664</v>
      </c>
    </row>
    <row r="1056" spans="1:4">
      <c r="A1056">
        <v>192</v>
      </c>
      <c r="B1056" t="s">
        <v>1061</v>
      </c>
      <c r="C1056" s="34">
        <v>43911.791666666664</v>
      </c>
      <c r="D1056" s="34">
        <v>43911.791666666664</v>
      </c>
    </row>
    <row r="1057" spans="1:4">
      <c r="A1057">
        <v>193</v>
      </c>
      <c r="B1057" t="s">
        <v>804</v>
      </c>
      <c r="C1057" s="34">
        <v>43910.884027777778</v>
      </c>
      <c r="D1057" s="34">
        <v>43911.041666666664</v>
      </c>
    </row>
    <row r="1058" spans="1:4">
      <c r="A1058">
        <v>193</v>
      </c>
      <c r="B1058" t="s">
        <v>796</v>
      </c>
      <c r="C1058" s="34">
        <v>43911.041666666664</v>
      </c>
      <c r="D1058" s="34">
        <v>43911.61041666667</v>
      </c>
    </row>
    <row r="1059" spans="1:4">
      <c r="A1059">
        <v>193</v>
      </c>
      <c r="B1059" t="s">
        <v>804</v>
      </c>
      <c r="C1059" s="34">
        <v>43911.61041666667</v>
      </c>
      <c r="D1059" s="34">
        <v>43912.986111111109</v>
      </c>
    </row>
    <row r="1060" spans="1:4">
      <c r="A1060">
        <v>193</v>
      </c>
      <c r="B1060" t="s">
        <v>834</v>
      </c>
      <c r="C1060" s="34">
        <v>43912.986111111109</v>
      </c>
      <c r="D1060" s="34">
        <v>43916.6875</v>
      </c>
    </row>
    <row r="1061" spans="1:4">
      <c r="A1061">
        <v>193</v>
      </c>
      <c r="B1061" t="s">
        <v>1062</v>
      </c>
      <c r="C1061" s="34">
        <v>43916.6875</v>
      </c>
      <c r="D1061" s="34">
        <v>43916.6875</v>
      </c>
    </row>
    <row r="1062" spans="1:4">
      <c r="A1062">
        <v>194</v>
      </c>
      <c r="B1062" t="s">
        <v>812</v>
      </c>
      <c r="C1062" s="34">
        <v>43876.88958333333</v>
      </c>
      <c r="D1062" s="34">
        <v>43877.434027777781</v>
      </c>
    </row>
    <row r="1063" spans="1:4">
      <c r="A1063">
        <v>194</v>
      </c>
      <c r="B1063" t="s">
        <v>811</v>
      </c>
      <c r="C1063" s="34">
        <v>43877.434027777781</v>
      </c>
      <c r="D1063" s="34">
        <v>43877.776388888888</v>
      </c>
    </row>
    <row r="1064" spans="1:4">
      <c r="A1064">
        <v>194</v>
      </c>
      <c r="B1064" t="s">
        <v>835</v>
      </c>
      <c r="C1064" s="34">
        <v>43877.776388888888</v>
      </c>
      <c r="D1064" s="34">
        <v>43900.61041666667</v>
      </c>
    </row>
    <row r="1065" spans="1:4">
      <c r="A1065">
        <v>194</v>
      </c>
      <c r="B1065" t="s">
        <v>905</v>
      </c>
      <c r="C1065" s="34">
        <v>43900.61041666667</v>
      </c>
      <c r="D1065" s="34">
        <v>43903.732638888891</v>
      </c>
    </row>
    <row r="1066" spans="1:4">
      <c r="A1066">
        <v>194</v>
      </c>
      <c r="B1066" t="s">
        <v>1026</v>
      </c>
      <c r="C1066" s="34">
        <v>43903.732638888891</v>
      </c>
      <c r="D1066" s="34">
        <v>43910.75</v>
      </c>
    </row>
    <row r="1067" spans="1:4">
      <c r="A1067">
        <v>194</v>
      </c>
      <c r="B1067" t="s">
        <v>835</v>
      </c>
      <c r="C1067" s="34">
        <v>43910.75</v>
      </c>
      <c r="D1067" s="34">
        <v>43912.916666666664</v>
      </c>
    </row>
    <row r="1068" spans="1:4">
      <c r="A1068">
        <v>194</v>
      </c>
      <c r="B1068" t="s">
        <v>834</v>
      </c>
      <c r="C1068" s="34">
        <v>43912.916666666664</v>
      </c>
      <c r="D1068" s="34">
        <v>43922.55972222222</v>
      </c>
    </row>
    <row r="1069" spans="1:4">
      <c r="A1069">
        <v>194</v>
      </c>
      <c r="B1069" t="s">
        <v>881</v>
      </c>
      <c r="C1069" s="34">
        <v>43922.55972222222</v>
      </c>
      <c r="D1069" s="34">
        <v>43936.887499999997</v>
      </c>
    </row>
    <row r="1070" spans="1:4">
      <c r="A1070">
        <v>194</v>
      </c>
      <c r="B1070" t="s">
        <v>812</v>
      </c>
      <c r="C1070" s="34">
        <v>43936.887499999997</v>
      </c>
      <c r="D1070" s="34">
        <v>43937.770138888889</v>
      </c>
    </row>
    <row r="1071" spans="1:4">
      <c r="A1071">
        <v>194</v>
      </c>
      <c r="B1071" t="s">
        <v>880</v>
      </c>
      <c r="C1071" s="34">
        <v>43937.770138888889</v>
      </c>
      <c r="D1071" s="34">
        <v>43976</v>
      </c>
    </row>
    <row r="1072" spans="1:4">
      <c r="A1072">
        <v>195</v>
      </c>
      <c r="B1072" t="s">
        <v>1011</v>
      </c>
      <c r="C1072" s="34">
        <v>43864.604166666664</v>
      </c>
      <c r="D1072" s="34">
        <v>43912.412499999999</v>
      </c>
    </row>
    <row r="1073" spans="1:4">
      <c r="A1073">
        <v>195</v>
      </c>
      <c r="B1073" t="s">
        <v>914</v>
      </c>
      <c r="C1073" s="34">
        <v>43912.412499999999</v>
      </c>
      <c r="D1073" s="34">
        <v>43916.416666666664</v>
      </c>
    </row>
    <row r="1074" spans="1:4">
      <c r="A1074">
        <v>195</v>
      </c>
      <c r="B1074" t="s">
        <v>1063</v>
      </c>
      <c r="C1074" s="34">
        <v>43916.416666666664</v>
      </c>
      <c r="D1074" s="34">
        <v>43916.416666666664</v>
      </c>
    </row>
    <row r="1075" spans="1:4">
      <c r="A1075">
        <v>196</v>
      </c>
      <c r="B1075" t="s">
        <v>1064</v>
      </c>
      <c r="C1075" s="34">
        <v>43908.291666666664</v>
      </c>
      <c r="D1075" s="34">
        <v>43908.81527777778</v>
      </c>
    </row>
    <row r="1076" spans="1:4">
      <c r="A1076">
        <v>196</v>
      </c>
      <c r="B1076" t="s">
        <v>1065</v>
      </c>
      <c r="C1076" s="34">
        <v>43908.81527777778</v>
      </c>
      <c r="D1076" s="34">
        <v>43912.3125</v>
      </c>
    </row>
    <row r="1077" spans="1:4">
      <c r="A1077">
        <v>196</v>
      </c>
      <c r="B1077" t="s">
        <v>930</v>
      </c>
      <c r="C1077" s="34">
        <v>43912.3125</v>
      </c>
      <c r="D1077" s="34">
        <v>43913.658333333333</v>
      </c>
    </row>
    <row r="1078" spans="1:4">
      <c r="A1078">
        <v>196</v>
      </c>
      <c r="B1078" t="s">
        <v>905</v>
      </c>
      <c r="C1078" s="34">
        <v>43913.658333333333</v>
      </c>
      <c r="D1078" s="34">
        <v>43916.506249999999</v>
      </c>
    </row>
    <row r="1079" spans="1:4">
      <c r="A1079">
        <v>196</v>
      </c>
      <c r="B1079" t="s">
        <v>1066</v>
      </c>
      <c r="C1079" s="34">
        <v>43916.506249999999</v>
      </c>
      <c r="D1079" s="34">
        <v>43916.506249999999</v>
      </c>
    </row>
    <row r="1080" spans="1:4">
      <c r="A1080">
        <v>197</v>
      </c>
      <c r="B1080" t="s">
        <v>838</v>
      </c>
      <c r="C1080" s="34">
        <v>43911.836111111108</v>
      </c>
      <c r="D1080" s="34">
        <v>43912.45208333333</v>
      </c>
    </row>
    <row r="1081" spans="1:4">
      <c r="A1081">
        <v>197</v>
      </c>
      <c r="B1081" t="s">
        <v>804</v>
      </c>
      <c r="C1081" s="34">
        <v>43912.45208333333</v>
      </c>
      <c r="D1081" s="34">
        <v>43912.916666666664</v>
      </c>
    </row>
    <row r="1082" spans="1:4">
      <c r="A1082">
        <v>197</v>
      </c>
      <c r="B1082" t="s">
        <v>1067</v>
      </c>
      <c r="C1082" s="34">
        <v>43912.916666666664</v>
      </c>
      <c r="D1082" s="34">
        <v>43914.807638888888</v>
      </c>
    </row>
    <row r="1083" spans="1:4">
      <c r="A1083">
        <v>197</v>
      </c>
      <c r="B1083" t="s">
        <v>927</v>
      </c>
      <c r="C1083" s="34">
        <v>43914.807638888888</v>
      </c>
      <c r="D1083" s="34">
        <v>43918.723611111112</v>
      </c>
    </row>
    <row r="1084" spans="1:4">
      <c r="A1084">
        <v>197</v>
      </c>
      <c r="B1084" t="s">
        <v>880</v>
      </c>
      <c r="C1084" s="34">
        <v>43918.723611111112</v>
      </c>
      <c r="D1084" s="34">
        <v>43919.09375</v>
      </c>
    </row>
    <row r="1085" spans="1:4">
      <c r="A1085">
        <v>197</v>
      </c>
      <c r="B1085" t="s">
        <v>1068</v>
      </c>
      <c r="C1085" s="34">
        <v>43919.09375</v>
      </c>
      <c r="D1085" s="34">
        <v>43919.09375</v>
      </c>
    </row>
    <row r="1086" spans="1:4">
      <c r="A1086">
        <v>198</v>
      </c>
      <c r="B1086" t="s">
        <v>804</v>
      </c>
      <c r="C1086" s="34">
        <v>43911.571527777778</v>
      </c>
      <c r="D1086" s="34">
        <v>43911.783333333333</v>
      </c>
    </row>
    <row r="1087" spans="1:4">
      <c r="A1087">
        <v>198</v>
      </c>
      <c r="B1087" t="s">
        <v>796</v>
      </c>
      <c r="C1087" s="34">
        <v>43911.783333333333</v>
      </c>
      <c r="D1087" s="34">
        <v>43912.45208333333</v>
      </c>
    </row>
    <row r="1088" spans="1:4">
      <c r="A1088">
        <v>198</v>
      </c>
      <c r="B1088" t="s">
        <v>804</v>
      </c>
      <c r="C1088" s="34">
        <v>43912.45208333333</v>
      </c>
      <c r="D1088" s="34">
        <v>43913.122916666667</v>
      </c>
    </row>
    <row r="1089" spans="1:4">
      <c r="A1089">
        <v>198</v>
      </c>
      <c r="B1089" t="s">
        <v>822</v>
      </c>
      <c r="C1089" s="34">
        <v>43913.122916666667</v>
      </c>
      <c r="D1089" s="34">
        <v>43919.20416666667</v>
      </c>
    </row>
    <row r="1090" spans="1:4">
      <c r="A1090">
        <v>198</v>
      </c>
      <c r="B1090" t="s">
        <v>1069</v>
      </c>
      <c r="C1090" s="34">
        <v>43919.20416666667</v>
      </c>
      <c r="D1090" s="34">
        <v>43919.20416666667</v>
      </c>
    </row>
    <row r="1091" spans="1:4">
      <c r="A1091">
        <v>199</v>
      </c>
      <c r="B1091" t="s">
        <v>1030</v>
      </c>
      <c r="C1091" s="34">
        <v>43899.697916666664</v>
      </c>
      <c r="D1091" s="34">
        <v>43910.652777777781</v>
      </c>
    </row>
    <row r="1092" spans="1:4">
      <c r="A1092">
        <v>199</v>
      </c>
      <c r="B1092" t="s">
        <v>1031</v>
      </c>
      <c r="C1092" s="34">
        <v>43910.652777777781</v>
      </c>
      <c r="D1092" s="34">
        <v>43912.807638888888</v>
      </c>
    </row>
    <row r="1093" spans="1:4">
      <c r="A1093">
        <v>199</v>
      </c>
      <c r="B1093" t="s">
        <v>905</v>
      </c>
      <c r="C1093" s="34">
        <v>43912.807638888888</v>
      </c>
      <c r="D1093" s="34">
        <v>43913.472222222219</v>
      </c>
    </row>
    <row r="1094" spans="1:4">
      <c r="A1094">
        <v>199</v>
      </c>
      <c r="B1094" t="s">
        <v>1070</v>
      </c>
      <c r="C1094" s="34">
        <v>43913.472222222219</v>
      </c>
      <c r="D1094" s="34">
        <v>43913.472222222219</v>
      </c>
    </row>
    <row r="1095" spans="1:4">
      <c r="A1095">
        <v>200</v>
      </c>
      <c r="B1095" t="s">
        <v>872</v>
      </c>
      <c r="C1095" s="34">
        <v>43857.416666666664</v>
      </c>
      <c r="D1095" s="34">
        <v>43857.666666666664</v>
      </c>
    </row>
    <row r="1096" spans="1:4">
      <c r="A1096">
        <v>200</v>
      </c>
      <c r="B1096" t="s">
        <v>1071</v>
      </c>
      <c r="C1096" s="34">
        <v>43857.666666666664</v>
      </c>
      <c r="D1096" s="34">
        <v>43859.375</v>
      </c>
    </row>
    <row r="1097" spans="1:4">
      <c r="A1097">
        <v>200</v>
      </c>
      <c r="B1097" t="s">
        <v>1072</v>
      </c>
      <c r="C1097" s="34">
        <v>43859.375</v>
      </c>
      <c r="D1097" s="34">
        <v>43859.625</v>
      </c>
    </row>
    <row r="1098" spans="1:4">
      <c r="A1098">
        <v>200</v>
      </c>
      <c r="B1098" t="s">
        <v>1071</v>
      </c>
      <c r="C1098" s="34">
        <v>43859.625</v>
      </c>
      <c r="D1098" s="34">
        <v>43867.4375</v>
      </c>
    </row>
    <row r="1099" spans="1:4">
      <c r="A1099">
        <v>200</v>
      </c>
      <c r="B1099" t="s">
        <v>946</v>
      </c>
      <c r="C1099" s="34">
        <v>43867.4375</v>
      </c>
      <c r="D1099" s="34">
        <v>43867.6875</v>
      </c>
    </row>
    <row r="1100" spans="1:4">
      <c r="A1100">
        <v>200</v>
      </c>
      <c r="B1100" t="s">
        <v>1071</v>
      </c>
      <c r="C1100" s="34">
        <v>43867.6875</v>
      </c>
      <c r="D1100" s="34">
        <v>43871.563194444447</v>
      </c>
    </row>
    <row r="1101" spans="1:4">
      <c r="A1101">
        <v>200</v>
      </c>
      <c r="B1101" t="s">
        <v>946</v>
      </c>
      <c r="C1101" s="34">
        <v>43871.563194444447</v>
      </c>
      <c r="D1101" s="34">
        <v>43871.792361111111</v>
      </c>
    </row>
    <row r="1102" spans="1:4">
      <c r="A1102">
        <v>200</v>
      </c>
      <c r="B1102" t="s">
        <v>873</v>
      </c>
      <c r="C1102" s="34">
        <v>43871.792361111111</v>
      </c>
      <c r="D1102" s="34">
        <v>43912.909722222219</v>
      </c>
    </row>
    <row r="1103" spans="1:4">
      <c r="A1103">
        <v>200</v>
      </c>
      <c r="B1103" t="s">
        <v>905</v>
      </c>
      <c r="C1103" s="34">
        <v>43912.909722222219</v>
      </c>
      <c r="D1103" s="34">
        <v>43919.529166666667</v>
      </c>
    </row>
    <row r="1104" spans="1:4">
      <c r="A1104">
        <v>200</v>
      </c>
      <c r="B1104" t="s">
        <v>1071</v>
      </c>
      <c r="C1104" s="34">
        <v>43919.529166666667</v>
      </c>
      <c r="D1104" s="34">
        <v>43919.529166666667</v>
      </c>
    </row>
    <row r="1105" spans="1:4">
      <c r="A1105">
        <v>201</v>
      </c>
      <c r="B1105" t="s">
        <v>852</v>
      </c>
      <c r="C1105" s="34">
        <v>43900.947222222225</v>
      </c>
      <c r="D1105" s="34">
        <v>43901.645833333336</v>
      </c>
    </row>
    <row r="1106" spans="1:4">
      <c r="A1106">
        <v>201</v>
      </c>
      <c r="B1106" t="s">
        <v>1073</v>
      </c>
      <c r="C1106" s="34">
        <v>43901.645833333336</v>
      </c>
      <c r="D1106" s="34">
        <v>43910.916666666664</v>
      </c>
    </row>
    <row r="1107" spans="1:4">
      <c r="A1107">
        <v>201</v>
      </c>
      <c r="B1107" t="s">
        <v>853</v>
      </c>
      <c r="C1107" s="34">
        <v>43910.916666666664</v>
      </c>
      <c r="D1107" s="34">
        <v>43923.047222222223</v>
      </c>
    </row>
    <row r="1108" spans="1:4">
      <c r="A1108">
        <v>201</v>
      </c>
      <c r="B1108" t="s">
        <v>854</v>
      </c>
      <c r="C1108" s="34">
        <v>43923.047222222223</v>
      </c>
      <c r="D1108" s="34">
        <v>43926.836805555555</v>
      </c>
    </row>
    <row r="1109" spans="1:4">
      <c r="A1109">
        <v>201</v>
      </c>
      <c r="B1109" t="s">
        <v>1073</v>
      </c>
      <c r="C1109" s="34">
        <v>43926.836805555555</v>
      </c>
      <c r="D1109" s="34">
        <v>43926.836805555555</v>
      </c>
    </row>
    <row r="1110" spans="1:4">
      <c r="A1110">
        <v>202</v>
      </c>
      <c r="B1110" t="s">
        <v>939</v>
      </c>
      <c r="C1110" s="34">
        <v>43879.756944444445</v>
      </c>
      <c r="D1110" s="34">
        <v>43918.458333333336</v>
      </c>
    </row>
    <row r="1111" spans="1:4">
      <c r="A1111">
        <v>202</v>
      </c>
      <c r="B1111" t="s">
        <v>1074</v>
      </c>
      <c r="C1111" s="34">
        <v>43918.458333333336</v>
      </c>
      <c r="D1111" s="34">
        <v>43918.458333333336</v>
      </c>
    </row>
    <row r="1112" spans="1:4">
      <c r="A1112">
        <v>203</v>
      </c>
      <c r="B1112" t="s">
        <v>937</v>
      </c>
      <c r="C1112" s="34">
        <v>43900.618055555555</v>
      </c>
      <c r="D1112" s="34">
        <v>43900.693055555559</v>
      </c>
    </row>
    <row r="1113" spans="1:4">
      <c r="A1113">
        <v>203</v>
      </c>
      <c r="B1113" t="s">
        <v>973</v>
      </c>
      <c r="C1113" s="34">
        <v>43900.693055555559</v>
      </c>
      <c r="D1113" s="34">
        <v>43900.943055555559</v>
      </c>
    </row>
    <row r="1114" spans="1:4">
      <c r="A1114">
        <v>203</v>
      </c>
      <c r="B1114" t="s">
        <v>1075</v>
      </c>
      <c r="C1114" s="34">
        <v>43900.943055555559</v>
      </c>
      <c r="D1114" s="34">
        <v>43911.869444444441</v>
      </c>
    </row>
    <row r="1115" spans="1:4">
      <c r="A1115">
        <v>203</v>
      </c>
      <c r="B1115" t="s">
        <v>804</v>
      </c>
      <c r="C1115" s="34">
        <v>43911.869444444441</v>
      </c>
      <c r="D1115" s="34">
        <v>43912.183333333334</v>
      </c>
    </row>
    <row r="1116" spans="1:4">
      <c r="A1116">
        <v>203</v>
      </c>
      <c r="B1116" t="s">
        <v>796</v>
      </c>
      <c r="C1116" s="34">
        <v>43912.183333333334</v>
      </c>
      <c r="D1116" s="34">
        <v>43912.452777777777</v>
      </c>
    </row>
    <row r="1117" spans="1:4">
      <c r="A1117">
        <v>203</v>
      </c>
      <c r="B1117" t="s">
        <v>804</v>
      </c>
      <c r="C1117" s="34">
        <v>43912.452777777777</v>
      </c>
      <c r="D1117" s="34">
        <v>43913.188888888886</v>
      </c>
    </row>
    <row r="1118" spans="1:4">
      <c r="A1118">
        <v>203</v>
      </c>
      <c r="B1118" t="s">
        <v>832</v>
      </c>
      <c r="C1118" s="34">
        <v>43913.188888888886</v>
      </c>
      <c r="D1118" s="34">
        <v>43915.625</v>
      </c>
    </row>
    <row r="1119" spans="1:4">
      <c r="A1119">
        <v>203</v>
      </c>
      <c r="B1119" t="s">
        <v>1075</v>
      </c>
      <c r="C1119" s="34">
        <v>43915.625</v>
      </c>
      <c r="D1119" s="34">
        <v>43915.625</v>
      </c>
    </row>
    <row r="1120" spans="1:4">
      <c r="A1120">
        <v>204</v>
      </c>
      <c r="B1120" t="s">
        <v>804</v>
      </c>
      <c r="C1120" s="34">
        <v>43911.871527777781</v>
      </c>
      <c r="D1120" s="34">
        <v>43911.998611111114</v>
      </c>
    </row>
    <row r="1121" spans="1:4">
      <c r="A1121">
        <v>204</v>
      </c>
      <c r="B1121" t="s">
        <v>838</v>
      </c>
      <c r="C1121" s="34">
        <v>43911.998611111114</v>
      </c>
      <c r="D1121" s="34">
        <v>43912.452777777777</v>
      </c>
    </row>
    <row r="1122" spans="1:4">
      <c r="A1122">
        <v>204</v>
      </c>
      <c r="B1122" t="s">
        <v>804</v>
      </c>
      <c r="C1122" s="34">
        <v>43912.452777777777</v>
      </c>
      <c r="D1122" s="34">
        <v>43912.912499999999</v>
      </c>
    </row>
    <row r="1123" spans="1:4">
      <c r="A1123">
        <v>204</v>
      </c>
      <c r="B1123" t="s">
        <v>834</v>
      </c>
      <c r="C1123" s="34">
        <v>43912.912499999999</v>
      </c>
      <c r="D1123" s="34">
        <v>43914.729166666664</v>
      </c>
    </row>
    <row r="1124" spans="1:4">
      <c r="A1124">
        <v>204</v>
      </c>
      <c r="B1124" t="s">
        <v>825</v>
      </c>
      <c r="C1124" s="34">
        <v>43914.729166666664</v>
      </c>
      <c r="D1124" s="34">
        <v>43918.98333333333</v>
      </c>
    </row>
    <row r="1125" spans="1:4">
      <c r="A1125">
        <v>204</v>
      </c>
      <c r="B1125" t="s">
        <v>1076</v>
      </c>
      <c r="C1125" s="34">
        <v>43918.98333333333</v>
      </c>
      <c r="D1125" s="34">
        <v>43919.715277777781</v>
      </c>
    </row>
    <row r="1126" spans="1:4">
      <c r="A1126">
        <v>204</v>
      </c>
      <c r="B1126" t="s">
        <v>846</v>
      </c>
      <c r="C1126" s="34">
        <v>43919.715277777781</v>
      </c>
      <c r="D1126" s="34">
        <v>43920.620833333334</v>
      </c>
    </row>
    <row r="1127" spans="1:4">
      <c r="A1127">
        <v>204</v>
      </c>
      <c r="B1127" t="s">
        <v>880</v>
      </c>
      <c r="C1127" s="34">
        <v>43920.620833333334</v>
      </c>
      <c r="D1127" s="34">
        <v>43923.462500000001</v>
      </c>
    </row>
    <row r="1128" spans="1:4">
      <c r="A1128">
        <v>204</v>
      </c>
      <c r="B1128" t="s">
        <v>1077</v>
      </c>
      <c r="C1128" s="34">
        <v>43923.462500000001</v>
      </c>
      <c r="D1128" s="34">
        <v>43923.462500000001</v>
      </c>
    </row>
    <row r="1129" spans="1:4">
      <c r="A1129">
        <v>205</v>
      </c>
      <c r="B1129" t="s">
        <v>892</v>
      </c>
      <c r="C1129" s="34">
        <v>43901.989583333336</v>
      </c>
      <c r="D1129" s="34">
        <v>43911.810416666667</v>
      </c>
    </row>
    <row r="1130" spans="1:4">
      <c r="A1130">
        <v>205</v>
      </c>
      <c r="B1130" t="s">
        <v>917</v>
      </c>
      <c r="C1130" s="34">
        <v>43911.810416666667</v>
      </c>
      <c r="D1130" s="34">
        <v>43913.12222222222</v>
      </c>
    </row>
    <row r="1131" spans="1:4">
      <c r="A1131">
        <v>205</v>
      </c>
      <c r="B1131" t="s">
        <v>822</v>
      </c>
      <c r="C1131" s="34">
        <v>43913.12222222222</v>
      </c>
      <c r="D1131" s="34">
        <v>43976</v>
      </c>
    </row>
    <row r="1132" spans="1:4">
      <c r="A1132">
        <v>206</v>
      </c>
      <c r="B1132" t="s">
        <v>834</v>
      </c>
      <c r="C1132" s="34">
        <v>43901.714583333334</v>
      </c>
      <c r="D1132" s="34">
        <v>43911.458333333336</v>
      </c>
    </row>
    <row r="1133" spans="1:4">
      <c r="A1133">
        <v>206</v>
      </c>
      <c r="B1133" t="s">
        <v>835</v>
      </c>
      <c r="C1133" s="34">
        <v>43911.458333333336</v>
      </c>
      <c r="D1133" s="34">
        <v>43912.916666666664</v>
      </c>
    </row>
    <row r="1134" spans="1:4">
      <c r="A1134">
        <v>206</v>
      </c>
      <c r="B1134" t="s">
        <v>834</v>
      </c>
      <c r="C1134" s="34">
        <v>43912.916666666664</v>
      </c>
      <c r="D1134" s="34">
        <v>43927.319444444445</v>
      </c>
    </row>
    <row r="1135" spans="1:4">
      <c r="A1135">
        <v>206</v>
      </c>
      <c r="B1135" t="s">
        <v>1078</v>
      </c>
      <c r="C1135" s="34">
        <v>43927.319444444445</v>
      </c>
      <c r="D1135" s="34">
        <v>43927.319444444445</v>
      </c>
    </row>
    <row r="1136" spans="1:4">
      <c r="A1136">
        <v>207</v>
      </c>
      <c r="B1136" t="s">
        <v>883</v>
      </c>
      <c r="C1136" s="34">
        <v>43673.763888888891</v>
      </c>
      <c r="D1136" s="34">
        <v>43976</v>
      </c>
    </row>
    <row r="1137" spans="1:4">
      <c r="A1137">
        <v>208</v>
      </c>
      <c r="B1137" t="s">
        <v>804</v>
      </c>
      <c r="C1137" s="34">
        <v>43911.928472222222</v>
      </c>
      <c r="D1137" s="34">
        <v>43912.078472222223</v>
      </c>
    </row>
    <row r="1138" spans="1:4">
      <c r="A1138">
        <v>208</v>
      </c>
      <c r="B1138" t="s">
        <v>1001</v>
      </c>
      <c r="C1138" s="34">
        <v>43912.078472222223</v>
      </c>
      <c r="D1138" s="34">
        <v>43912.579861111109</v>
      </c>
    </row>
    <row r="1139" spans="1:4">
      <c r="A1139">
        <v>208</v>
      </c>
      <c r="B1139" t="s">
        <v>804</v>
      </c>
      <c r="C1139" s="34">
        <v>43912.579861111109</v>
      </c>
      <c r="D1139" s="34">
        <v>43913.965277777781</v>
      </c>
    </row>
    <row r="1140" spans="1:4">
      <c r="A1140">
        <v>208</v>
      </c>
      <c r="B1140" t="s">
        <v>822</v>
      </c>
      <c r="C1140" s="34">
        <v>43913.965277777781</v>
      </c>
      <c r="D1140" s="34">
        <v>43976</v>
      </c>
    </row>
    <row r="1141" spans="1:4">
      <c r="A1141">
        <v>209</v>
      </c>
      <c r="B1141" t="s">
        <v>804</v>
      </c>
      <c r="C1141" s="34">
        <v>43912.356944444444</v>
      </c>
      <c r="D1141" s="34">
        <v>43912.459027777775</v>
      </c>
    </row>
    <row r="1142" spans="1:4">
      <c r="A1142">
        <v>209</v>
      </c>
      <c r="B1142" t="s">
        <v>1001</v>
      </c>
      <c r="C1142" s="34">
        <v>43912.459027777775</v>
      </c>
      <c r="D1142" s="34">
        <v>43912.579861111109</v>
      </c>
    </row>
    <row r="1143" spans="1:4">
      <c r="A1143">
        <v>209</v>
      </c>
      <c r="B1143" t="s">
        <v>804</v>
      </c>
      <c r="C1143" s="34">
        <v>43912.579861111109</v>
      </c>
      <c r="D1143" s="34">
        <v>43913.704861111109</v>
      </c>
    </row>
    <row r="1144" spans="1:4">
      <c r="A1144">
        <v>209</v>
      </c>
      <c r="B1144" t="s">
        <v>832</v>
      </c>
      <c r="C1144" s="34">
        <v>43913.704861111109</v>
      </c>
      <c r="D1144" s="34">
        <v>43929.8125</v>
      </c>
    </row>
    <row r="1145" spans="1:4">
      <c r="A1145">
        <v>209</v>
      </c>
      <c r="B1145" t="s">
        <v>1079</v>
      </c>
      <c r="C1145" s="34">
        <v>43929.8125</v>
      </c>
      <c r="D1145" s="34">
        <v>43929.8125</v>
      </c>
    </row>
    <row r="1146" spans="1:4">
      <c r="A1146">
        <v>210</v>
      </c>
      <c r="B1146" t="s">
        <v>804</v>
      </c>
      <c r="C1146" s="34">
        <v>43912.34652777778</v>
      </c>
      <c r="D1146" s="34">
        <v>43912.481944444444</v>
      </c>
    </row>
    <row r="1147" spans="1:4">
      <c r="A1147">
        <v>210</v>
      </c>
      <c r="B1147" t="s">
        <v>1001</v>
      </c>
      <c r="C1147" s="34">
        <v>43912.481944444444</v>
      </c>
      <c r="D1147" s="34">
        <v>43912.579861111109</v>
      </c>
    </row>
    <row r="1148" spans="1:4">
      <c r="A1148">
        <v>210</v>
      </c>
      <c r="B1148" t="s">
        <v>804</v>
      </c>
      <c r="C1148" s="34">
        <v>43912.579861111109</v>
      </c>
      <c r="D1148" s="34">
        <v>43913.697916666664</v>
      </c>
    </row>
    <row r="1149" spans="1:4">
      <c r="A1149">
        <v>210</v>
      </c>
      <c r="B1149" t="s">
        <v>822</v>
      </c>
      <c r="C1149" s="34">
        <v>43913.697916666664</v>
      </c>
      <c r="D1149" s="34">
        <v>43916.430555555555</v>
      </c>
    </row>
    <row r="1150" spans="1:4">
      <c r="A1150">
        <v>210</v>
      </c>
      <c r="B1150" t="s">
        <v>927</v>
      </c>
      <c r="C1150" s="34">
        <v>43916.430555555555</v>
      </c>
      <c r="D1150" s="34">
        <v>43917.658333333333</v>
      </c>
    </row>
    <row r="1151" spans="1:4">
      <c r="A1151">
        <v>210</v>
      </c>
      <c r="B1151" t="s">
        <v>880</v>
      </c>
      <c r="C1151" s="34">
        <v>43917.658333333333</v>
      </c>
      <c r="D1151" s="34">
        <v>43930.65</v>
      </c>
    </row>
    <row r="1152" spans="1:4">
      <c r="A1152">
        <v>210</v>
      </c>
      <c r="B1152" t="s">
        <v>804</v>
      </c>
      <c r="C1152" s="34">
        <v>43930.65</v>
      </c>
      <c r="D1152" s="34">
        <v>43930.936805555553</v>
      </c>
    </row>
    <row r="1153" spans="1:4">
      <c r="A1153">
        <v>210</v>
      </c>
      <c r="B1153" t="s">
        <v>817</v>
      </c>
      <c r="C1153" s="34">
        <v>43930.936805555553</v>
      </c>
      <c r="D1153" s="34">
        <v>43931.003472222219</v>
      </c>
    </row>
    <row r="1154" spans="1:4">
      <c r="A1154">
        <v>210</v>
      </c>
      <c r="B1154" t="s">
        <v>1080</v>
      </c>
      <c r="C1154" s="34">
        <v>43931.003472222219</v>
      </c>
      <c r="D1154" s="34">
        <v>43931.003472222219</v>
      </c>
    </row>
    <row r="1155" spans="1:4">
      <c r="A1155">
        <v>211</v>
      </c>
      <c r="B1155" t="s">
        <v>804</v>
      </c>
      <c r="C1155" s="34">
        <v>43911.989583333336</v>
      </c>
      <c r="D1155" s="34">
        <v>43912.150694444441</v>
      </c>
    </row>
    <row r="1156" spans="1:4">
      <c r="A1156">
        <v>211</v>
      </c>
      <c r="B1156" t="s">
        <v>838</v>
      </c>
      <c r="C1156" s="34">
        <v>43912.150694444441</v>
      </c>
      <c r="D1156" s="34">
        <v>43912.579861111109</v>
      </c>
    </row>
    <row r="1157" spans="1:4">
      <c r="A1157">
        <v>211</v>
      </c>
      <c r="B1157" t="s">
        <v>804</v>
      </c>
      <c r="C1157" s="34">
        <v>43912.579861111109</v>
      </c>
      <c r="D1157" s="34">
        <v>43913.711805555555</v>
      </c>
    </row>
    <row r="1158" spans="1:4">
      <c r="A1158">
        <v>211</v>
      </c>
      <c r="B1158" t="s">
        <v>834</v>
      </c>
      <c r="C1158" s="34">
        <v>43913.711805555555</v>
      </c>
      <c r="D1158" s="34">
        <v>43924.583333333336</v>
      </c>
    </row>
    <row r="1159" spans="1:4">
      <c r="A1159">
        <v>211</v>
      </c>
      <c r="B1159" t="s">
        <v>1081</v>
      </c>
      <c r="C1159" s="34">
        <v>43924.583333333336</v>
      </c>
      <c r="D1159" s="34">
        <v>43924.583333333336</v>
      </c>
    </row>
    <row r="1160" spans="1:4">
      <c r="A1160">
        <v>212</v>
      </c>
      <c r="B1160" t="s">
        <v>812</v>
      </c>
      <c r="C1160" s="34">
        <v>43888.965277777781</v>
      </c>
      <c r="D1160" s="34">
        <v>43889.80972222222</v>
      </c>
    </row>
    <row r="1161" spans="1:4">
      <c r="A1161">
        <v>212</v>
      </c>
      <c r="B1161" t="s">
        <v>834</v>
      </c>
      <c r="C1161" s="34">
        <v>43889.80972222222</v>
      </c>
      <c r="D1161" s="34">
        <v>43903.974999999999</v>
      </c>
    </row>
    <row r="1162" spans="1:4">
      <c r="A1162">
        <v>212</v>
      </c>
      <c r="B1162" t="s">
        <v>917</v>
      </c>
      <c r="C1162" s="34">
        <v>43903.974999999999</v>
      </c>
      <c r="D1162" s="34">
        <v>43912.199305555558</v>
      </c>
    </row>
    <row r="1163" spans="1:4">
      <c r="A1163">
        <v>212</v>
      </c>
      <c r="B1163" t="s">
        <v>827</v>
      </c>
      <c r="C1163" s="34">
        <v>43912.199305555558</v>
      </c>
      <c r="D1163" s="34">
        <v>43912.580555555556</v>
      </c>
    </row>
    <row r="1164" spans="1:4">
      <c r="A1164">
        <v>212</v>
      </c>
      <c r="B1164" t="s">
        <v>1082</v>
      </c>
      <c r="C1164" s="34">
        <v>43912.580555555556</v>
      </c>
      <c r="D1164" s="34">
        <v>43913.736111111109</v>
      </c>
    </row>
    <row r="1165" spans="1:4">
      <c r="A1165">
        <v>212</v>
      </c>
      <c r="B1165" t="s">
        <v>826</v>
      </c>
      <c r="C1165" s="34">
        <v>43913.736111111109</v>
      </c>
      <c r="D1165" s="34">
        <v>43913.920138888891</v>
      </c>
    </row>
    <row r="1166" spans="1:4">
      <c r="A1166">
        <v>212</v>
      </c>
      <c r="B1166" t="s">
        <v>927</v>
      </c>
      <c r="C1166" s="34">
        <v>43913.920138888891</v>
      </c>
      <c r="D1166" s="34">
        <v>43914.702777777777</v>
      </c>
    </row>
    <row r="1167" spans="1:4">
      <c r="A1167">
        <v>212</v>
      </c>
      <c r="B1167" t="s">
        <v>917</v>
      </c>
      <c r="C1167" s="34">
        <v>43914.702777777777</v>
      </c>
      <c r="D1167" s="34">
        <v>43917.083333333336</v>
      </c>
    </row>
    <row r="1168" spans="1:4">
      <c r="A1168">
        <v>212</v>
      </c>
      <c r="B1168" t="s">
        <v>822</v>
      </c>
      <c r="C1168" s="34">
        <v>43917.083333333336</v>
      </c>
      <c r="D1168" s="34">
        <v>43921.506249999999</v>
      </c>
    </row>
    <row r="1169" spans="1:4">
      <c r="A1169">
        <v>212</v>
      </c>
      <c r="B1169" t="s">
        <v>1083</v>
      </c>
      <c r="C1169" s="34">
        <v>43921.506249999999</v>
      </c>
      <c r="D1169" s="34">
        <v>43921.506249999999</v>
      </c>
    </row>
    <row r="1170" spans="1:4">
      <c r="A1170">
        <v>213</v>
      </c>
      <c r="B1170" t="s">
        <v>812</v>
      </c>
      <c r="C1170" s="34">
        <v>43911.90625</v>
      </c>
      <c r="D1170" s="34">
        <v>43912.48541666667</v>
      </c>
    </row>
    <row r="1171" spans="1:4">
      <c r="A1171">
        <v>213</v>
      </c>
      <c r="B1171" t="s">
        <v>838</v>
      </c>
      <c r="C1171" s="34">
        <v>43912.48541666667</v>
      </c>
      <c r="D1171" s="34">
        <v>43914.036805555559</v>
      </c>
    </row>
    <row r="1172" spans="1:4">
      <c r="A1172">
        <v>213</v>
      </c>
      <c r="B1172" t="s">
        <v>832</v>
      </c>
      <c r="C1172" s="34">
        <v>43914.036805555559</v>
      </c>
      <c r="D1172" s="34">
        <v>43948.664583333331</v>
      </c>
    </row>
    <row r="1173" spans="1:4">
      <c r="A1173">
        <v>213</v>
      </c>
      <c r="B1173" t="s">
        <v>1084</v>
      </c>
      <c r="C1173" s="34">
        <v>43948.664583333331</v>
      </c>
      <c r="D1173" s="34">
        <v>43948.664583333331</v>
      </c>
    </row>
    <row r="1174" spans="1:4">
      <c r="A1174">
        <v>214</v>
      </c>
      <c r="B1174" t="s">
        <v>852</v>
      </c>
      <c r="C1174" s="34">
        <v>43909.38958333333</v>
      </c>
      <c r="D1174" s="34">
        <v>43909.63958333333</v>
      </c>
    </row>
    <row r="1175" spans="1:4">
      <c r="A1175">
        <v>214</v>
      </c>
      <c r="B1175" t="s">
        <v>1085</v>
      </c>
      <c r="C1175" s="34">
        <v>43909.63958333333</v>
      </c>
      <c r="D1175" s="34">
        <v>43912.003472222219</v>
      </c>
    </row>
    <row r="1176" spans="1:4">
      <c r="A1176">
        <v>214</v>
      </c>
      <c r="B1176" t="s">
        <v>804</v>
      </c>
      <c r="C1176" s="34">
        <v>43912.003472222219</v>
      </c>
      <c r="D1176" s="34">
        <v>43912.253472222219</v>
      </c>
    </row>
    <row r="1177" spans="1:4">
      <c r="A1177">
        <v>214</v>
      </c>
      <c r="B1177" t="s">
        <v>1085</v>
      </c>
      <c r="C1177" s="34">
        <v>43912.253472222219</v>
      </c>
      <c r="D1177" s="34">
        <v>43912.581250000003</v>
      </c>
    </row>
    <row r="1178" spans="1:4">
      <c r="A1178">
        <v>214</v>
      </c>
      <c r="B1178" t="s">
        <v>804</v>
      </c>
      <c r="C1178" s="34">
        <v>43912.581250000003</v>
      </c>
      <c r="D1178" s="34">
        <v>43976</v>
      </c>
    </row>
    <row r="1179" spans="1:4">
      <c r="A1179">
        <v>215</v>
      </c>
      <c r="B1179" t="s">
        <v>939</v>
      </c>
      <c r="C1179" s="34">
        <v>43803.822222222225</v>
      </c>
      <c r="D1179" s="34">
        <v>43976</v>
      </c>
    </row>
    <row r="1180" spans="1:4">
      <c r="A1180">
        <v>216</v>
      </c>
      <c r="B1180" t="s">
        <v>939</v>
      </c>
      <c r="C1180" s="34">
        <v>43798.666666666664</v>
      </c>
      <c r="D1180" s="34">
        <v>43976</v>
      </c>
    </row>
    <row r="1181" spans="1:4">
      <c r="A1181">
        <v>217</v>
      </c>
      <c r="B1181" t="s">
        <v>939</v>
      </c>
      <c r="C1181" s="34">
        <v>43823.541666666664</v>
      </c>
      <c r="D1181" s="34">
        <v>43976</v>
      </c>
    </row>
    <row r="1182" spans="1:4">
      <c r="A1182">
        <v>218</v>
      </c>
      <c r="B1182" t="s">
        <v>804</v>
      </c>
      <c r="C1182" s="34">
        <v>43912.817361111112</v>
      </c>
      <c r="D1182" s="34">
        <v>43912.941666666666</v>
      </c>
    </row>
    <row r="1183" spans="1:4">
      <c r="A1183">
        <v>218</v>
      </c>
      <c r="B1183" t="s">
        <v>796</v>
      </c>
      <c r="C1183" s="34">
        <v>43912.941666666666</v>
      </c>
      <c r="D1183" s="34">
        <v>43913.442361111112</v>
      </c>
    </row>
    <row r="1184" spans="1:4">
      <c r="A1184">
        <v>218</v>
      </c>
      <c r="B1184" t="s">
        <v>804</v>
      </c>
      <c r="C1184" s="34">
        <v>43913.442361111112</v>
      </c>
      <c r="D1184" s="34">
        <v>43914.00277777778</v>
      </c>
    </row>
    <row r="1185" spans="1:4">
      <c r="A1185">
        <v>218</v>
      </c>
      <c r="B1185" t="s">
        <v>834</v>
      </c>
      <c r="C1185" s="34">
        <v>43914.00277777778</v>
      </c>
      <c r="D1185" s="34">
        <v>43917.75</v>
      </c>
    </row>
    <row r="1186" spans="1:4">
      <c r="A1186">
        <v>218</v>
      </c>
      <c r="B1186" t="s">
        <v>1086</v>
      </c>
      <c r="C1186" s="34">
        <v>43917.75</v>
      </c>
      <c r="D1186" s="34">
        <v>43917.75</v>
      </c>
    </row>
    <row r="1187" spans="1:4">
      <c r="A1187">
        <v>219</v>
      </c>
      <c r="B1187" t="s">
        <v>804</v>
      </c>
      <c r="C1187" s="34">
        <v>43897.790277777778</v>
      </c>
      <c r="D1187" s="34">
        <v>43898.040277777778</v>
      </c>
    </row>
    <row r="1188" spans="1:4">
      <c r="A1188">
        <v>219</v>
      </c>
      <c r="B1188" t="s">
        <v>1087</v>
      </c>
      <c r="C1188" s="34">
        <v>43898.040277777778</v>
      </c>
      <c r="D1188" s="34">
        <v>43903.758333333331</v>
      </c>
    </row>
    <row r="1189" spans="1:4">
      <c r="A1189">
        <v>219</v>
      </c>
      <c r="B1189" t="s">
        <v>804</v>
      </c>
      <c r="C1189" s="34">
        <v>43903.758333333331</v>
      </c>
      <c r="D1189" s="34">
        <v>43904.008333333331</v>
      </c>
    </row>
    <row r="1190" spans="1:4">
      <c r="A1190">
        <v>219</v>
      </c>
      <c r="B1190" t="s">
        <v>1087</v>
      </c>
      <c r="C1190" s="34">
        <v>43904.008333333331</v>
      </c>
      <c r="D1190" s="34">
        <v>43910.45208333333</v>
      </c>
    </row>
    <row r="1191" spans="1:4">
      <c r="A1191">
        <v>219</v>
      </c>
      <c r="B1191" t="s">
        <v>804</v>
      </c>
      <c r="C1191" s="34">
        <v>43910.45208333333</v>
      </c>
      <c r="D1191" s="34">
        <v>43910.70208333333</v>
      </c>
    </row>
    <row r="1192" spans="1:4">
      <c r="A1192">
        <v>219</v>
      </c>
      <c r="B1192" t="s">
        <v>1087</v>
      </c>
      <c r="C1192" s="34">
        <v>43910.70208333333</v>
      </c>
      <c r="D1192" s="34">
        <v>43912.618055555555</v>
      </c>
    </row>
    <row r="1193" spans="1:4">
      <c r="A1193">
        <v>219</v>
      </c>
      <c r="B1193" t="s">
        <v>804</v>
      </c>
      <c r="C1193" s="34">
        <v>43912.618055555555</v>
      </c>
      <c r="D1193" s="34">
        <v>43912.78402777778</v>
      </c>
    </row>
    <row r="1194" spans="1:4">
      <c r="A1194">
        <v>219</v>
      </c>
      <c r="B1194" t="s">
        <v>812</v>
      </c>
      <c r="C1194" s="34">
        <v>43912.78402777778</v>
      </c>
      <c r="D1194" s="34">
        <v>43912.901388888888</v>
      </c>
    </row>
    <row r="1195" spans="1:4">
      <c r="A1195">
        <v>219</v>
      </c>
      <c r="B1195" t="s">
        <v>796</v>
      </c>
      <c r="C1195" s="34">
        <v>43912.901388888888</v>
      </c>
      <c r="D1195" s="34">
        <v>43913.442361111112</v>
      </c>
    </row>
    <row r="1196" spans="1:4">
      <c r="A1196">
        <v>219</v>
      </c>
      <c r="B1196" t="s">
        <v>804</v>
      </c>
      <c r="C1196" s="34">
        <v>43913.442361111112</v>
      </c>
      <c r="D1196" s="34">
        <v>43914.020833333336</v>
      </c>
    </row>
    <row r="1197" spans="1:4">
      <c r="A1197">
        <v>219</v>
      </c>
      <c r="B1197" t="s">
        <v>834</v>
      </c>
      <c r="C1197" s="34">
        <v>43914.020833333336</v>
      </c>
      <c r="D1197" s="34">
        <v>43950.770833333336</v>
      </c>
    </row>
    <row r="1198" spans="1:4">
      <c r="A1198">
        <v>219</v>
      </c>
      <c r="B1198" t="s">
        <v>1087</v>
      </c>
      <c r="C1198" s="34">
        <v>43950.770833333336</v>
      </c>
      <c r="D1198" s="34">
        <v>43950.770833333336</v>
      </c>
    </row>
    <row r="1199" spans="1:4">
      <c r="A1199">
        <v>220</v>
      </c>
      <c r="B1199" t="s">
        <v>914</v>
      </c>
      <c r="C1199" s="34">
        <v>43900.444444444445</v>
      </c>
      <c r="D1199" s="34">
        <v>43900.694444444445</v>
      </c>
    </row>
    <row r="1200" spans="1:4">
      <c r="A1200">
        <v>220</v>
      </c>
      <c r="B1200" t="s">
        <v>1088</v>
      </c>
      <c r="C1200" s="34">
        <v>43900.694444444445</v>
      </c>
      <c r="D1200" s="34">
        <v>43903.458333333336</v>
      </c>
    </row>
    <row r="1201" spans="1:4">
      <c r="A1201">
        <v>220</v>
      </c>
      <c r="B1201" t="s">
        <v>1089</v>
      </c>
      <c r="C1201" s="34">
        <v>43903.458333333336</v>
      </c>
      <c r="D1201" s="34">
        <v>43903.708333333336</v>
      </c>
    </row>
    <row r="1202" spans="1:4">
      <c r="A1202">
        <v>220</v>
      </c>
      <c r="B1202" t="s">
        <v>1088</v>
      </c>
      <c r="C1202" s="34">
        <v>43903.708333333336</v>
      </c>
      <c r="D1202" s="34">
        <v>43909.447916666664</v>
      </c>
    </row>
    <row r="1203" spans="1:4">
      <c r="A1203">
        <v>220</v>
      </c>
      <c r="B1203" t="s">
        <v>922</v>
      </c>
      <c r="C1203" s="34">
        <v>43909.447916666664</v>
      </c>
      <c r="D1203" s="34">
        <v>43909.697916666664</v>
      </c>
    </row>
    <row r="1204" spans="1:4">
      <c r="A1204">
        <v>220</v>
      </c>
      <c r="B1204" t="s">
        <v>1088</v>
      </c>
      <c r="C1204" s="34">
        <v>43909.697916666664</v>
      </c>
      <c r="D1204" s="34">
        <v>43913.117361111108</v>
      </c>
    </row>
    <row r="1205" spans="1:4">
      <c r="A1205">
        <v>220</v>
      </c>
      <c r="B1205" t="s">
        <v>804</v>
      </c>
      <c r="C1205" s="34">
        <v>43913.117361111108</v>
      </c>
      <c r="D1205" s="34">
        <v>43913.24722222222</v>
      </c>
    </row>
    <row r="1206" spans="1:4">
      <c r="A1206">
        <v>220</v>
      </c>
      <c r="B1206" t="s">
        <v>796</v>
      </c>
      <c r="C1206" s="34">
        <v>43913.24722222222</v>
      </c>
      <c r="D1206" s="34">
        <v>43913.443055555559</v>
      </c>
    </row>
    <row r="1207" spans="1:4">
      <c r="A1207">
        <v>220</v>
      </c>
      <c r="B1207" t="s">
        <v>804</v>
      </c>
      <c r="C1207" s="34">
        <v>43913.443055555559</v>
      </c>
      <c r="D1207" s="34">
        <v>43914.024305555555</v>
      </c>
    </row>
    <row r="1208" spans="1:4">
      <c r="A1208">
        <v>220</v>
      </c>
      <c r="B1208" t="s">
        <v>834</v>
      </c>
      <c r="C1208" s="34">
        <v>43914.024305555555</v>
      </c>
      <c r="D1208" s="34">
        <v>43918.708333333336</v>
      </c>
    </row>
    <row r="1209" spans="1:4">
      <c r="A1209">
        <v>220</v>
      </c>
      <c r="B1209" t="s">
        <v>1088</v>
      </c>
      <c r="C1209" s="34">
        <v>43918.708333333336</v>
      </c>
      <c r="D1209" s="34">
        <v>43918.708333333336</v>
      </c>
    </row>
    <row r="1210" spans="1:4">
      <c r="A1210">
        <v>221</v>
      </c>
      <c r="B1210" t="s">
        <v>914</v>
      </c>
      <c r="C1210" s="34">
        <v>43899.449305555558</v>
      </c>
      <c r="D1210" s="34">
        <v>43899.699305555558</v>
      </c>
    </row>
    <row r="1211" spans="1:4">
      <c r="A1211">
        <v>221</v>
      </c>
      <c r="B1211" t="s">
        <v>1090</v>
      </c>
      <c r="C1211" s="34">
        <v>43899.699305555558</v>
      </c>
      <c r="D1211" s="34">
        <v>43902.409722222219</v>
      </c>
    </row>
    <row r="1212" spans="1:4">
      <c r="A1212">
        <v>221</v>
      </c>
      <c r="B1212" t="s">
        <v>1089</v>
      </c>
      <c r="C1212" s="34">
        <v>43902.409722222219</v>
      </c>
      <c r="D1212" s="34">
        <v>43902.659722222219</v>
      </c>
    </row>
    <row r="1213" spans="1:4">
      <c r="A1213">
        <v>221</v>
      </c>
      <c r="B1213" t="s">
        <v>1090</v>
      </c>
      <c r="C1213" s="34">
        <v>43902.659722222219</v>
      </c>
      <c r="D1213" s="34">
        <v>43912.609722222223</v>
      </c>
    </row>
    <row r="1214" spans="1:4">
      <c r="A1214">
        <v>221</v>
      </c>
      <c r="B1214" t="s">
        <v>835</v>
      </c>
      <c r="C1214" s="34">
        <v>43912.609722222223</v>
      </c>
      <c r="D1214" s="34">
        <v>43912.822222222225</v>
      </c>
    </row>
    <row r="1215" spans="1:4">
      <c r="A1215">
        <v>221</v>
      </c>
      <c r="B1215" t="s">
        <v>796</v>
      </c>
      <c r="C1215" s="34">
        <v>43912.822222222225</v>
      </c>
      <c r="D1215" s="34">
        <v>43912.986111111109</v>
      </c>
    </row>
    <row r="1216" spans="1:4">
      <c r="A1216">
        <v>221</v>
      </c>
      <c r="B1216" t="s">
        <v>834</v>
      </c>
      <c r="C1216" s="34">
        <v>43912.986111111109</v>
      </c>
      <c r="D1216" s="34">
        <v>43913.443055555559</v>
      </c>
    </row>
    <row r="1217" spans="1:4">
      <c r="A1217">
        <v>221</v>
      </c>
      <c r="B1217" t="s">
        <v>804</v>
      </c>
      <c r="C1217" s="34">
        <v>43913.443055555559</v>
      </c>
      <c r="D1217" s="34">
        <v>43928.027777777781</v>
      </c>
    </row>
    <row r="1218" spans="1:4">
      <c r="A1218">
        <v>221</v>
      </c>
      <c r="B1218" t="s">
        <v>1090</v>
      </c>
      <c r="C1218" s="34">
        <v>43928.027777777781</v>
      </c>
      <c r="D1218" s="34">
        <v>43928.027777777781</v>
      </c>
    </row>
    <row r="1219" spans="1:4">
      <c r="A1219">
        <v>222</v>
      </c>
      <c r="B1219" t="s">
        <v>1091</v>
      </c>
      <c r="C1219" s="34">
        <v>43553.727083333331</v>
      </c>
      <c r="D1219" s="34">
        <v>43912.493750000001</v>
      </c>
    </row>
    <row r="1220" spans="1:4">
      <c r="A1220">
        <v>222</v>
      </c>
      <c r="B1220" t="s">
        <v>1092</v>
      </c>
      <c r="C1220" s="34">
        <v>43912.493750000001</v>
      </c>
      <c r="D1220" s="34">
        <v>43912.675694444442</v>
      </c>
    </row>
    <row r="1221" spans="1:4">
      <c r="A1221">
        <v>222</v>
      </c>
      <c r="B1221" t="s">
        <v>835</v>
      </c>
      <c r="C1221" s="34">
        <v>43912.675694444442</v>
      </c>
      <c r="D1221" s="34">
        <v>43912.800694444442</v>
      </c>
    </row>
    <row r="1222" spans="1:4">
      <c r="A1222">
        <v>222</v>
      </c>
      <c r="B1222" t="s">
        <v>812</v>
      </c>
      <c r="C1222" s="34">
        <v>43912.800694444442</v>
      </c>
      <c r="D1222" s="34">
        <v>43913.443055555559</v>
      </c>
    </row>
    <row r="1223" spans="1:4">
      <c r="A1223">
        <v>222</v>
      </c>
      <c r="B1223" t="s">
        <v>804</v>
      </c>
      <c r="C1223" s="34">
        <v>43913.443055555559</v>
      </c>
      <c r="D1223" s="34">
        <v>43917.541666666664</v>
      </c>
    </row>
    <row r="1224" spans="1:4">
      <c r="A1224">
        <v>222</v>
      </c>
      <c r="B1224" t="s">
        <v>1093</v>
      </c>
      <c r="C1224" s="34">
        <v>43917.541666666664</v>
      </c>
      <c r="D1224" s="34">
        <v>43929.657638888886</v>
      </c>
    </row>
    <row r="1225" spans="1:4">
      <c r="A1225">
        <v>222</v>
      </c>
      <c r="B1225" t="s">
        <v>950</v>
      </c>
      <c r="C1225" s="34">
        <v>43929.657638888886</v>
      </c>
      <c r="D1225" s="34">
        <v>43937.806250000001</v>
      </c>
    </row>
    <row r="1226" spans="1:4">
      <c r="A1226">
        <v>222</v>
      </c>
      <c r="B1226" t="s">
        <v>1092</v>
      </c>
      <c r="C1226" s="34">
        <v>43937.806250000001</v>
      </c>
      <c r="D1226" s="34">
        <v>43937.806250000001</v>
      </c>
    </row>
    <row r="1227" spans="1:4">
      <c r="A1227">
        <v>223</v>
      </c>
      <c r="B1227" t="s">
        <v>825</v>
      </c>
      <c r="C1227" s="34">
        <v>43899.54791666667</v>
      </c>
      <c r="D1227" s="34">
        <v>43899.79791666667</v>
      </c>
    </row>
    <row r="1228" spans="1:4">
      <c r="A1228">
        <v>223</v>
      </c>
      <c r="B1228" t="s">
        <v>1094</v>
      </c>
      <c r="C1228" s="34">
        <v>43899.79791666667</v>
      </c>
      <c r="D1228" s="34">
        <v>43906.393750000003</v>
      </c>
    </row>
    <row r="1229" spans="1:4">
      <c r="A1229">
        <v>223</v>
      </c>
      <c r="B1229" t="s">
        <v>825</v>
      </c>
      <c r="C1229" s="34">
        <v>43906.393750000003</v>
      </c>
      <c r="D1229" s="34">
        <v>43906.643750000003</v>
      </c>
    </row>
    <row r="1230" spans="1:4">
      <c r="A1230">
        <v>223</v>
      </c>
      <c r="B1230" t="s">
        <v>1094</v>
      </c>
      <c r="C1230" s="34">
        <v>43906.643750000003</v>
      </c>
      <c r="D1230" s="34">
        <v>43912.570833333331</v>
      </c>
    </row>
    <row r="1231" spans="1:4">
      <c r="A1231">
        <v>223</v>
      </c>
      <c r="B1231" t="s">
        <v>804</v>
      </c>
      <c r="C1231" s="34">
        <v>43912.570833333331</v>
      </c>
      <c r="D1231" s="34">
        <v>43912.788888888892</v>
      </c>
    </row>
    <row r="1232" spans="1:4">
      <c r="A1232">
        <v>223</v>
      </c>
      <c r="B1232" t="s">
        <v>838</v>
      </c>
      <c r="C1232" s="34">
        <v>43912.788888888892</v>
      </c>
      <c r="D1232" s="34">
        <v>43913.443055555559</v>
      </c>
    </row>
    <row r="1233" spans="1:4">
      <c r="A1233">
        <v>223</v>
      </c>
      <c r="B1233" t="s">
        <v>804</v>
      </c>
      <c r="C1233" s="34">
        <v>43913.443055555559</v>
      </c>
      <c r="D1233" s="34">
        <v>43914.045138888891</v>
      </c>
    </row>
    <row r="1234" spans="1:4">
      <c r="A1234">
        <v>223</v>
      </c>
      <c r="B1234" t="s">
        <v>834</v>
      </c>
      <c r="C1234" s="34">
        <v>43914.045138888891</v>
      </c>
      <c r="D1234" s="34">
        <v>43935.79791666667</v>
      </c>
    </row>
    <row r="1235" spans="1:4">
      <c r="A1235">
        <v>223</v>
      </c>
      <c r="B1235" t="s">
        <v>873</v>
      </c>
      <c r="C1235" s="34">
        <v>43935.79791666667</v>
      </c>
      <c r="D1235" s="34">
        <v>43941.645833333336</v>
      </c>
    </row>
    <row r="1236" spans="1:4">
      <c r="A1236">
        <v>223</v>
      </c>
      <c r="B1236" t="s">
        <v>1094</v>
      </c>
      <c r="C1236" s="34">
        <v>43941.645833333336</v>
      </c>
      <c r="D1236" s="34">
        <v>43941.645833333336</v>
      </c>
    </row>
    <row r="1237" spans="1:4">
      <c r="A1237">
        <v>224</v>
      </c>
      <c r="B1237" t="s">
        <v>862</v>
      </c>
      <c r="C1237" s="34">
        <v>43864.884027777778</v>
      </c>
      <c r="D1237" s="34">
        <v>43914.036111111112</v>
      </c>
    </row>
    <row r="1238" spans="1:4">
      <c r="A1238">
        <v>224</v>
      </c>
      <c r="B1238" t="s">
        <v>832</v>
      </c>
      <c r="C1238" s="34">
        <v>43914.036111111112</v>
      </c>
      <c r="D1238" s="34">
        <v>43916.604166666664</v>
      </c>
    </row>
    <row r="1239" spans="1:4">
      <c r="A1239">
        <v>224</v>
      </c>
      <c r="B1239" t="s">
        <v>1095</v>
      </c>
      <c r="C1239" s="34">
        <v>43916.604166666664</v>
      </c>
      <c r="D1239" s="34">
        <v>43916.604166666664</v>
      </c>
    </row>
    <row r="1240" spans="1:4">
      <c r="A1240">
        <v>225</v>
      </c>
      <c r="B1240" t="s">
        <v>804</v>
      </c>
      <c r="C1240" s="34">
        <v>43907.5</v>
      </c>
      <c r="D1240" s="34">
        <v>43907.75</v>
      </c>
    </row>
    <row r="1241" spans="1:4">
      <c r="A1241">
        <v>225</v>
      </c>
      <c r="B1241" t="s">
        <v>1096</v>
      </c>
      <c r="C1241" s="34">
        <v>43907.75</v>
      </c>
      <c r="D1241" s="34">
        <v>43911.665277777778</v>
      </c>
    </row>
    <row r="1242" spans="1:4">
      <c r="A1242">
        <v>225</v>
      </c>
      <c r="B1242" t="s">
        <v>812</v>
      </c>
      <c r="C1242" s="34">
        <v>43911.665277777778</v>
      </c>
      <c r="D1242" s="34">
        <v>43913.496527777781</v>
      </c>
    </row>
    <row r="1243" spans="1:4">
      <c r="A1243">
        <v>225</v>
      </c>
      <c r="B1243" t="s">
        <v>815</v>
      </c>
      <c r="C1243" s="34">
        <v>43913.496527777781</v>
      </c>
      <c r="D1243" s="34">
        <v>43913.5</v>
      </c>
    </row>
    <row r="1244" spans="1:4">
      <c r="A1244">
        <v>225</v>
      </c>
      <c r="B1244" t="s">
        <v>825</v>
      </c>
      <c r="C1244" s="34">
        <v>43913.5</v>
      </c>
      <c r="D1244" s="34">
        <v>43942.734722222223</v>
      </c>
    </row>
    <row r="1245" spans="1:4">
      <c r="A1245">
        <v>225</v>
      </c>
      <c r="B1245" t="s">
        <v>1096</v>
      </c>
      <c r="C1245" s="34">
        <v>43942.734722222223</v>
      </c>
      <c r="D1245" s="34">
        <v>43942.734722222223</v>
      </c>
    </row>
    <row r="1246" spans="1:4">
      <c r="A1246">
        <v>226</v>
      </c>
      <c r="B1246" t="s">
        <v>1009</v>
      </c>
      <c r="C1246" s="34">
        <v>43906.375</v>
      </c>
      <c r="D1246" s="34">
        <v>43906.625</v>
      </c>
    </row>
    <row r="1247" spans="1:4">
      <c r="A1247">
        <v>226</v>
      </c>
      <c r="B1247" t="s">
        <v>1097</v>
      </c>
      <c r="C1247" s="34">
        <v>43906.625</v>
      </c>
      <c r="D1247" s="34">
        <v>43912.474999999999</v>
      </c>
    </row>
    <row r="1248" spans="1:4">
      <c r="A1248">
        <v>226</v>
      </c>
      <c r="B1248" t="s">
        <v>804</v>
      </c>
      <c r="C1248" s="34">
        <v>43912.474999999999</v>
      </c>
      <c r="D1248" s="34">
        <v>43912.728472222225</v>
      </c>
    </row>
    <row r="1249" spans="1:4">
      <c r="A1249">
        <v>226</v>
      </c>
      <c r="B1249" t="s">
        <v>835</v>
      </c>
      <c r="C1249" s="34">
        <v>43912.728472222225</v>
      </c>
      <c r="D1249" s="34">
        <v>43912.821527777778</v>
      </c>
    </row>
    <row r="1250" spans="1:4">
      <c r="A1250">
        <v>226</v>
      </c>
      <c r="B1250" t="s">
        <v>796</v>
      </c>
      <c r="C1250" s="34">
        <v>43912.821527777778</v>
      </c>
      <c r="D1250" s="34">
        <v>43913.496527777781</v>
      </c>
    </row>
    <row r="1251" spans="1:4">
      <c r="A1251">
        <v>226</v>
      </c>
      <c r="B1251" t="s">
        <v>804</v>
      </c>
      <c r="C1251" s="34">
        <v>43913.496527777781</v>
      </c>
      <c r="D1251" s="34">
        <v>43914.75</v>
      </c>
    </row>
    <row r="1252" spans="1:4">
      <c r="A1252">
        <v>226</v>
      </c>
      <c r="B1252" t="s">
        <v>1097</v>
      </c>
      <c r="C1252" s="34">
        <v>43914.75</v>
      </c>
      <c r="D1252" s="34">
        <v>43914.75</v>
      </c>
    </row>
    <row r="1253" spans="1:4">
      <c r="A1253">
        <v>227</v>
      </c>
      <c r="B1253" t="s">
        <v>798</v>
      </c>
      <c r="C1253" s="34">
        <v>43906.647222222222</v>
      </c>
      <c r="D1253" s="34">
        <v>43906.897222222222</v>
      </c>
    </row>
    <row r="1254" spans="1:4">
      <c r="A1254">
        <v>227</v>
      </c>
      <c r="B1254" t="s">
        <v>1098</v>
      </c>
      <c r="C1254" s="34">
        <v>43906.897222222222</v>
      </c>
      <c r="D1254" s="34">
        <v>43909.375</v>
      </c>
    </row>
    <row r="1255" spans="1:4">
      <c r="A1255">
        <v>227</v>
      </c>
      <c r="B1255" t="s">
        <v>956</v>
      </c>
      <c r="C1255" s="34">
        <v>43909.375</v>
      </c>
      <c r="D1255" s="34">
        <v>43909.625</v>
      </c>
    </row>
    <row r="1256" spans="1:4">
      <c r="A1256">
        <v>227</v>
      </c>
      <c r="B1256" t="s">
        <v>1098</v>
      </c>
      <c r="C1256" s="34">
        <v>43909.625</v>
      </c>
      <c r="D1256" s="34">
        <v>43912.464583333334</v>
      </c>
    </row>
    <row r="1257" spans="1:4">
      <c r="A1257">
        <v>227</v>
      </c>
      <c r="B1257" t="s">
        <v>804</v>
      </c>
      <c r="C1257" s="34">
        <v>43912.464583333334</v>
      </c>
      <c r="D1257" s="34">
        <v>43912.629166666666</v>
      </c>
    </row>
    <row r="1258" spans="1:4">
      <c r="A1258">
        <v>227</v>
      </c>
      <c r="B1258" t="s">
        <v>838</v>
      </c>
      <c r="C1258" s="34">
        <v>43912.629166666666</v>
      </c>
      <c r="D1258" s="34">
        <v>43913.496527777781</v>
      </c>
    </row>
    <row r="1259" spans="1:4">
      <c r="A1259">
        <v>227</v>
      </c>
      <c r="B1259" t="s">
        <v>804</v>
      </c>
      <c r="C1259" s="34">
        <v>43913.496527777781</v>
      </c>
      <c r="D1259" s="34">
        <v>43914.98541666667</v>
      </c>
    </row>
    <row r="1260" spans="1:4">
      <c r="A1260">
        <v>227</v>
      </c>
      <c r="B1260" t="s">
        <v>880</v>
      </c>
      <c r="C1260" s="34">
        <v>43914.98541666667</v>
      </c>
      <c r="D1260" s="34">
        <v>43926.329861111109</v>
      </c>
    </row>
    <row r="1261" spans="1:4">
      <c r="A1261">
        <v>227</v>
      </c>
      <c r="B1261" t="s">
        <v>1098</v>
      </c>
      <c r="C1261" s="34">
        <v>43926.329861111109</v>
      </c>
      <c r="D1261" s="34">
        <v>43926.329861111109</v>
      </c>
    </row>
    <row r="1262" spans="1:4">
      <c r="A1262">
        <v>228</v>
      </c>
      <c r="B1262" t="s">
        <v>804</v>
      </c>
      <c r="C1262" s="34">
        <v>43896.579861111109</v>
      </c>
      <c r="D1262" s="34">
        <v>43896.829861111109</v>
      </c>
    </row>
    <row r="1263" spans="1:4">
      <c r="A1263">
        <v>228</v>
      </c>
      <c r="B1263" t="s">
        <v>1099</v>
      </c>
      <c r="C1263" s="34">
        <v>43896.829861111109</v>
      </c>
      <c r="D1263" s="34">
        <v>43897.456944444442</v>
      </c>
    </row>
    <row r="1264" spans="1:4">
      <c r="A1264">
        <v>228</v>
      </c>
      <c r="B1264" t="s">
        <v>804</v>
      </c>
      <c r="C1264" s="34">
        <v>43897.456944444442</v>
      </c>
      <c r="D1264" s="34">
        <v>43912.710416666669</v>
      </c>
    </row>
    <row r="1265" spans="1:4">
      <c r="A1265">
        <v>228</v>
      </c>
      <c r="B1265" t="s">
        <v>1100</v>
      </c>
      <c r="C1265" s="34">
        <v>43912.710416666669</v>
      </c>
      <c r="D1265" s="34">
        <v>43915.074999999997</v>
      </c>
    </row>
    <row r="1266" spans="1:4">
      <c r="A1266">
        <v>228</v>
      </c>
      <c r="B1266" t="s">
        <v>822</v>
      </c>
      <c r="C1266" s="34">
        <v>43915.074999999997</v>
      </c>
      <c r="D1266" s="34">
        <v>43922.145833333336</v>
      </c>
    </row>
    <row r="1267" spans="1:4">
      <c r="A1267">
        <v>228</v>
      </c>
      <c r="B1267" t="s">
        <v>1099</v>
      </c>
      <c r="C1267" s="34">
        <v>43922.145833333336</v>
      </c>
      <c r="D1267" s="34">
        <v>43922.145833333336</v>
      </c>
    </row>
    <row r="1268" spans="1:4">
      <c r="A1268">
        <v>229</v>
      </c>
      <c r="B1268" t="s">
        <v>873</v>
      </c>
      <c r="C1268" s="34">
        <v>43794.789583333331</v>
      </c>
      <c r="D1268" s="34">
        <v>43885.583333333336</v>
      </c>
    </row>
    <row r="1269" spans="1:4">
      <c r="A1269">
        <v>229</v>
      </c>
      <c r="B1269" t="s">
        <v>904</v>
      </c>
      <c r="C1269" s="34">
        <v>43885.583333333336</v>
      </c>
      <c r="D1269" s="34">
        <v>43887.729861111111</v>
      </c>
    </row>
    <row r="1270" spans="1:4">
      <c r="A1270">
        <v>229</v>
      </c>
      <c r="B1270" t="s">
        <v>873</v>
      </c>
      <c r="C1270" s="34">
        <v>43887.729861111111</v>
      </c>
      <c r="D1270" s="34">
        <v>43914.554861111108</v>
      </c>
    </row>
    <row r="1271" spans="1:4">
      <c r="A1271">
        <v>229</v>
      </c>
      <c r="B1271" t="s">
        <v>905</v>
      </c>
      <c r="C1271" s="34">
        <v>43914.554861111108</v>
      </c>
      <c r="D1271" s="34">
        <v>43930.904861111114</v>
      </c>
    </row>
    <row r="1272" spans="1:4">
      <c r="A1272">
        <v>229</v>
      </c>
      <c r="B1272" t="s">
        <v>873</v>
      </c>
      <c r="C1272" s="34">
        <v>43930.904861111114</v>
      </c>
      <c r="D1272" s="34">
        <v>43938</v>
      </c>
    </row>
    <row r="1273" spans="1:4">
      <c r="A1273">
        <v>229</v>
      </c>
      <c r="B1273" t="s">
        <v>1101</v>
      </c>
      <c r="C1273" s="34">
        <v>43938</v>
      </c>
      <c r="D1273" s="34">
        <v>43938</v>
      </c>
    </row>
    <row r="1274" spans="1:4">
      <c r="A1274">
        <v>230</v>
      </c>
      <c r="B1274" t="s">
        <v>817</v>
      </c>
      <c r="C1274" s="34">
        <v>43886.993750000001</v>
      </c>
      <c r="D1274" s="34">
        <v>43914.986111111109</v>
      </c>
    </row>
    <row r="1275" spans="1:4">
      <c r="A1275">
        <v>230</v>
      </c>
      <c r="B1275" t="s">
        <v>880</v>
      </c>
      <c r="C1275" s="34">
        <v>43914.986111111109</v>
      </c>
      <c r="D1275" s="34">
        <v>43938.541666666664</v>
      </c>
    </row>
    <row r="1276" spans="1:4">
      <c r="A1276">
        <v>230</v>
      </c>
      <c r="B1276" t="s">
        <v>1102</v>
      </c>
      <c r="C1276" s="34">
        <v>43938.541666666664</v>
      </c>
      <c r="D1276" s="34">
        <v>43938.541666666664</v>
      </c>
    </row>
    <row r="1277" spans="1:4">
      <c r="A1277">
        <v>231</v>
      </c>
      <c r="B1277" t="s">
        <v>804</v>
      </c>
      <c r="C1277" s="34">
        <v>43913.197916666664</v>
      </c>
      <c r="D1277" s="34">
        <v>43913.306944444441</v>
      </c>
    </row>
    <row r="1278" spans="1:4">
      <c r="A1278">
        <v>231</v>
      </c>
      <c r="B1278" t="s">
        <v>834</v>
      </c>
      <c r="C1278" s="34">
        <v>43913.306944444441</v>
      </c>
      <c r="D1278" s="34">
        <v>43913.381944444445</v>
      </c>
    </row>
    <row r="1279" spans="1:4">
      <c r="A1279">
        <v>231</v>
      </c>
      <c r="B1279" t="s">
        <v>1001</v>
      </c>
      <c r="C1279" s="34">
        <v>43913.381944444445</v>
      </c>
      <c r="D1279" s="34">
        <v>43913.49722222222</v>
      </c>
    </row>
    <row r="1280" spans="1:4">
      <c r="A1280">
        <v>231</v>
      </c>
      <c r="B1280" t="s">
        <v>804</v>
      </c>
      <c r="C1280" s="34">
        <v>43913.49722222222</v>
      </c>
      <c r="D1280" s="34">
        <v>43914.792361111111</v>
      </c>
    </row>
    <row r="1281" spans="1:4">
      <c r="A1281">
        <v>231</v>
      </c>
      <c r="B1281" t="s">
        <v>832</v>
      </c>
      <c r="C1281" s="34">
        <v>43914.792361111111</v>
      </c>
      <c r="D1281" s="34">
        <v>43921.121527777781</v>
      </c>
    </row>
    <row r="1282" spans="1:4">
      <c r="A1282">
        <v>231</v>
      </c>
      <c r="B1282" t="s">
        <v>804</v>
      </c>
      <c r="C1282" s="34">
        <v>43921.121527777781</v>
      </c>
      <c r="D1282" s="34">
        <v>43921.229861111111</v>
      </c>
    </row>
    <row r="1283" spans="1:4">
      <c r="A1283">
        <v>231</v>
      </c>
      <c r="B1283" t="s">
        <v>835</v>
      </c>
      <c r="C1283" s="34">
        <v>43921.229861111111</v>
      </c>
      <c r="D1283" s="34">
        <v>43922.211805555555</v>
      </c>
    </row>
    <row r="1284" spans="1:4">
      <c r="A1284">
        <v>231</v>
      </c>
      <c r="B1284" t="s">
        <v>1103</v>
      </c>
      <c r="C1284" s="34">
        <v>43922.211805555555</v>
      </c>
      <c r="D1284" s="34">
        <v>43922.211805555555</v>
      </c>
    </row>
    <row r="1285" spans="1:4">
      <c r="A1285">
        <v>232</v>
      </c>
      <c r="B1285" t="s">
        <v>1030</v>
      </c>
      <c r="C1285" s="34">
        <v>43901.121527777781</v>
      </c>
      <c r="D1285" s="34">
        <v>43910.631944444445</v>
      </c>
    </row>
    <row r="1286" spans="1:4">
      <c r="A1286">
        <v>232</v>
      </c>
      <c r="B1286" t="s">
        <v>1031</v>
      </c>
      <c r="C1286" s="34">
        <v>43910.631944444445</v>
      </c>
      <c r="D1286" s="34">
        <v>43914.598611111112</v>
      </c>
    </row>
    <row r="1287" spans="1:4">
      <c r="A1287">
        <v>232</v>
      </c>
      <c r="B1287" t="s">
        <v>905</v>
      </c>
      <c r="C1287" s="34">
        <v>43914.598611111112</v>
      </c>
      <c r="D1287" s="34">
        <v>43938.604166666664</v>
      </c>
    </row>
    <row r="1288" spans="1:4">
      <c r="A1288">
        <v>232</v>
      </c>
      <c r="B1288" t="s">
        <v>1104</v>
      </c>
      <c r="C1288" s="34">
        <v>43938.604166666664</v>
      </c>
      <c r="D1288" s="34">
        <v>43938.604166666664</v>
      </c>
    </row>
    <row r="1289" spans="1:4">
      <c r="A1289">
        <v>233</v>
      </c>
      <c r="B1289" t="s">
        <v>804</v>
      </c>
      <c r="C1289" s="34">
        <v>43912.754166666666</v>
      </c>
      <c r="D1289" s="34">
        <v>43912.921527777777</v>
      </c>
    </row>
    <row r="1290" spans="1:4">
      <c r="A1290">
        <v>233</v>
      </c>
      <c r="B1290" t="s">
        <v>838</v>
      </c>
      <c r="C1290" s="34">
        <v>43912.921527777777</v>
      </c>
      <c r="D1290" s="34">
        <v>43913.49722222222</v>
      </c>
    </row>
    <row r="1291" spans="1:4">
      <c r="A1291">
        <v>233</v>
      </c>
      <c r="B1291" t="s">
        <v>804</v>
      </c>
      <c r="C1291" s="34">
        <v>43913.49722222222</v>
      </c>
      <c r="D1291" s="34">
        <v>43914.987500000003</v>
      </c>
    </row>
    <row r="1292" spans="1:4">
      <c r="A1292">
        <v>233</v>
      </c>
      <c r="B1292" t="s">
        <v>832</v>
      </c>
      <c r="C1292" s="34">
        <v>43914.987500000003</v>
      </c>
      <c r="D1292" s="34">
        <v>43916.061111111114</v>
      </c>
    </row>
    <row r="1293" spans="1:4">
      <c r="A1293">
        <v>233</v>
      </c>
      <c r="B1293" t="s">
        <v>800</v>
      </c>
      <c r="C1293" s="34">
        <v>43916.061111111114</v>
      </c>
      <c r="D1293" s="34">
        <v>43927.493750000001</v>
      </c>
    </row>
    <row r="1294" spans="1:4">
      <c r="A1294">
        <v>233</v>
      </c>
      <c r="B1294" t="s">
        <v>846</v>
      </c>
      <c r="C1294" s="34">
        <v>43927.493750000001</v>
      </c>
      <c r="D1294" s="34">
        <v>43930.775694444441</v>
      </c>
    </row>
    <row r="1295" spans="1:4">
      <c r="A1295">
        <v>233</v>
      </c>
      <c r="B1295" t="s">
        <v>950</v>
      </c>
      <c r="C1295" s="34">
        <v>43930.775694444441</v>
      </c>
      <c r="D1295" s="34">
        <v>43949.696527777778</v>
      </c>
    </row>
    <row r="1296" spans="1:4">
      <c r="A1296">
        <v>233</v>
      </c>
      <c r="B1296" t="s">
        <v>1105</v>
      </c>
      <c r="C1296" s="34">
        <v>43949.696527777778</v>
      </c>
      <c r="D1296" s="34">
        <v>43949.696527777778</v>
      </c>
    </row>
    <row r="1297" spans="1:4">
      <c r="A1297">
        <v>234</v>
      </c>
      <c r="B1297" t="s">
        <v>812</v>
      </c>
      <c r="C1297" s="34">
        <v>43911.828472222223</v>
      </c>
      <c r="D1297" s="34">
        <v>43913.49722222222</v>
      </c>
    </row>
    <row r="1298" spans="1:4">
      <c r="A1298">
        <v>234</v>
      </c>
      <c r="B1298" t="s">
        <v>1001</v>
      </c>
      <c r="C1298" s="34">
        <v>43913.49722222222</v>
      </c>
      <c r="D1298" s="34">
        <v>43914.75</v>
      </c>
    </row>
    <row r="1299" spans="1:4">
      <c r="A1299">
        <v>234</v>
      </c>
      <c r="B1299" t="s">
        <v>1106</v>
      </c>
      <c r="C1299" s="34">
        <v>43914.75</v>
      </c>
      <c r="D1299" s="34">
        <v>43914.75</v>
      </c>
    </row>
    <row r="1300" spans="1:4">
      <c r="A1300">
        <v>235</v>
      </c>
      <c r="B1300" t="s">
        <v>1107</v>
      </c>
      <c r="C1300" s="34">
        <v>43880.4375</v>
      </c>
      <c r="D1300" s="34">
        <v>43880.6875</v>
      </c>
    </row>
    <row r="1301" spans="1:4">
      <c r="A1301">
        <v>235</v>
      </c>
      <c r="B1301" t="s">
        <v>1108</v>
      </c>
      <c r="C1301" s="34">
        <v>43880.6875</v>
      </c>
      <c r="D1301" s="34">
        <v>43881.416666666664</v>
      </c>
    </row>
    <row r="1302" spans="1:4">
      <c r="A1302">
        <v>235</v>
      </c>
      <c r="B1302" t="s">
        <v>1109</v>
      </c>
      <c r="C1302" s="34">
        <v>43881.416666666664</v>
      </c>
      <c r="D1302" s="34">
        <v>43881.666666666664</v>
      </c>
    </row>
    <row r="1303" spans="1:4">
      <c r="A1303">
        <v>235</v>
      </c>
      <c r="B1303" t="s">
        <v>1108</v>
      </c>
      <c r="C1303" s="34">
        <v>43881.666666666664</v>
      </c>
      <c r="D1303" s="34">
        <v>43882.65625</v>
      </c>
    </row>
    <row r="1304" spans="1:4">
      <c r="A1304">
        <v>235</v>
      </c>
      <c r="B1304" t="s">
        <v>1110</v>
      </c>
      <c r="C1304" s="34">
        <v>43882.65625</v>
      </c>
      <c r="D1304" s="34">
        <v>43882.90625</v>
      </c>
    </row>
    <row r="1305" spans="1:4">
      <c r="A1305">
        <v>235</v>
      </c>
      <c r="B1305" t="s">
        <v>1108</v>
      </c>
      <c r="C1305" s="34">
        <v>43882.90625</v>
      </c>
      <c r="D1305" s="34">
        <v>43888.541666666664</v>
      </c>
    </row>
    <row r="1306" spans="1:4">
      <c r="A1306">
        <v>235</v>
      </c>
      <c r="B1306" t="s">
        <v>1064</v>
      </c>
      <c r="C1306" s="34">
        <v>43888.541666666664</v>
      </c>
      <c r="D1306" s="34">
        <v>43889.693749999999</v>
      </c>
    </row>
    <row r="1307" spans="1:4">
      <c r="A1307">
        <v>235</v>
      </c>
      <c r="B1307" t="s">
        <v>1065</v>
      </c>
      <c r="C1307" s="34">
        <v>43889.693749999999</v>
      </c>
      <c r="D1307" s="34">
        <v>43914.5625</v>
      </c>
    </row>
    <row r="1308" spans="1:4">
      <c r="A1308">
        <v>235</v>
      </c>
      <c r="B1308" t="s">
        <v>905</v>
      </c>
      <c r="C1308" s="34">
        <v>43914.5625</v>
      </c>
      <c r="D1308" s="34">
        <v>43927.756944444445</v>
      </c>
    </row>
    <row r="1309" spans="1:4">
      <c r="A1309">
        <v>235</v>
      </c>
      <c r="B1309" t="s">
        <v>1065</v>
      </c>
      <c r="C1309" s="34">
        <v>43927.756944444445</v>
      </c>
      <c r="D1309" s="34">
        <v>43932.8125</v>
      </c>
    </row>
    <row r="1310" spans="1:4">
      <c r="A1310">
        <v>235</v>
      </c>
      <c r="B1310" t="s">
        <v>1023</v>
      </c>
      <c r="C1310" s="34">
        <v>43932.8125</v>
      </c>
      <c r="D1310" s="34">
        <v>43937.65625</v>
      </c>
    </row>
    <row r="1311" spans="1:4">
      <c r="A1311">
        <v>235</v>
      </c>
      <c r="B1311" t="s">
        <v>1065</v>
      </c>
      <c r="C1311" s="34">
        <v>43937.65625</v>
      </c>
      <c r="D1311" s="34">
        <v>43976</v>
      </c>
    </row>
    <row r="1312" spans="1:4">
      <c r="A1312">
        <v>236</v>
      </c>
      <c r="B1312" t="s">
        <v>877</v>
      </c>
      <c r="C1312" s="34">
        <v>43901.479166666664</v>
      </c>
      <c r="D1312" s="34">
        <v>43901.729166666664</v>
      </c>
    </row>
    <row r="1313" spans="1:4">
      <c r="A1313">
        <v>236</v>
      </c>
      <c r="B1313" t="s">
        <v>1111</v>
      </c>
      <c r="C1313" s="34">
        <v>43901.729166666664</v>
      </c>
      <c r="D1313" s="34">
        <v>43903.214583333334</v>
      </c>
    </row>
    <row r="1314" spans="1:4">
      <c r="A1314">
        <v>236</v>
      </c>
      <c r="B1314" t="s">
        <v>804</v>
      </c>
      <c r="C1314" s="34">
        <v>43903.214583333334</v>
      </c>
      <c r="D1314" s="34">
        <v>43903.551388888889</v>
      </c>
    </row>
    <row r="1315" spans="1:4">
      <c r="A1315">
        <v>236</v>
      </c>
      <c r="B1315" t="s">
        <v>892</v>
      </c>
      <c r="C1315" s="34">
        <v>43903.551388888889</v>
      </c>
      <c r="D1315" s="34">
        <v>43911.673611111109</v>
      </c>
    </row>
    <row r="1316" spans="1:4">
      <c r="A1316">
        <v>236</v>
      </c>
      <c r="B1316" t="s">
        <v>1111</v>
      </c>
      <c r="C1316" s="34">
        <v>43911.673611111109</v>
      </c>
      <c r="D1316" s="34">
        <v>43912.400694444441</v>
      </c>
    </row>
    <row r="1317" spans="1:4">
      <c r="A1317">
        <v>236</v>
      </c>
      <c r="B1317" t="s">
        <v>804</v>
      </c>
      <c r="C1317" s="34">
        <v>43912.400694444441</v>
      </c>
      <c r="D1317" s="34">
        <v>43912.662499999999</v>
      </c>
    </row>
    <row r="1318" spans="1:4">
      <c r="A1318">
        <v>236</v>
      </c>
      <c r="B1318" t="s">
        <v>1001</v>
      </c>
      <c r="C1318" s="34">
        <v>43912.662499999999</v>
      </c>
      <c r="D1318" s="34">
        <v>43913.501388888886</v>
      </c>
    </row>
    <row r="1319" spans="1:4">
      <c r="A1319">
        <v>236</v>
      </c>
      <c r="B1319" t="s">
        <v>834</v>
      </c>
      <c r="C1319" s="34">
        <v>43915.097222222219</v>
      </c>
      <c r="D1319" s="34">
        <v>43917.770833333336</v>
      </c>
    </row>
    <row r="1320" spans="1:4">
      <c r="A1320">
        <v>236</v>
      </c>
      <c r="B1320" t="s">
        <v>1111</v>
      </c>
      <c r="C1320" s="34">
        <v>43917.770833333336</v>
      </c>
      <c r="D1320" s="34">
        <v>43917.770833333336</v>
      </c>
    </row>
    <row r="1321" spans="1:4">
      <c r="A1321">
        <v>237</v>
      </c>
      <c r="B1321" t="s">
        <v>910</v>
      </c>
      <c r="C1321" s="34">
        <v>43890.298611111109</v>
      </c>
      <c r="D1321" s="34">
        <v>43890.548611111109</v>
      </c>
    </row>
    <row r="1322" spans="1:4">
      <c r="A1322">
        <v>237</v>
      </c>
      <c r="B1322" t="s">
        <v>1112</v>
      </c>
      <c r="C1322" s="34">
        <v>43890.548611111109</v>
      </c>
      <c r="D1322" s="34">
        <v>43893.305555555555</v>
      </c>
    </row>
    <row r="1323" spans="1:4">
      <c r="A1323">
        <v>237</v>
      </c>
      <c r="B1323" t="s">
        <v>910</v>
      </c>
      <c r="C1323" s="34">
        <v>43893.305555555555</v>
      </c>
      <c r="D1323" s="34">
        <v>43893.555555555555</v>
      </c>
    </row>
    <row r="1324" spans="1:4">
      <c r="A1324">
        <v>237</v>
      </c>
      <c r="B1324" t="s">
        <v>1112</v>
      </c>
      <c r="C1324" s="34">
        <v>43893.555555555555</v>
      </c>
      <c r="D1324" s="34">
        <v>43895.305555555555</v>
      </c>
    </row>
    <row r="1325" spans="1:4">
      <c r="A1325">
        <v>237</v>
      </c>
      <c r="B1325" t="s">
        <v>910</v>
      </c>
      <c r="C1325" s="34">
        <v>43895.305555555555</v>
      </c>
      <c r="D1325" s="34">
        <v>43895.555555555555</v>
      </c>
    </row>
    <row r="1326" spans="1:4">
      <c r="A1326">
        <v>237</v>
      </c>
      <c r="B1326" t="s">
        <v>1112</v>
      </c>
      <c r="C1326" s="34">
        <v>43895.555555555555</v>
      </c>
      <c r="D1326" s="34">
        <v>43897.395833333336</v>
      </c>
    </row>
    <row r="1327" spans="1:4">
      <c r="A1327">
        <v>237</v>
      </c>
      <c r="B1327" t="s">
        <v>910</v>
      </c>
      <c r="C1327" s="34">
        <v>43897.395833333336</v>
      </c>
      <c r="D1327" s="34">
        <v>43897.645833333336</v>
      </c>
    </row>
    <row r="1328" spans="1:4">
      <c r="A1328">
        <v>237</v>
      </c>
      <c r="B1328" t="s">
        <v>1112</v>
      </c>
      <c r="C1328" s="34">
        <v>43897.645833333336</v>
      </c>
      <c r="D1328" s="34">
        <v>43897.895833333336</v>
      </c>
    </row>
    <row r="1329" spans="1:4">
      <c r="A1329">
        <v>237</v>
      </c>
      <c r="B1329" t="s">
        <v>910</v>
      </c>
      <c r="C1329" s="34">
        <v>43897.895833333336</v>
      </c>
      <c r="D1329" s="34">
        <v>43898.145833333336</v>
      </c>
    </row>
    <row r="1330" spans="1:4">
      <c r="A1330">
        <v>237</v>
      </c>
      <c r="B1330" t="s">
        <v>1112</v>
      </c>
      <c r="C1330" s="34">
        <v>43898.145833333336</v>
      </c>
      <c r="D1330" s="34">
        <v>43902.291666666664</v>
      </c>
    </row>
    <row r="1331" spans="1:4">
      <c r="A1331">
        <v>237</v>
      </c>
      <c r="B1331" t="s">
        <v>910</v>
      </c>
      <c r="C1331" s="34">
        <v>43902.291666666664</v>
      </c>
      <c r="D1331" s="34">
        <v>43902.348611111112</v>
      </c>
    </row>
    <row r="1332" spans="1:4">
      <c r="A1332">
        <v>237</v>
      </c>
      <c r="B1332" t="s">
        <v>875</v>
      </c>
      <c r="C1332" s="34">
        <v>43902.348611111112</v>
      </c>
      <c r="D1332" s="34">
        <v>43902.541666666664</v>
      </c>
    </row>
    <row r="1333" spans="1:4">
      <c r="A1333">
        <v>237</v>
      </c>
      <c r="B1333" t="s">
        <v>1112</v>
      </c>
      <c r="C1333" s="34">
        <v>43902.541666666664</v>
      </c>
      <c r="D1333" s="34">
        <v>43902.599305555559</v>
      </c>
    </row>
    <row r="1334" spans="1:4">
      <c r="A1334">
        <v>237</v>
      </c>
      <c r="B1334" t="s">
        <v>910</v>
      </c>
      <c r="C1334" s="34">
        <v>43902.599305555559</v>
      </c>
      <c r="D1334" s="34">
        <v>43902.833333333336</v>
      </c>
    </row>
    <row r="1335" spans="1:4">
      <c r="A1335">
        <v>237</v>
      </c>
      <c r="B1335" t="s">
        <v>878</v>
      </c>
      <c r="C1335" s="34">
        <v>43902.833333333336</v>
      </c>
      <c r="D1335" s="34">
        <v>43910.648611111108</v>
      </c>
    </row>
    <row r="1336" spans="1:4">
      <c r="A1336">
        <v>237</v>
      </c>
      <c r="B1336" t="s">
        <v>950</v>
      </c>
      <c r="C1336" s="34">
        <v>43910.648611111108</v>
      </c>
      <c r="D1336" s="34">
        <v>43912.484027777777</v>
      </c>
    </row>
    <row r="1337" spans="1:4">
      <c r="A1337">
        <v>237</v>
      </c>
      <c r="B1337" t="s">
        <v>878</v>
      </c>
      <c r="C1337" s="34">
        <v>43912.484027777777</v>
      </c>
      <c r="D1337" s="34">
        <v>43956.760416666664</v>
      </c>
    </row>
    <row r="1338" spans="1:4">
      <c r="A1338">
        <v>237</v>
      </c>
      <c r="B1338" t="s">
        <v>1112</v>
      </c>
      <c r="C1338" s="34">
        <v>43956.760416666664</v>
      </c>
      <c r="D1338" s="34">
        <v>43956.760416666664</v>
      </c>
    </row>
    <row r="1339" spans="1:4">
      <c r="A1339">
        <v>238</v>
      </c>
      <c r="B1339" t="s">
        <v>815</v>
      </c>
      <c r="C1339" s="34">
        <v>43911.942361111112</v>
      </c>
      <c r="D1339" s="34">
        <v>43918.7</v>
      </c>
    </row>
    <row r="1340" spans="1:4">
      <c r="A1340">
        <v>238</v>
      </c>
      <c r="B1340" t="s">
        <v>846</v>
      </c>
      <c r="C1340" s="34">
        <v>43918.7</v>
      </c>
      <c r="D1340" s="34">
        <v>43919.763888888891</v>
      </c>
    </row>
    <row r="1341" spans="1:4">
      <c r="A1341">
        <v>238</v>
      </c>
      <c r="B1341" t="s">
        <v>815</v>
      </c>
      <c r="C1341" s="34">
        <v>43919.763888888891</v>
      </c>
      <c r="D1341" s="34">
        <v>43920.930555555555</v>
      </c>
    </row>
    <row r="1342" spans="1:4">
      <c r="A1342">
        <v>238</v>
      </c>
      <c r="B1342" t="s">
        <v>846</v>
      </c>
      <c r="C1342" s="34">
        <v>43920.930555555555</v>
      </c>
      <c r="D1342" s="34">
        <v>43923.493750000001</v>
      </c>
    </row>
    <row r="1343" spans="1:4">
      <c r="A1343">
        <v>238</v>
      </c>
      <c r="B1343" t="s">
        <v>817</v>
      </c>
      <c r="C1343" s="34">
        <v>43923.493750000001</v>
      </c>
      <c r="D1343" s="34">
        <v>43935.708333333336</v>
      </c>
    </row>
    <row r="1344" spans="1:4">
      <c r="A1344">
        <v>238</v>
      </c>
      <c r="B1344" t="s">
        <v>1113</v>
      </c>
      <c r="C1344" s="34">
        <v>43935.708333333336</v>
      </c>
      <c r="D1344" s="34">
        <v>43935.708333333336</v>
      </c>
    </row>
    <row r="1345" spans="1:4">
      <c r="A1345">
        <v>239</v>
      </c>
      <c r="B1345" t="s">
        <v>812</v>
      </c>
      <c r="C1345" s="34">
        <v>43807.955555555556</v>
      </c>
      <c r="D1345" s="34">
        <v>43811.787499999999</v>
      </c>
    </row>
    <row r="1346" spans="1:4">
      <c r="A1346">
        <v>239</v>
      </c>
      <c r="B1346" t="s">
        <v>835</v>
      </c>
      <c r="C1346" s="34">
        <v>43811.787499999999</v>
      </c>
      <c r="D1346" s="34">
        <v>43915.008333333331</v>
      </c>
    </row>
    <row r="1347" spans="1:4">
      <c r="A1347">
        <v>239</v>
      </c>
      <c r="B1347" t="s">
        <v>834</v>
      </c>
      <c r="C1347" s="34">
        <v>43915.008333333331</v>
      </c>
      <c r="D1347" s="34">
        <v>43928.755555555559</v>
      </c>
    </row>
    <row r="1348" spans="1:4">
      <c r="A1348">
        <v>239</v>
      </c>
      <c r="B1348" t="s">
        <v>1114</v>
      </c>
      <c r="C1348" s="34">
        <v>43928.755555555559</v>
      </c>
      <c r="D1348" s="34">
        <v>43928.755555555559</v>
      </c>
    </row>
    <row r="1349" spans="1:4">
      <c r="A1349">
        <v>240</v>
      </c>
      <c r="B1349" t="s">
        <v>1115</v>
      </c>
      <c r="C1349" s="34">
        <v>43901.361111111109</v>
      </c>
      <c r="D1349" s="34">
        <v>43901.611111111109</v>
      </c>
    </row>
    <row r="1350" spans="1:4">
      <c r="A1350">
        <v>240</v>
      </c>
      <c r="B1350" t="s">
        <v>1116</v>
      </c>
      <c r="C1350" s="34">
        <v>43901.611111111109</v>
      </c>
      <c r="D1350" s="34">
        <v>43903.298611111109</v>
      </c>
    </row>
    <row r="1351" spans="1:4">
      <c r="A1351">
        <v>240</v>
      </c>
      <c r="B1351" t="s">
        <v>1115</v>
      </c>
      <c r="C1351" s="34">
        <v>43903.298611111109</v>
      </c>
      <c r="D1351" s="34">
        <v>43903.548611111109</v>
      </c>
    </row>
    <row r="1352" spans="1:4">
      <c r="A1352">
        <v>240</v>
      </c>
      <c r="B1352" t="s">
        <v>1116</v>
      </c>
      <c r="C1352" s="34">
        <v>43903.548611111109</v>
      </c>
      <c r="D1352" s="34">
        <v>43906.340277777781</v>
      </c>
    </row>
    <row r="1353" spans="1:4">
      <c r="A1353">
        <v>240</v>
      </c>
      <c r="B1353" t="s">
        <v>1115</v>
      </c>
      <c r="C1353" s="34">
        <v>43906.340277777781</v>
      </c>
      <c r="D1353" s="34">
        <v>43906.590277777781</v>
      </c>
    </row>
    <row r="1354" spans="1:4">
      <c r="A1354">
        <v>240</v>
      </c>
      <c r="B1354" t="s">
        <v>1116</v>
      </c>
      <c r="C1354" s="34">
        <v>43906.590277777781</v>
      </c>
      <c r="D1354" s="34">
        <v>43908.354166666664</v>
      </c>
    </row>
    <row r="1355" spans="1:4">
      <c r="A1355">
        <v>240</v>
      </c>
      <c r="B1355" t="s">
        <v>1115</v>
      </c>
      <c r="C1355" s="34">
        <v>43908.354166666664</v>
      </c>
      <c r="D1355" s="34">
        <v>43908.604166666664</v>
      </c>
    </row>
    <row r="1356" spans="1:4">
      <c r="A1356">
        <v>240</v>
      </c>
      <c r="B1356" t="s">
        <v>1116</v>
      </c>
      <c r="C1356" s="34">
        <v>43908.604166666664</v>
      </c>
      <c r="D1356" s="34">
        <v>43908.854166666664</v>
      </c>
    </row>
    <row r="1357" spans="1:4">
      <c r="A1357">
        <v>240</v>
      </c>
      <c r="B1357" t="s">
        <v>875</v>
      </c>
      <c r="C1357" s="34">
        <v>43908.854166666664</v>
      </c>
      <c r="D1357" s="34">
        <v>43909.104166666664</v>
      </c>
    </row>
    <row r="1358" spans="1:4">
      <c r="A1358">
        <v>240</v>
      </c>
      <c r="B1358" t="s">
        <v>1116</v>
      </c>
      <c r="C1358" s="34">
        <v>43909.104166666664</v>
      </c>
      <c r="D1358" s="34">
        <v>43910.347222222219</v>
      </c>
    </row>
    <row r="1359" spans="1:4">
      <c r="A1359">
        <v>240</v>
      </c>
      <c r="B1359" t="s">
        <v>1115</v>
      </c>
      <c r="C1359" s="34">
        <v>43910.347222222219</v>
      </c>
      <c r="D1359" s="34">
        <v>43910.597222222219</v>
      </c>
    </row>
    <row r="1360" spans="1:4">
      <c r="A1360">
        <v>240</v>
      </c>
      <c r="B1360" t="s">
        <v>1116</v>
      </c>
      <c r="C1360" s="34">
        <v>43910.597222222219</v>
      </c>
      <c r="D1360" s="34">
        <v>43913.319444444445</v>
      </c>
    </row>
    <row r="1361" spans="1:4">
      <c r="A1361">
        <v>240</v>
      </c>
      <c r="B1361" t="s">
        <v>1115</v>
      </c>
      <c r="C1361" s="34">
        <v>43913.319444444445</v>
      </c>
      <c r="D1361" s="34">
        <v>43956.791666666664</v>
      </c>
    </row>
    <row r="1362" spans="1:4">
      <c r="A1362">
        <v>240</v>
      </c>
      <c r="B1362" t="s">
        <v>1116</v>
      </c>
      <c r="C1362" s="34">
        <v>43956.791666666664</v>
      </c>
      <c r="D1362" s="34">
        <v>43956.791666666664</v>
      </c>
    </row>
    <row r="1363" spans="1:4">
      <c r="A1363">
        <v>241</v>
      </c>
      <c r="B1363" t="s">
        <v>1115</v>
      </c>
      <c r="C1363" s="34">
        <v>43903.298611111109</v>
      </c>
      <c r="D1363" s="34">
        <v>43903.548611111109</v>
      </c>
    </row>
    <row r="1364" spans="1:4">
      <c r="A1364">
        <v>241</v>
      </c>
      <c r="B1364" t="s">
        <v>1117</v>
      </c>
      <c r="C1364" s="34">
        <v>43903.548611111109</v>
      </c>
      <c r="D1364" s="34">
        <v>43906.340277777781</v>
      </c>
    </row>
    <row r="1365" spans="1:4">
      <c r="A1365">
        <v>241</v>
      </c>
      <c r="B1365" t="s">
        <v>1115</v>
      </c>
      <c r="C1365" s="34">
        <v>43906.340277777781</v>
      </c>
      <c r="D1365" s="34">
        <v>43906.590277777781</v>
      </c>
    </row>
    <row r="1366" spans="1:4">
      <c r="A1366">
        <v>241</v>
      </c>
      <c r="B1366" t="s">
        <v>1117</v>
      </c>
      <c r="C1366" s="34">
        <v>43906.590277777781</v>
      </c>
      <c r="D1366" s="34">
        <v>43908.354166666664</v>
      </c>
    </row>
    <row r="1367" spans="1:4">
      <c r="A1367">
        <v>241</v>
      </c>
      <c r="B1367" t="s">
        <v>1115</v>
      </c>
      <c r="C1367" s="34">
        <v>43908.354166666664</v>
      </c>
      <c r="D1367" s="34">
        <v>43908.604166666664</v>
      </c>
    </row>
    <row r="1368" spans="1:4">
      <c r="A1368">
        <v>241</v>
      </c>
      <c r="B1368" t="s">
        <v>1117</v>
      </c>
      <c r="C1368" s="34">
        <v>43908.604166666664</v>
      </c>
      <c r="D1368" s="34">
        <v>43910.319444444445</v>
      </c>
    </row>
    <row r="1369" spans="1:4">
      <c r="A1369">
        <v>241</v>
      </c>
      <c r="B1369" t="s">
        <v>1115</v>
      </c>
      <c r="C1369" s="34">
        <v>43910.319444444445</v>
      </c>
      <c r="D1369" s="34">
        <v>43910.569444444445</v>
      </c>
    </row>
    <row r="1370" spans="1:4">
      <c r="A1370">
        <v>241</v>
      </c>
      <c r="B1370" t="s">
        <v>1117</v>
      </c>
      <c r="C1370" s="34">
        <v>43910.569444444445</v>
      </c>
      <c r="D1370" s="34">
        <v>43913.319444444445</v>
      </c>
    </row>
    <row r="1371" spans="1:4">
      <c r="A1371">
        <v>241</v>
      </c>
      <c r="B1371" t="s">
        <v>1115</v>
      </c>
      <c r="C1371" s="34">
        <v>43913.319444444445</v>
      </c>
      <c r="D1371" s="34">
        <v>43976</v>
      </c>
    </row>
    <row r="1372" spans="1:4">
      <c r="A1372">
        <v>242</v>
      </c>
      <c r="B1372" t="s">
        <v>804</v>
      </c>
      <c r="C1372" s="34">
        <v>43893.792361111111</v>
      </c>
      <c r="D1372" s="34">
        <v>43894.132638888892</v>
      </c>
    </row>
    <row r="1373" spans="1:4">
      <c r="A1373">
        <v>242</v>
      </c>
      <c r="B1373" t="s">
        <v>812</v>
      </c>
      <c r="C1373" s="34">
        <v>43894.132638888892</v>
      </c>
      <c r="D1373" s="34">
        <v>43894.705555555556</v>
      </c>
    </row>
    <row r="1374" spans="1:4">
      <c r="A1374">
        <v>242</v>
      </c>
      <c r="B1374" t="s">
        <v>834</v>
      </c>
      <c r="C1374" s="34">
        <v>43894.705555555556</v>
      </c>
      <c r="D1374" s="34">
        <v>43895.068749999999</v>
      </c>
    </row>
    <row r="1375" spans="1:4">
      <c r="A1375">
        <v>242</v>
      </c>
      <c r="B1375" t="s">
        <v>881</v>
      </c>
      <c r="C1375" s="34">
        <v>43895.068749999999</v>
      </c>
      <c r="D1375" s="34">
        <v>43911.479166666664</v>
      </c>
    </row>
    <row r="1376" spans="1:4">
      <c r="A1376">
        <v>242</v>
      </c>
      <c r="B1376" t="s">
        <v>835</v>
      </c>
      <c r="C1376" s="34">
        <v>43911.479166666664</v>
      </c>
      <c r="D1376" s="34">
        <v>43913.518750000003</v>
      </c>
    </row>
    <row r="1377" spans="1:4">
      <c r="A1377">
        <v>242</v>
      </c>
      <c r="B1377" t="s">
        <v>796</v>
      </c>
      <c r="C1377" s="34">
        <v>43913.518750000003</v>
      </c>
      <c r="D1377" s="34">
        <v>43914.958333333336</v>
      </c>
    </row>
    <row r="1378" spans="1:4">
      <c r="A1378">
        <v>242</v>
      </c>
      <c r="B1378" t="s">
        <v>880</v>
      </c>
      <c r="C1378" s="34">
        <v>43914.958333333336</v>
      </c>
      <c r="D1378" s="34">
        <v>43929.517361111109</v>
      </c>
    </row>
    <row r="1379" spans="1:4">
      <c r="A1379">
        <v>242</v>
      </c>
      <c r="B1379" t="s">
        <v>881</v>
      </c>
      <c r="C1379" s="34">
        <v>43929.517361111109</v>
      </c>
      <c r="D1379" s="34">
        <v>43976</v>
      </c>
    </row>
    <row r="1380" spans="1:4">
      <c r="A1380">
        <v>243</v>
      </c>
      <c r="B1380" t="s">
        <v>804</v>
      </c>
      <c r="C1380" s="34">
        <v>43913.369444444441</v>
      </c>
      <c r="D1380" s="34">
        <v>43913.59652777778</v>
      </c>
    </row>
    <row r="1381" spans="1:4">
      <c r="A1381">
        <v>243</v>
      </c>
      <c r="B1381" t="s">
        <v>990</v>
      </c>
      <c r="C1381" s="34">
        <v>43913.59652777778</v>
      </c>
      <c r="D1381" s="34">
        <v>43914.931250000001</v>
      </c>
    </row>
    <row r="1382" spans="1:4">
      <c r="A1382">
        <v>243</v>
      </c>
      <c r="B1382" t="s">
        <v>846</v>
      </c>
      <c r="C1382" s="34">
        <v>43914.931250000001</v>
      </c>
      <c r="D1382" s="34">
        <v>43917.853472222225</v>
      </c>
    </row>
    <row r="1383" spans="1:4">
      <c r="A1383">
        <v>243</v>
      </c>
      <c r="B1383" t="s">
        <v>880</v>
      </c>
      <c r="C1383" s="34">
        <v>43917.853472222225</v>
      </c>
      <c r="D1383" s="34">
        <v>43921.826388888891</v>
      </c>
    </row>
    <row r="1384" spans="1:4">
      <c r="A1384">
        <v>243</v>
      </c>
      <c r="B1384" t="s">
        <v>817</v>
      </c>
      <c r="C1384" s="34">
        <v>43921.826388888891</v>
      </c>
      <c r="D1384" s="34">
        <v>43923.65902777778</v>
      </c>
    </row>
    <row r="1385" spans="1:4">
      <c r="A1385">
        <v>243</v>
      </c>
      <c r="B1385" t="s">
        <v>1118</v>
      </c>
      <c r="C1385" s="34">
        <v>43923.65902777778</v>
      </c>
      <c r="D1385" s="34">
        <v>43923.65902777778</v>
      </c>
    </row>
    <row r="1386" spans="1:4">
      <c r="A1386">
        <v>244</v>
      </c>
      <c r="B1386" t="s">
        <v>934</v>
      </c>
      <c r="C1386" s="34">
        <v>43902.926388888889</v>
      </c>
      <c r="D1386" s="34">
        <v>43908.85833333333</v>
      </c>
    </row>
    <row r="1387" spans="1:4">
      <c r="A1387">
        <v>244</v>
      </c>
      <c r="B1387" t="s">
        <v>917</v>
      </c>
      <c r="C1387" s="34">
        <v>43908.85833333333</v>
      </c>
      <c r="D1387" s="34">
        <v>43910.627083333333</v>
      </c>
    </row>
    <row r="1388" spans="1:4">
      <c r="A1388">
        <v>244</v>
      </c>
      <c r="B1388" t="s">
        <v>1026</v>
      </c>
      <c r="C1388" s="34">
        <v>43910.627083333333</v>
      </c>
      <c r="D1388" s="34">
        <v>43918.843055555553</v>
      </c>
    </row>
    <row r="1389" spans="1:4">
      <c r="A1389">
        <v>244</v>
      </c>
      <c r="B1389" t="s">
        <v>917</v>
      </c>
      <c r="C1389" s="34">
        <v>43918.843055555553</v>
      </c>
      <c r="D1389" s="34">
        <v>43924.705555555556</v>
      </c>
    </row>
    <row r="1390" spans="1:4">
      <c r="A1390">
        <v>244</v>
      </c>
      <c r="B1390" t="s">
        <v>1119</v>
      </c>
      <c r="C1390" s="34">
        <v>43924.705555555556</v>
      </c>
      <c r="D1390" s="34">
        <v>43924.705555555556</v>
      </c>
    </row>
    <row r="1391" spans="1:4">
      <c r="A1391">
        <v>245</v>
      </c>
      <c r="B1391" t="s">
        <v>812</v>
      </c>
      <c r="C1391" s="34">
        <v>43883.757638888892</v>
      </c>
      <c r="D1391" s="34">
        <v>43886.82708333333</v>
      </c>
    </row>
    <row r="1392" spans="1:4">
      <c r="A1392">
        <v>245</v>
      </c>
      <c r="B1392" t="s">
        <v>834</v>
      </c>
      <c r="C1392" s="34">
        <v>43886.82708333333</v>
      </c>
      <c r="D1392" s="34">
        <v>43911.458333333336</v>
      </c>
    </row>
    <row r="1393" spans="1:4">
      <c r="A1393">
        <v>245</v>
      </c>
      <c r="B1393" t="s">
        <v>835</v>
      </c>
      <c r="C1393" s="34">
        <v>43911.458333333336</v>
      </c>
      <c r="D1393" s="34">
        <v>43913.519444444442</v>
      </c>
    </row>
    <row r="1394" spans="1:4">
      <c r="A1394">
        <v>245</v>
      </c>
      <c r="B1394" t="s">
        <v>823</v>
      </c>
      <c r="C1394" s="34">
        <v>43913.519444444442</v>
      </c>
      <c r="D1394" s="34">
        <v>43915.083333333336</v>
      </c>
    </row>
    <row r="1395" spans="1:4">
      <c r="A1395">
        <v>245</v>
      </c>
      <c r="B1395" t="s">
        <v>822</v>
      </c>
      <c r="C1395" s="34">
        <v>43915.083333333336</v>
      </c>
      <c r="D1395" s="34">
        <v>43916.284722222219</v>
      </c>
    </row>
    <row r="1396" spans="1:4">
      <c r="A1396">
        <v>245</v>
      </c>
      <c r="B1396" t="s">
        <v>1120</v>
      </c>
      <c r="C1396" s="34">
        <v>43916.284722222219</v>
      </c>
      <c r="D1396" s="34">
        <v>43916.284722222219</v>
      </c>
    </row>
    <row r="1397" spans="1:4">
      <c r="A1397">
        <v>246</v>
      </c>
      <c r="B1397" t="s">
        <v>804</v>
      </c>
      <c r="C1397" s="34">
        <v>43906.512499999997</v>
      </c>
      <c r="D1397" s="34">
        <v>43906.55972222222</v>
      </c>
    </row>
    <row r="1398" spans="1:4">
      <c r="A1398">
        <v>246</v>
      </c>
      <c r="B1398" t="s">
        <v>811</v>
      </c>
      <c r="C1398" s="34">
        <v>43906.55972222222</v>
      </c>
      <c r="D1398" s="34">
        <v>43906.80972222222</v>
      </c>
    </row>
    <row r="1399" spans="1:4">
      <c r="A1399">
        <v>246</v>
      </c>
      <c r="B1399" t="s">
        <v>1121</v>
      </c>
      <c r="C1399" s="34">
        <v>43906.80972222222</v>
      </c>
      <c r="D1399" s="34">
        <v>43913.415972222225</v>
      </c>
    </row>
    <row r="1400" spans="1:4">
      <c r="A1400">
        <v>246</v>
      </c>
      <c r="B1400" t="s">
        <v>804</v>
      </c>
      <c r="C1400" s="34">
        <v>43913.415972222225</v>
      </c>
      <c r="D1400" s="34">
        <v>43913.423611111109</v>
      </c>
    </row>
    <row r="1401" spans="1:4">
      <c r="A1401">
        <v>246</v>
      </c>
      <c r="B1401" t="s">
        <v>812</v>
      </c>
      <c r="C1401" s="34">
        <v>43913.423611111109</v>
      </c>
      <c r="D1401" s="34">
        <v>43913.628472222219</v>
      </c>
    </row>
    <row r="1402" spans="1:4">
      <c r="A1402">
        <v>246</v>
      </c>
      <c r="B1402" t="s">
        <v>1121</v>
      </c>
      <c r="C1402" s="34">
        <v>43913.628472222219</v>
      </c>
      <c r="D1402" s="34">
        <v>43913.628472222219</v>
      </c>
    </row>
    <row r="1403" spans="1:4">
      <c r="A1403">
        <v>247</v>
      </c>
      <c r="B1403" t="s">
        <v>1089</v>
      </c>
      <c r="C1403" s="34">
        <v>43899.427083333336</v>
      </c>
      <c r="D1403" s="34">
        <v>43899.677083333336</v>
      </c>
    </row>
    <row r="1404" spans="1:4">
      <c r="A1404">
        <v>247</v>
      </c>
      <c r="B1404" t="s">
        <v>1122</v>
      </c>
      <c r="C1404" s="34">
        <v>43899.677083333336</v>
      </c>
      <c r="D1404" s="34">
        <v>43912.572222222225</v>
      </c>
    </row>
    <row r="1405" spans="1:4">
      <c r="A1405">
        <v>247</v>
      </c>
      <c r="B1405" t="s">
        <v>862</v>
      </c>
      <c r="C1405" s="34">
        <v>43912.572222222225</v>
      </c>
      <c r="D1405" s="34">
        <v>43915.331944444442</v>
      </c>
    </row>
    <row r="1406" spans="1:4">
      <c r="A1406">
        <v>247</v>
      </c>
      <c r="B1406" t="s">
        <v>880</v>
      </c>
      <c r="C1406" s="34">
        <v>43915.331944444442</v>
      </c>
      <c r="D1406" s="34">
        <v>43927.388888888891</v>
      </c>
    </row>
    <row r="1407" spans="1:4">
      <c r="A1407">
        <v>247</v>
      </c>
      <c r="B1407" t="s">
        <v>1122</v>
      </c>
      <c r="C1407" s="34">
        <v>43927.388888888891</v>
      </c>
      <c r="D1407" s="34">
        <v>43927.388888888891</v>
      </c>
    </row>
    <row r="1408" spans="1:4">
      <c r="A1408">
        <v>248</v>
      </c>
      <c r="B1408" t="s">
        <v>904</v>
      </c>
      <c r="C1408" s="34">
        <v>43912.779166666667</v>
      </c>
      <c r="D1408" s="34">
        <v>43952.706250000003</v>
      </c>
    </row>
    <row r="1409" spans="1:4">
      <c r="A1409">
        <v>248</v>
      </c>
      <c r="B1409" t="s">
        <v>950</v>
      </c>
      <c r="C1409" s="34">
        <v>43952.706250000003</v>
      </c>
      <c r="D1409" s="34">
        <v>43976</v>
      </c>
    </row>
    <row r="1410" spans="1:4">
      <c r="A1410">
        <v>249</v>
      </c>
      <c r="B1410" t="s">
        <v>1123</v>
      </c>
      <c r="C1410" s="34">
        <v>43907.304861111108</v>
      </c>
      <c r="D1410" s="34">
        <v>43907.673611111109</v>
      </c>
    </row>
    <row r="1411" spans="1:4">
      <c r="A1411">
        <v>249</v>
      </c>
      <c r="B1411" t="s">
        <v>1124</v>
      </c>
      <c r="C1411" s="34">
        <v>43907.673611111109</v>
      </c>
      <c r="D1411" s="34">
        <v>43913.67291666667</v>
      </c>
    </row>
    <row r="1412" spans="1:4">
      <c r="A1412">
        <v>249</v>
      </c>
      <c r="B1412" t="s">
        <v>1125</v>
      </c>
      <c r="C1412" s="34">
        <v>43913.67291666667</v>
      </c>
      <c r="D1412" s="34">
        <v>43913.729166666664</v>
      </c>
    </row>
    <row r="1413" spans="1:4">
      <c r="A1413">
        <v>249</v>
      </c>
      <c r="B1413" t="s">
        <v>930</v>
      </c>
      <c r="C1413" s="34">
        <v>43913.729166666664</v>
      </c>
      <c r="D1413" s="34">
        <v>43913.92291666667</v>
      </c>
    </row>
    <row r="1414" spans="1:4">
      <c r="A1414">
        <v>249</v>
      </c>
      <c r="B1414" t="s">
        <v>1124</v>
      </c>
      <c r="C1414" s="34">
        <v>43913.92291666667</v>
      </c>
      <c r="D1414" s="34">
        <v>43914.481944444444</v>
      </c>
    </row>
    <row r="1415" spans="1:4">
      <c r="A1415">
        <v>249</v>
      </c>
      <c r="B1415" t="s">
        <v>930</v>
      </c>
      <c r="C1415" s="34">
        <v>43914.481944444444</v>
      </c>
      <c r="D1415" s="34">
        <v>43914.949305555558</v>
      </c>
    </row>
    <row r="1416" spans="1:4">
      <c r="A1416">
        <v>249</v>
      </c>
      <c r="B1416" t="s">
        <v>905</v>
      </c>
      <c r="C1416" s="34">
        <v>43914.949305555558</v>
      </c>
      <c r="D1416" s="34">
        <v>43918.523611111108</v>
      </c>
    </row>
    <row r="1417" spans="1:4">
      <c r="A1417">
        <v>249</v>
      </c>
      <c r="B1417" t="s">
        <v>1124</v>
      </c>
      <c r="C1417" s="34">
        <v>43918.523611111108</v>
      </c>
      <c r="D1417" s="34">
        <v>43918.523611111108</v>
      </c>
    </row>
    <row r="1418" spans="1:4">
      <c r="A1418">
        <v>250</v>
      </c>
      <c r="B1418" t="s">
        <v>815</v>
      </c>
      <c r="C1418" s="34">
        <v>43912.824305555558</v>
      </c>
      <c r="D1418" s="34">
        <v>43913.709027777775</v>
      </c>
    </row>
    <row r="1419" spans="1:4">
      <c r="A1419">
        <v>250</v>
      </c>
      <c r="B1419" t="s">
        <v>796</v>
      </c>
      <c r="C1419" s="34">
        <v>43913.709027777775</v>
      </c>
      <c r="D1419" s="34">
        <v>43916.645833333336</v>
      </c>
    </row>
    <row r="1420" spans="1:4">
      <c r="A1420">
        <v>250</v>
      </c>
      <c r="B1420" t="s">
        <v>846</v>
      </c>
      <c r="C1420" s="34">
        <v>43916.645833333336</v>
      </c>
      <c r="D1420" s="34">
        <v>43918.742361111108</v>
      </c>
    </row>
    <row r="1421" spans="1:4">
      <c r="A1421">
        <v>250</v>
      </c>
      <c r="B1421" t="s">
        <v>796</v>
      </c>
      <c r="C1421" s="34">
        <v>43918.742361111108</v>
      </c>
      <c r="D1421" s="34">
        <v>43921.450694444444</v>
      </c>
    </row>
    <row r="1422" spans="1:4">
      <c r="A1422">
        <v>250</v>
      </c>
      <c r="B1422" t="s">
        <v>817</v>
      </c>
      <c r="C1422" s="34">
        <v>43921.450694444444</v>
      </c>
      <c r="D1422" s="34">
        <v>43922.75</v>
      </c>
    </row>
    <row r="1423" spans="1:4">
      <c r="A1423">
        <v>250</v>
      </c>
      <c r="B1423" t="s">
        <v>1126</v>
      </c>
      <c r="C1423" s="34">
        <v>43922.75</v>
      </c>
      <c r="D1423" s="34">
        <v>43922.75</v>
      </c>
    </row>
    <row r="1424" spans="1:4">
      <c r="A1424">
        <v>251</v>
      </c>
      <c r="B1424" t="s">
        <v>804</v>
      </c>
      <c r="C1424" s="34">
        <v>43913.597222222219</v>
      </c>
      <c r="D1424" s="34">
        <v>43913.71597222222</v>
      </c>
    </row>
    <row r="1425" spans="1:4">
      <c r="A1425">
        <v>251</v>
      </c>
      <c r="B1425" t="s">
        <v>838</v>
      </c>
      <c r="C1425" s="34">
        <v>43913.71597222222</v>
      </c>
      <c r="D1425" s="34">
        <v>43913.724305555559</v>
      </c>
    </row>
    <row r="1426" spans="1:4">
      <c r="A1426">
        <v>251</v>
      </c>
      <c r="B1426" t="s">
        <v>804</v>
      </c>
      <c r="C1426" s="34">
        <v>43913.724305555559</v>
      </c>
      <c r="D1426" s="34">
        <v>43915.875</v>
      </c>
    </row>
    <row r="1427" spans="1:4">
      <c r="A1427">
        <v>251</v>
      </c>
      <c r="B1427" t="s">
        <v>822</v>
      </c>
      <c r="C1427" s="34">
        <v>43915.875</v>
      </c>
      <c r="D1427" s="34">
        <v>43949.75</v>
      </c>
    </row>
    <row r="1428" spans="1:4">
      <c r="A1428">
        <v>251</v>
      </c>
      <c r="B1428" t="s">
        <v>1127</v>
      </c>
      <c r="C1428" s="34">
        <v>43949.75</v>
      </c>
      <c r="D1428" s="34">
        <v>43949.75</v>
      </c>
    </row>
    <row r="1429" spans="1:4">
      <c r="A1429">
        <v>252</v>
      </c>
      <c r="B1429" t="s">
        <v>804</v>
      </c>
      <c r="C1429" s="34">
        <v>43913.46597222222</v>
      </c>
      <c r="D1429" s="34">
        <v>43913.71597222222</v>
      </c>
    </row>
    <row r="1430" spans="1:4">
      <c r="A1430">
        <v>252</v>
      </c>
      <c r="B1430" t="s">
        <v>1128</v>
      </c>
      <c r="C1430" s="34">
        <v>43913.71597222222</v>
      </c>
      <c r="D1430" s="34">
        <v>43913.724305555559</v>
      </c>
    </row>
    <row r="1431" spans="1:4">
      <c r="A1431">
        <v>252</v>
      </c>
      <c r="B1431" t="s">
        <v>804</v>
      </c>
      <c r="C1431" s="34">
        <v>43913.724305555559</v>
      </c>
      <c r="D1431" s="34">
        <v>43976</v>
      </c>
    </row>
    <row r="1432" spans="1:4">
      <c r="A1432">
        <v>253</v>
      </c>
      <c r="B1432" t="s">
        <v>804</v>
      </c>
      <c r="C1432" s="34">
        <v>43913.538194444445</v>
      </c>
      <c r="D1432" s="34">
        <v>43913.629166666666</v>
      </c>
    </row>
    <row r="1433" spans="1:4">
      <c r="A1433">
        <v>253</v>
      </c>
      <c r="B1433" t="s">
        <v>817</v>
      </c>
      <c r="C1433" s="34">
        <v>43913.629166666666</v>
      </c>
      <c r="D1433" s="34">
        <v>43913.724305555559</v>
      </c>
    </row>
    <row r="1434" spans="1:4">
      <c r="A1434">
        <v>253</v>
      </c>
      <c r="B1434" t="s">
        <v>804</v>
      </c>
      <c r="C1434" s="34">
        <v>43913.724305555559</v>
      </c>
      <c r="D1434" s="34">
        <v>43913.875</v>
      </c>
    </row>
    <row r="1435" spans="1:4">
      <c r="A1435">
        <v>253</v>
      </c>
      <c r="B1435" t="s">
        <v>1129</v>
      </c>
      <c r="C1435" s="34">
        <v>43913.875</v>
      </c>
      <c r="D1435" s="34">
        <v>43913.875</v>
      </c>
    </row>
    <row r="1436" spans="1:4">
      <c r="A1436">
        <v>254</v>
      </c>
      <c r="B1436" t="s">
        <v>838</v>
      </c>
      <c r="C1436" s="34">
        <v>43912</v>
      </c>
      <c r="D1436" s="34">
        <v>43915.166666666664</v>
      </c>
    </row>
    <row r="1437" spans="1:4">
      <c r="A1437">
        <v>254</v>
      </c>
      <c r="B1437" t="s">
        <v>880</v>
      </c>
      <c r="C1437" s="34">
        <v>43915.166666666664</v>
      </c>
      <c r="D1437" s="34">
        <v>43916.177083333336</v>
      </c>
    </row>
    <row r="1438" spans="1:4">
      <c r="A1438">
        <v>254</v>
      </c>
      <c r="B1438" t="s">
        <v>1130</v>
      </c>
      <c r="C1438" s="34">
        <v>43916.177083333336</v>
      </c>
      <c r="D1438" s="34">
        <v>43916.177083333336</v>
      </c>
    </row>
    <row r="1439" spans="1:4">
      <c r="A1439">
        <v>255</v>
      </c>
      <c r="B1439" t="s">
        <v>1065</v>
      </c>
      <c r="C1439" s="34">
        <v>43898.642361111109</v>
      </c>
      <c r="D1439" s="34">
        <v>43914.852083333331</v>
      </c>
    </row>
    <row r="1440" spans="1:4">
      <c r="A1440">
        <v>255</v>
      </c>
      <c r="B1440" t="s">
        <v>905</v>
      </c>
      <c r="C1440" s="34">
        <v>43914.852083333331</v>
      </c>
      <c r="D1440" s="34">
        <v>43920.570833333331</v>
      </c>
    </row>
    <row r="1441" spans="1:4">
      <c r="A1441">
        <v>255</v>
      </c>
      <c r="B1441" t="s">
        <v>1131</v>
      </c>
      <c r="C1441" s="34">
        <v>43920.570833333331</v>
      </c>
      <c r="D1441" s="34">
        <v>43920.570833333331</v>
      </c>
    </row>
    <row r="1442" spans="1:4">
      <c r="A1442">
        <v>256</v>
      </c>
      <c r="B1442" t="s">
        <v>905</v>
      </c>
      <c r="C1442" s="34">
        <v>43873.484722222223</v>
      </c>
      <c r="D1442" s="34">
        <v>43880.879166666666</v>
      </c>
    </row>
    <row r="1443" spans="1:4">
      <c r="A1443">
        <v>256</v>
      </c>
      <c r="B1443" t="s">
        <v>894</v>
      </c>
      <c r="C1443" s="34">
        <v>43880.879166666666</v>
      </c>
      <c r="D1443" s="34">
        <v>43907.106249999997</v>
      </c>
    </row>
    <row r="1444" spans="1:4">
      <c r="A1444">
        <v>256</v>
      </c>
      <c r="B1444" t="s">
        <v>873</v>
      </c>
      <c r="C1444" s="34">
        <v>43907.106249999997</v>
      </c>
      <c r="D1444" s="34">
        <v>43907.775694444441</v>
      </c>
    </row>
    <row r="1445" spans="1:4">
      <c r="A1445">
        <v>256</v>
      </c>
      <c r="B1445" t="s">
        <v>894</v>
      </c>
      <c r="C1445" s="34">
        <v>43907.775694444441</v>
      </c>
      <c r="D1445" s="34">
        <v>43913.489583333336</v>
      </c>
    </row>
    <row r="1446" spans="1:4">
      <c r="A1446">
        <v>256</v>
      </c>
      <c r="B1446" t="s">
        <v>930</v>
      </c>
      <c r="C1446" s="34">
        <v>43913.489583333336</v>
      </c>
      <c r="D1446" s="34">
        <v>43914.941666666666</v>
      </c>
    </row>
    <row r="1447" spans="1:4">
      <c r="A1447">
        <v>256</v>
      </c>
      <c r="B1447" t="s">
        <v>905</v>
      </c>
      <c r="C1447" s="34">
        <v>43914.941666666666</v>
      </c>
      <c r="D1447" s="34">
        <v>43927.625</v>
      </c>
    </row>
    <row r="1448" spans="1:4">
      <c r="A1448">
        <v>256</v>
      </c>
      <c r="B1448" t="s">
        <v>1132</v>
      </c>
      <c r="C1448" s="34">
        <v>43927.625</v>
      </c>
      <c r="D1448" s="34">
        <v>43927.625</v>
      </c>
    </row>
    <row r="1449" spans="1:4">
      <c r="A1449">
        <v>257</v>
      </c>
      <c r="B1449" t="s">
        <v>804</v>
      </c>
      <c r="C1449" s="34">
        <v>43914.07916666667</v>
      </c>
      <c r="D1449" s="34">
        <v>43914.236805555556</v>
      </c>
    </row>
    <row r="1450" spans="1:4">
      <c r="A1450">
        <v>257</v>
      </c>
      <c r="B1450" t="s">
        <v>1001</v>
      </c>
      <c r="C1450" s="34">
        <v>43914.236805555556</v>
      </c>
      <c r="D1450" s="34">
        <v>43914.352777777778</v>
      </c>
    </row>
    <row r="1451" spans="1:4">
      <c r="A1451">
        <v>257</v>
      </c>
      <c r="B1451" t="s">
        <v>804</v>
      </c>
      <c r="C1451" s="34">
        <v>43914.352777777778</v>
      </c>
      <c r="D1451" s="34">
        <v>43914.979166666664</v>
      </c>
    </row>
    <row r="1452" spans="1:4">
      <c r="A1452">
        <v>257</v>
      </c>
      <c r="B1452" t="s">
        <v>832</v>
      </c>
      <c r="C1452" s="34">
        <v>43914.979166666664</v>
      </c>
      <c r="D1452" s="34">
        <v>43921.666666666664</v>
      </c>
    </row>
    <row r="1453" spans="1:4">
      <c r="A1453">
        <v>257</v>
      </c>
      <c r="B1453" t="s">
        <v>1133</v>
      </c>
      <c r="C1453" s="34">
        <v>43921.666666666664</v>
      </c>
      <c r="D1453" s="34">
        <v>43921.666666666664</v>
      </c>
    </row>
    <row r="1454" spans="1:4">
      <c r="A1454">
        <v>258</v>
      </c>
      <c r="B1454" t="s">
        <v>804</v>
      </c>
      <c r="C1454" s="34">
        <v>43913.897916666669</v>
      </c>
      <c r="D1454" s="34">
        <v>43913.997916666667</v>
      </c>
    </row>
    <row r="1455" spans="1:4">
      <c r="A1455">
        <v>258</v>
      </c>
      <c r="B1455" t="s">
        <v>892</v>
      </c>
      <c r="C1455" s="34">
        <v>43913.997916666667</v>
      </c>
      <c r="D1455" s="34">
        <v>43914.354861111111</v>
      </c>
    </row>
    <row r="1456" spans="1:4">
      <c r="A1456">
        <v>258</v>
      </c>
      <c r="B1456" t="s">
        <v>804</v>
      </c>
      <c r="C1456" s="34">
        <v>43914.354861111111</v>
      </c>
      <c r="D1456" s="34">
        <v>43914.818749999999</v>
      </c>
    </row>
    <row r="1457" spans="1:4">
      <c r="A1457">
        <v>258</v>
      </c>
      <c r="B1457" t="s">
        <v>822</v>
      </c>
      <c r="C1457" s="34">
        <v>43914.818749999999</v>
      </c>
      <c r="D1457" s="34">
        <v>43917.583333333336</v>
      </c>
    </row>
    <row r="1458" spans="1:4">
      <c r="A1458">
        <v>258</v>
      </c>
      <c r="B1458" t="s">
        <v>1134</v>
      </c>
      <c r="C1458" s="34">
        <v>43917.583333333336</v>
      </c>
      <c r="D1458" s="34">
        <v>43917.583333333336</v>
      </c>
    </row>
    <row r="1459" spans="1:4">
      <c r="A1459">
        <v>259</v>
      </c>
      <c r="B1459" t="s">
        <v>804</v>
      </c>
      <c r="C1459" s="34">
        <v>43914.044444444444</v>
      </c>
      <c r="D1459" s="34">
        <v>43914.219444444447</v>
      </c>
    </row>
    <row r="1460" spans="1:4">
      <c r="A1460">
        <v>259</v>
      </c>
      <c r="B1460" t="s">
        <v>1001</v>
      </c>
      <c r="C1460" s="34">
        <v>43914.219444444447</v>
      </c>
      <c r="D1460" s="34">
        <v>43914.417361111111</v>
      </c>
    </row>
    <row r="1461" spans="1:4">
      <c r="A1461">
        <v>259</v>
      </c>
      <c r="B1461" t="s">
        <v>804</v>
      </c>
      <c r="C1461" s="34">
        <v>43914.417361111111</v>
      </c>
      <c r="D1461" s="34">
        <v>43914.984027777777</v>
      </c>
    </row>
    <row r="1462" spans="1:4">
      <c r="A1462">
        <v>259</v>
      </c>
      <c r="B1462" t="s">
        <v>832</v>
      </c>
      <c r="C1462" s="34">
        <v>43914.984027777777</v>
      </c>
      <c r="D1462" s="34">
        <v>43915.583333333336</v>
      </c>
    </row>
    <row r="1463" spans="1:4">
      <c r="A1463">
        <v>259</v>
      </c>
      <c r="B1463" t="s">
        <v>1135</v>
      </c>
      <c r="C1463" s="34">
        <v>43915.583333333336</v>
      </c>
      <c r="D1463" s="34">
        <v>43915.583333333336</v>
      </c>
    </row>
    <row r="1464" spans="1:4">
      <c r="A1464">
        <v>260</v>
      </c>
      <c r="B1464" t="s">
        <v>804</v>
      </c>
      <c r="C1464" s="34">
        <v>43913.866666666669</v>
      </c>
      <c r="D1464" s="34">
        <v>43914.020833333336</v>
      </c>
    </row>
    <row r="1465" spans="1:4">
      <c r="A1465">
        <v>260</v>
      </c>
      <c r="B1465" t="s">
        <v>1015</v>
      </c>
      <c r="C1465" s="34">
        <v>43914.020833333336</v>
      </c>
      <c r="D1465" s="34">
        <v>43914.418055555558</v>
      </c>
    </row>
    <row r="1466" spans="1:4">
      <c r="A1466">
        <v>260</v>
      </c>
      <c r="B1466" t="s">
        <v>804</v>
      </c>
      <c r="C1466" s="34">
        <v>43914.418055555558</v>
      </c>
      <c r="D1466" s="34">
        <v>43942.742361111108</v>
      </c>
    </row>
    <row r="1467" spans="1:4">
      <c r="A1467">
        <v>260</v>
      </c>
      <c r="B1467" t="s">
        <v>897</v>
      </c>
      <c r="C1467" s="34">
        <v>43942.742361111108</v>
      </c>
      <c r="D1467" s="34">
        <v>43949.723611111112</v>
      </c>
    </row>
    <row r="1468" spans="1:4">
      <c r="A1468">
        <v>260</v>
      </c>
      <c r="B1468" t="s">
        <v>846</v>
      </c>
      <c r="C1468" s="34">
        <v>43949.723611111112</v>
      </c>
      <c r="D1468" s="34">
        <v>43956.604166666664</v>
      </c>
    </row>
    <row r="1469" spans="1:4">
      <c r="A1469">
        <v>260</v>
      </c>
      <c r="B1469" t="s">
        <v>822</v>
      </c>
      <c r="C1469" s="34">
        <v>43956.604166666664</v>
      </c>
      <c r="D1469" s="34">
        <v>43976</v>
      </c>
    </row>
    <row r="1470" spans="1:4">
      <c r="A1470">
        <v>261</v>
      </c>
      <c r="B1470" t="s">
        <v>812</v>
      </c>
      <c r="C1470" s="34">
        <v>43889.218055555553</v>
      </c>
      <c r="D1470" s="34">
        <v>43889.479166666664</v>
      </c>
    </row>
    <row r="1471" spans="1:4">
      <c r="A1471">
        <v>261</v>
      </c>
      <c r="B1471" t="s">
        <v>834</v>
      </c>
      <c r="C1471" s="34">
        <v>43889.479166666664</v>
      </c>
      <c r="D1471" s="34">
        <v>43911.458333333336</v>
      </c>
    </row>
    <row r="1472" spans="1:4">
      <c r="A1472">
        <v>261</v>
      </c>
      <c r="B1472" t="s">
        <v>835</v>
      </c>
      <c r="C1472" s="34">
        <v>43911.458333333336</v>
      </c>
      <c r="D1472" s="34">
        <v>43913.9375</v>
      </c>
    </row>
    <row r="1473" spans="1:4">
      <c r="A1473">
        <v>261</v>
      </c>
      <c r="B1473" t="s">
        <v>796</v>
      </c>
      <c r="C1473" s="34">
        <v>43913.9375</v>
      </c>
      <c r="D1473" s="34">
        <v>43915.1875</v>
      </c>
    </row>
    <row r="1474" spans="1:4">
      <c r="A1474">
        <v>261</v>
      </c>
      <c r="B1474" t="s">
        <v>880</v>
      </c>
      <c r="C1474" s="34">
        <v>43915.1875</v>
      </c>
      <c r="D1474" s="34">
        <v>43919.581250000003</v>
      </c>
    </row>
    <row r="1475" spans="1:4">
      <c r="A1475">
        <v>261</v>
      </c>
      <c r="B1475" t="s">
        <v>1136</v>
      </c>
      <c r="C1475" s="34">
        <v>43919.581250000003</v>
      </c>
      <c r="D1475" s="34">
        <v>43919.581250000003</v>
      </c>
    </row>
    <row r="1476" spans="1:4">
      <c r="A1476">
        <v>262</v>
      </c>
      <c r="B1476" t="s">
        <v>804</v>
      </c>
      <c r="C1476" s="34">
        <v>43913.85833333333</v>
      </c>
      <c r="D1476" s="34">
        <v>43914.036111111112</v>
      </c>
    </row>
    <row r="1477" spans="1:4">
      <c r="A1477">
        <v>262</v>
      </c>
      <c r="B1477" t="s">
        <v>1047</v>
      </c>
      <c r="C1477" s="34">
        <v>43914.036111111112</v>
      </c>
      <c r="D1477" s="34">
        <v>43914.42291666667</v>
      </c>
    </row>
    <row r="1478" spans="1:4">
      <c r="A1478">
        <v>262</v>
      </c>
      <c r="B1478" t="s">
        <v>804</v>
      </c>
      <c r="C1478" s="34">
        <v>43914.42291666667</v>
      </c>
      <c r="D1478" s="34">
        <v>43914.708333333336</v>
      </c>
    </row>
    <row r="1479" spans="1:4">
      <c r="A1479">
        <v>262</v>
      </c>
      <c r="B1479" t="s">
        <v>1076</v>
      </c>
      <c r="C1479" s="34">
        <v>43914.708333333336</v>
      </c>
      <c r="D1479" s="34">
        <v>43914.729166666664</v>
      </c>
    </row>
    <row r="1480" spans="1:4">
      <c r="A1480">
        <v>262</v>
      </c>
      <c r="B1480" t="s">
        <v>825</v>
      </c>
      <c r="C1480" s="34">
        <v>43914.729166666664</v>
      </c>
      <c r="D1480" s="34">
        <v>43918.828472222223</v>
      </c>
    </row>
    <row r="1481" spans="1:4">
      <c r="A1481">
        <v>262</v>
      </c>
      <c r="B1481" t="s">
        <v>846</v>
      </c>
      <c r="C1481" s="34">
        <v>43918.828472222223</v>
      </c>
      <c r="D1481" s="34">
        <v>43919.5625</v>
      </c>
    </row>
    <row r="1482" spans="1:4">
      <c r="A1482">
        <v>262</v>
      </c>
      <c r="B1482" t="s">
        <v>832</v>
      </c>
      <c r="C1482" s="34">
        <v>43919.5625</v>
      </c>
      <c r="D1482" s="34">
        <v>43922.256944444445</v>
      </c>
    </row>
    <row r="1483" spans="1:4">
      <c r="A1483">
        <v>262</v>
      </c>
      <c r="B1483" t="s">
        <v>816</v>
      </c>
      <c r="C1483" s="34">
        <v>43922.256944444445</v>
      </c>
      <c r="D1483" s="34">
        <v>43922.745833333334</v>
      </c>
    </row>
    <row r="1484" spans="1:4">
      <c r="A1484">
        <v>262</v>
      </c>
      <c r="B1484" t="s">
        <v>846</v>
      </c>
      <c r="C1484" s="34">
        <v>43922.745833333334</v>
      </c>
      <c r="D1484" s="34">
        <v>43923.581944444442</v>
      </c>
    </row>
    <row r="1485" spans="1:4">
      <c r="A1485">
        <v>262</v>
      </c>
      <c r="B1485" t="s">
        <v>817</v>
      </c>
      <c r="C1485" s="34">
        <v>43923.581944444442</v>
      </c>
      <c r="D1485" s="34">
        <v>43926.583333333336</v>
      </c>
    </row>
    <row r="1486" spans="1:4">
      <c r="A1486">
        <v>262</v>
      </c>
      <c r="B1486" t="s">
        <v>1137</v>
      </c>
      <c r="C1486" s="34">
        <v>43926.583333333336</v>
      </c>
      <c r="D1486" s="34">
        <v>43926.583333333336</v>
      </c>
    </row>
    <row r="1487" spans="1:4">
      <c r="A1487">
        <v>263</v>
      </c>
      <c r="B1487" t="s">
        <v>1125</v>
      </c>
      <c r="C1487" s="34">
        <v>43903.416666666664</v>
      </c>
      <c r="D1487" s="34">
        <v>43903.503472222219</v>
      </c>
    </row>
    <row r="1488" spans="1:4">
      <c r="A1488">
        <v>263</v>
      </c>
      <c r="B1488" t="s">
        <v>1138</v>
      </c>
      <c r="C1488" s="34">
        <v>43903.503472222219</v>
      </c>
      <c r="D1488" s="34">
        <v>43903.753472222219</v>
      </c>
    </row>
    <row r="1489" spans="1:4">
      <c r="A1489">
        <v>263</v>
      </c>
      <c r="B1489" t="s">
        <v>1139</v>
      </c>
      <c r="C1489" s="34">
        <v>43903.753472222219</v>
      </c>
      <c r="D1489" s="34">
        <v>43909.991666666669</v>
      </c>
    </row>
    <row r="1490" spans="1:4">
      <c r="A1490">
        <v>263</v>
      </c>
      <c r="B1490" t="s">
        <v>1030</v>
      </c>
      <c r="C1490" s="34">
        <v>43909.991666666669</v>
      </c>
      <c r="D1490" s="34">
        <v>43910.625</v>
      </c>
    </row>
    <row r="1491" spans="1:4">
      <c r="A1491">
        <v>263</v>
      </c>
      <c r="B1491" t="s">
        <v>904</v>
      </c>
      <c r="C1491" s="34">
        <v>43910.625</v>
      </c>
      <c r="D1491" s="34">
        <v>43911.708333333336</v>
      </c>
    </row>
    <row r="1492" spans="1:4">
      <c r="A1492">
        <v>263</v>
      </c>
      <c r="B1492" t="s">
        <v>1031</v>
      </c>
      <c r="C1492" s="34">
        <v>43911.708333333336</v>
      </c>
      <c r="D1492" s="34">
        <v>43914.81527777778</v>
      </c>
    </row>
    <row r="1493" spans="1:4">
      <c r="A1493">
        <v>263</v>
      </c>
      <c r="B1493" t="s">
        <v>905</v>
      </c>
      <c r="C1493" s="34">
        <v>43914.81527777778</v>
      </c>
      <c r="D1493" s="34">
        <v>43917.520833333336</v>
      </c>
    </row>
    <row r="1494" spans="1:4">
      <c r="A1494">
        <v>263</v>
      </c>
      <c r="B1494" t="s">
        <v>1139</v>
      </c>
      <c r="C1494" s="34">
        <v>43917.520833333336</v>
      </c>
      <c r="D1494" s="34">
        <v>43917.520833333336</v>
      </c>
    </row>
    <row r="1495" spans="1:4">
      <c r="A1495">
        <v>264</v>
      </c>
      <c r="B1495" t="s">
        <v>1140</v>
      </c>
      <c r="C1495" s="34">
        <v>43900.333333333336</v>
      </c>
      <c r="D1495" s="34">
        <v>43900.583333333336</v>
      </c>
    </row>
    <row r="1496" spans="1:4">
      <c r="A1496">
        <v>264</v>
      </c>
      <c r="B1496" t="s">
        <v>1141</v>
      </c>
      <c r="C1496" s="34">
        <v>43900.583333333336</v>
      </c>
      <c r="D1496" s="34">
        <v>43903.583333333336</v>
      </c>
    </row>
    <row r="1497" spans="1:4">
      <c r="A1497">
        <v>264</v>
      </c>
      <c r="B1497" t="s">
        <v>1089</v>
      </c>
      <c r="C1497" s="34">
        <v>43903.583333333336</v>
      </c>
      <c r="D1497" s="34">
        <v>43903.833333333336</v>
      </c>
    </row>
    <row r="1498" spans="1:4">
      <c r="A1498">
        <v>264</v>
      </c>
      <c r="B1498" t="s">
        <v>1141</v>
      </c>
      <c r="C1498" s="34">
        <v>43903.833333333336</v>
      </c>
      <c r="D1498" s="34">
        <v>43904.572916666664</v>
      </c>
    </row>
    <row r="1499" spans="1:4">
      <c r="A1499">
        <v>264</v>
      </c>
      <c r="B1499" t="s">
        <v>804</v>
      </c>
      <c r="C1499" s="34">
        <v>43904.572916666664</v>
      </c>
      <c r="D1499" s="34">
        <v>43904.828472222223</v>
      </c>
    </row>
    <row r="1500" spans="1:4">
      <c r="A1500">
        <v>264</v>
      </c>
      <c r="B1500" t="s">
        <v>812</v>
      </c>
      <c r="C1500" s="34">
        <v>43904.828472222223</v>
      </c>
      <c r="D1500" s="34">
        <v>43904.947916666664</v>
      </c>
    </row>
    <row r="1501" spans="1:4">
      <c r="A1501">
        <v>264</v>
      </c>
      <c r="B1501" t="s">
        <v>1141</v>
      </c>
      <c r="C1501" s="34">
        <v>43904.947916666664</v>
      </c>
      <c r="D1501" s="34">
        <v>43913.444444444445</v>
      </c>
    </row>
    <row r="1502" spans="1:4">
      <c r="A1502">
        <v>264</v>
      </c>
      <c r="B1502" t="s">
        <v>892</v>
      </c>
      <c r="C1502" s="34">
        <v>43913.444444444445</v>
      </c>
      <c r="D1502" s="34">
        <v>43913.45</v>
      </c>
    </row>
    <row r="1503" spans="1:4">
      <c r="A1503">
        <v>264</v>
      </c>
      <c r="B1503" t="s">
        <v>804</v>
      </c>
      <c r="C1503" s="34">
        <v>43913.45</v>
      </c>
      <c r="D1503" s="34">
        <v>43913.835416666669</v>
      </c>
    </row>
    <row r="1504" spans="1:4">
      <c r="A1504">
        <v>264</v>
      </c>
      <c r="B1504" t="s">
        <v>1141</v>
      </c>
      <c r="C1504" s="34">
        <v>43913.835416666669</v>
      </c>
      <c r="D1504" s="34">
        <v>43914.431944444441</v>
      </c>
    </row>
    <row r="1505" spans="1:4">
      <c r="A1505">
        <v>264</v>
      </c>
      <c r="B1505" t="s">
        <v>804</v>
      </c>
      <c r="C1505" s="34">
        <v>43914.431944444441</v>
      </c>
      <c r="D1505" s="34">
        <v>43976</v>
      </c>
    </row>
    <row r="1506" spans="1:4">
      <c r="A1506">
        <v>265</v>
      </c>
      <c r="B1506" t="s">
        <v>825</v>
      </c>
      <c r="C1506" s="34">
        <v>43913.50277777778</v>
      </c>
      <c r="D1506" s="34">
        <v>43913.645833333336</v>
      </c>
    </row>
    <row r="1507" spans="1:4">
      <c r="A1507">
        <v>265</v>
      </c>
      <c r="B1507" t="s">
        <v>1142</v>
      </c>
      <c r="C1507" s="34">
        <v>43913.645833333336</v>
      </c>
      <c r="D1507" s="34">
        <v>43914.431944444441</v>
      </c>
    </row>
    <row r="1508" spans="1:4">
      <c r="A1508">
        <v>265</v>
      </c>
      <c r="B1508" t="s">
        <v>872</v>
      </c>
      <c r="C1508" s="34">
        <v>43914.431944444441</v>
      </c>
      <c r="D1508" s="34">
        <v>43976</v>
      </c>
    </row>
    <row r="1509" spans="1:4">
      <c r="A1509">
        <v>266</v>
      </c>
      <c r="B1509" t="s">
        <v>812</v>
      </c>
      <c r="C1509" s="34">
        <v>43913.919444444444</v>
      </c>
      <c r="D1509" s="34">
        <v>43914.979166666664</v>
      </c>
    </row>
    <row r="1510" spans="1:4">
      <c r="A1510">
        <v>266</v>
      </c>
      <c r="B1510" t="s">
        <v>880</v>
      </c>
      <c r="C1510" s="34">
        <v>43914.979166666664</v>
      </c>
      <c r="D1510" s="34">
        <v>43918.694444444445</v>
      </c>
    </row>
    <row r="1511" spans="1:4">
      <c r="A1511">
        <v>266</v>
      </c>
      <c r="B1511" t="s">
        <v>1143</v>
      </c>
      <c r="C1511" s="34">
        <v>43918.694444444445</v>
      </c>
      <c r="D1511" s="34">
        <v>43918.694444444445</v>
      </c>
    </row>
    <row r="1512" spans="1:4">
      <c r="A1512">
        <v>267</v>
      </c>
      <c r="B1512" t="s">
        <v>812</v>
      </c>
      <c r="C1512" s="34">
        <v>43911.246527777781</v>
      </c>
      <c r="D1512" s="34">
        <v>43911.463888888888</v>
      </c>
    </row>
    <row r="1513" spans="1:4">
      <c r="A1513">
        <v>267</v>
      </c>
      <c r="B1513" t="s">
        <v>838</v>
      </c>
      <c r="C1513" s="34">
        <v>43911.463888888888</v>
      </c>
      <c r="D1513" s="34">
        <v>43915.00277777778</v>
      </c>
    </row>
    <row r="1514" spans="1:4">
      <c r="A1514">
        <v>267</v>
      </c>
      <c r="B1514" t="s">
        <v>822</v>
      </c>
      <c r="C1514" s="34">
        <v>43915.00277777778</v>
      </c>
      <c r="D1514" s="34">
        <v>43918.8125</v>
      </c>
    </row>
    <row r="1515" spans="1:4">
      <c r="A1515">
        <v>267</v>
      </c>
      <c r="B1515" t="s">
        <v>1144</v>
      </c>
      <c r="C1515" s="34">
        <v>43918.8125</v>
      </c>
      <c r="D1515" s="34">
        <v>43918.8125</v>
      </c>
    </row>
    <row r="1516" spans="1:4">
      <c r="A1516">
        <v>268</v>
      </c>
      <c r="B1516" t="s">
        <v>826</v>
      </c>
      <c r="C1516" s="34">
        <v>43899.666666666664</v>
      </c>
      <c r="D1516" s="34">
        <v>43909.751388888886</v>
      </c>
    </row>
    <row r="1517" spans="1:4">
      <c r="A1517">
        <v>268</v>
      </c>
      <c r="B1517" t="s">
        <v>892</v>
      </c>
      <c r="C1517" s="34">
        <v>43909.751388888886</v>
      </c>
      <c r="D1517" s="34">
        <v>43914.482638888891</v>
      </c>
    </row>
    <row r="1518" spans="1:4">
      <c r="A1518">
        <v>268</v>
      </c>
      <c r="B1518" t="s">
        <v>917</v>
      </c>
      <c r="C1518" s="34">
        <v>43914.482638888891</v>
      </c>
      <c r="D1518" s="34">
        <v>43915.055555555555</v>
      </c>
    </row>
    <row r="1519" spans="1:4">
      <c r="A1519">
        <v>268</v>
      </c>
      <c r="B1519" t="s">
        <v>822</v>
      </c>
      <c r="C1519" s="34">
        <v>43915.055555555555</v>
      </c>
      <c r="D1519" s="34">
        <v>43940.666666666664</v>
      </c>
    </row>
    <row r="1520" spans="1:4">
      <c r="A1520">
        <v>268</v>
      </c>
      <c r="B1520" t="s">
        <v>917</v>
      </c>
      <c r="C1520" s="34">
        <v>43940.666666666664</v>
      </c>
      <c r="D1520" s="34">
        <v>43976</v>
      </c>
    </row>
    <row r="1521" spans="1:4">
      <c r="A1521">
        <v>269</v>
      </c>
      <c r="B1521" t="s">
        <v>904</v>
      </c>
      <c r="C1521" s="34">
        <v>43914.072222222225</v>
      </c>
      <c r="D1521" s="34">
        <v>43915.63958333333</v>
      </c>
    </row>
    <row r="1522" spans="1:4">
      <c r="A1522">
        <v>269</v>
      </c>
      <c r="B1522" t="s">
        <v>905</v>
      </c>
      <c r="C1522" s="34">
        <v>43915.63958333333</v>
      </c>
      <c r="D1522" s="34">
        <v>43921.666666666664</v>
      </c>
    </row>
    <row r="1523" spans="1:4">
      <c r="A1523">
        <v>269</v>
      </c>
      <c r="B1523" t="s">
        <v>1145</v>
      </c>
      <c r="C1523" s="34">
        <v>43921.666666666664</v>
      </c>
      <c r="D1523" s="34">
        <v>43921.666666666664</v>
      </c>
    </row>
    <row r="1524" spans="1:4">
      <c r="A1524">
        <v>270</v>
      </c>
      <c r="B1524" t="s">
        <v>804</v>
      </c>
      <c r="C1524" s="34">
        <v>43913.67291666667</v>
      </c>
      <c r="D1524" s="34">
        <v>43913.785416666666</v>
      </c>
    </row>
    <row r="1525" spans="1:4">
      <c r="A1525">
        <v>270</v>
      </c>
      <c r="B1525" t="s">
        <v>812</v>
      </c>
      <c r="C1525" s="34">
        <v>43913.785416666666</v>
      </c>
      <c r="D1525" s="34">
        <v>43914.482638888891</v>
      </c>
    </row>
    <row r="1526" spans="1:4">
      <c r="A1526">
        <v>270</v>
      </c>
      <c r="B1526" t="s">
        <v>804</v>
      </c>
      <c r="C1526" s="34">
        <v>43914.482638888891</v>
      </c>
      <c r="D1526" s="34">
        <v>43914.96597222222</v>
      </c>
    </row>
    <row r="1527" spans="1:4">
      <c r="A1527">
        <v>270</v>
      </c>
      <c r="B1527" t="s">
        <v>822</v>
      </c>
      <c r="C1527" s="34">
        <v>43914.96597222222</v>
      </c>
      <c r="D1527" s="34">
        <v>43921.530555555553</v>
      </c>
    </row>
    <row r="1528" spans="1:4">
      <c r="A1528">
        <v>270</v>
      </c>
      <c r="B1528" t="s">
        <v>1146</v>
      </c>
      <c r="C1528" s="34">
        <v>43921.530555555553</v>
      </c>
      <c r="D1528" s="34">
        <v>43925.268750000003</v>
      </c>
    </row>
    <row r="1529" spans="1:4">
      <c r="A1529">
        <v>270</v>
      </c>
      <c r="B1529" t="s">
        <v>804</v>
      </c>
      <c r="C1529" s="34">
        <v>43925.268750000003</v>
      </c>
      <c r="D1529" s="34">
        <v>43925.388194444444</v>
      </c>
    </row>
    <row r="1530" spans="1:4">
      <c r="A1530">
        <v>270</v>
      </c>
      <c r="B1530" t="s">
        <v>1146</v>
      </c>
      <c r="C1530" s="34">
        <v>43925.388194444444</v>
      </c>
      <c r="D1530" s="34">
        <v>43925.388194444444</v>
      </c>
    </row>
    <row r="1531" spans="1:4">
      <c r="A1531">
        <v>271</v>
      </c>
      <c r="B1531" t="s">
        <v>1011</v>
      </c>
      <c r="C1531" s="34">
        <v>43910.652777777781</v>
      </c>
      <c r="D1531" s="34">
        <v>43910.902777777781</v>
      </c>
    </row>
    <row r="1532" spans="1:4">
      <c r="A1532">
        <v>271</v>
      </c>
      <c r="B1532" t="s">
        <v>1147</v>
      </c>
      <c r="C1532" s="34">
        <v>43910.902777777781</v>
      </c>
      <c r="D1532" s="34">
        <v>43914.401388888888</v>
      </c>
    </row>
    <row r="1533" spans="1:4">
      <c r="A1533">
        <v>271</v>
      </c>
      <c r="B1533" t="s">
        <v>804</v>
      </c>
      <c r="C1533" s="34">
        <v>43914.401388888888</v>
      </c>
      <c r="D1533" s="34">
        <v>43914.523611111108</v>
      </c>
    </row>
    <row r="1534" spans="1:4">
      <c r="A1534">
        <v>271</v>
      </c>
      <c r="B1534" t="s">
        <v>800</v>
      </c>
      <c r="C1534" s="34">
        <v>43914.523611111108</v>
      </c>
      <c r="D1534" s="34">
        <v>43928.166666666664</v>
      </c>
    </row>
    <row r="1535" spans="1:4">
      <c r="A1535">
        <v>271</v>
      </c>
      <c r="B1535" t="s">
        <v>846</v>
      </c>
      <c r="C1535" s="34">
        <v>43928.166666666664</v>
      </c>
      <c r="D1535" s="34">
        <v>43929.763888888891</v>
      </c>
    </row>
    <row r="1536" spans="1:4">
      <c r="A1536">
        <v>271</v>
      </c>
      <c r="B1536" t="s">
        <v>1047</v>
      </c>
      <c r="C1536" s="34">
        <v>43929.763888888891</v>
      </c>
      <c r="D1536" s="34">
        <v>43936.75</v>
      </c>
    </row>
    <row r="1537" spans="1:4">
      <c r="A1537">
        <v>271</v>
      </c>
      <c r="B1537" t="s">
        <v>1147</v>
      </c>
      <c r="C1537" s="34">
        <v>43936.75</v>
      </c>
      <c r="D1537" s="34">
        <v>43936.75</v>
      </c>
    </row>
    <row r="1538" spans="1:4">
      <c r="A1538">
        <v>272</v>
      </c>
      <c r="B1538" t="s">
        <v>904</v>
      </c>
      <c r="C1538" s="34">
        <v>43913.833333333336</v>
      </c>
      <c r="D1538" s="34">
        <v>43918.625</v>
      </c>
    </row>
    <row r="1539" spans="1:4">
      <c r="A1539">
        <v>272</v>
      </c>
      <c r="B1539" t="s">
        <v>1148</v>
      </c>
      <c r="C1539" s="34">
        <v>43918.625</v>
      </c>
      <c r="D1539" s="34">
        <v>43918.625</v>
      </c>
    </row>
    <row r="1540" spans="1:4">
      <c r="A1540">
        <v>273</v>
      </c>
      <c r="B1540" t="s">
        <v>804</v>
      </c>
      <c r="C1540" s="34">
        <v>43899.686111111114</v>
      </c>
      <c r="D1540" s="34">
        <v>43899.931250000001</v>
      </c>
    </row>
    <row r="1541" spans="1:4">
      <c r="A1541">
        <v>273</v>
      </c>
      <c r="B1541" t="s">
        <v>812</v>
      </c>
      <c r="C1541" s="34">
        <v>43899.931250000001</v>
      </c>
      <c r="D1541" s="34">
        <v>43901.629166666666</v>
      </c>
    </row>
    <row r="1542" spans="1:4">
      <c r="A1542">
        <v>273</v>
      </c>
      <c r="B1542" t="s">
        <v>1149</v>
      </c>
      <c r="C1542" s="34">
        <v>43901.629166666666</v>
      </c>
      <c r="D1542" s="34">
        <v>43902.3125</v>
      </c>
    </row>
    <row r="1543" spans="1:4">
      <c r="A1543">
        <v>273</v>
      </c>
      <c r="B1543" t="s">
        <v>877</v>
      </c>
      <c r="C1543" s="34">
        <v>43902.3125</v>
      </c>
      <c r="D1543" s="34">
        <v>43902.5625</v>
      </c>
    </row>
    <row r="1544" spans="1:4">
      <c r="A1544">
        <v>273</v>
      </c>
      <c r="B1544" t="s">
        <v>1149</v>
      </c>
      <c r="C1544" s="34">
        <v>43902.5625</v>
      </c>
      <c r="D1544" s="34">
        <v>43904.3125</v>
      </c>
    </row>
    <row r="1545" spans="1:4">
      <c r="A1545">
        <v>273</v>
      </c>
      <c r="B1545" t="s">
        <v>877</v>
      </c>
      <c r="C1545" s="34">
        <v>43904.3125</v>
      </c>
      <c r="D1545" s="34">
        <v>43904.5625</v>
      </c>
    </row>
    <row r="1546" spans="1:4">
      <c r="A1546">
        <v>273</v>
      </c>
      <c r="B1546" t="s">
        <v>1149</v>
      </c>
      <c r="C1546" s="34">
        <v>43904.5625</v>
      </c>
      <c r="D1546" s="34">
        <v>43907.3125</v>
      </c>
    </row>
    <row r="1547" spans="1:4">
      <c r="A1547">
        <v>273</v>
      </c>
      <c r="B1547" t="s">
        <v>877</v>
      </c>
      <c r="C1547" s="34">
        <v>43907.3125</v>
      </c>
      <c r="D1547" s="34">
        <v>43907.5625</v>
      </c>
    </row>
    <row r="1548" spans="1:4">
      <c r="A1548">
        <v>273</v>
      </c>
      <c r="B1548" t="s">
        <v>1149</v>
      </c>
      <c r="C1548" s="34">
        <v>43907.5625</v>
      </c>
      <c r="D1548" s="34">
        <v>43909.3125</v>
      </c>
    </row>
    <row r="1549" spans="1:4">
      <c r="A1549">
        <v>273</v>
      </c>
      <c r="B1549" t="s">
        <v>877</v>
      </c>
      <c r="C1549" s="34">
        <v>43909.3125</v>
      </c>
      <c r="D1549" s="34">
        <v>43909.5625</v>
      </c>
    </row>
    <row r="1550" spans="1:4">
      <c r="A1550">
        <v>273</v>
      </c>
      <c r="B1550" t="s">
        <v>1149</v>
      </c>
      <c r="C1550" s="34">
        <v>43909.5625</v>
      </c>
      <c r="D1550" s="34">
        <v>43909.645833333336</v>
      </c>
    </row>
    <row r="1551" spans="1:4">
      <c r="A1551">
        <v>273</v>
      </c>
      <c r="B1551" t="s">
        <v>875</v>
      </c>
      <c r="C1551" s="34">
        <v>43909.645833333336</v>
      </c>
      <c r="D1551" s="34">
        <v>43909.895833333336</v>
      </c>
    </row>
    <row r="1552" spans="1:4">
      <c r="A1552">
        <v>273</v>
      </c>
      <c r="B1552" t="s">
        <v>1149</v>
      </c>
      <c r="C1552" s="34">
        <v>43909.895833333336</v>
      </c>
      <c r="D1552" s="34">
        <v>43911.291666666664</v>
      </c>
    </row>
    <row r="1553" spans="1:4">
      <c r="A1553">
        <v>273</v>
      </c>
      <c r="B1553" t="s">
        <v>877</v>
      </c>
      <c r="C1553" s="34">
        <v>43911.291666666664</v>
      </c>
      <c r="D1553" s="34">
        <v>43911.541666666664</v>
      </c>
    </row>
    <row r="1554" spans="1:4">
      <c r="A1554">
        <v>273</v>
      </c>
      <c r="B1554" t="s">
        <v>1149</v>
      </c>
      <c r="C1554" s="34">
        <v>43911.541666666664</v>
      </c>
      <c r="D1554" s="34">
        <v>43914.284722222219</v>
      </c>
    </row>
    <row r="1555" spans="1:4">
      <c r="A1555">
        <v>273</v>
      </c>
      <c r="B1555" t="s">
        <v>877</v>
      </c>
      <c r="C1555" s="34">
        <v>43914.284722222219</v>
      </c>
      <c r="D1555" s="34">
        <v>43976</v>
      </c>
    </row>
    <row r="1556" spans="1:4">
      <c r="A1556">
        <v>274</v>
      </c>
      <c r="B1556" t="s">
        <v>812</v>
      </c>
      <c r="C1556" s="34">
        <v>43902.941666666666</v>
      </c>
      <c r="D1556" s="34">
        <v>43904.630555555559</v>
      </c>
    </row>
    <row r="1557" spans="1:4">
      <c r="A1557">
        <v>274</v>
      </c>
      <c r="B1557" t="s">
        <v>835</v>
      </c>
      <c r="C1557" s="34">
        <v>43904.630555555559</v>
      </c>
      <c r="D1557" s="34">
        <v>43910.871527777781</v>
      </c>
    </row>
    <row r="1558" spans="1:4">
      <c r="A1558">
        <v>274</v>
      </c>
      <c r="B1558" t="s">
        <v>838</v>
      </c>
      <c r="C1558" s="34">
        <v>43910.871527777781</v>
      </c>
      <c r="D1558" s="34">
        <v>43911.791666666664</v>
      </c>
    </row>
    <row r="1559" spans="1:4">
      <c r="A1559">
        <v>274</v>
      </c>
      <c r="B1559" t="s">
        <v>835</v>
      </c>
      <c r="C1559" s="34">
        <v>43911.791666666664</v>
      </c>
      <c r="D1559" s="34">
        <v>43914.507638888892</v>
      </c>
    </row>
    <row r="1560" spans="1:4">
      <c r="A1560">
        <v>274</v>
      </c>
      <c r="B1560" t="s">
        <v>1001</v>
      </c>
      <c r="C1560" s="34">
        <v>43914.507638888892</v>
      </c>
      <c r="D1560" s="34">
        <v>43914.647222222222</v>
      </c>
    </row>
    <row r="1561" spans="1:4">
      <c r="A1561">
        <v>274</v>
      </c>
      <c r="B1561" t="s">
        <v>838</v>
      </c>
      <c r="C1561" s="34">
        <v>43914.647222222222</v>
      </c>
      <c r="D1561" s="34">
        <v>43914.660416666666</v>
      </c>
    </row>
    <row r="1562" spans="1:4">
      <c r="A1562">
        <v>274</v>
      </c>
      <c r="B1562" t="s">
        <v>1001</v>
      </c>
      <c r="C1562" s="34">
        <v>43914.660416666666</v>
      </c>
      <c r="D1562" s="34">
        <v>43915.577777777777</v>
      </c>
    </row>
    <row r="1563" spans="1:4">
      <c r="A1563">
        <v>274</v>
      </c>
      <c r="B1563" t="s">
        <v>880</v>
      </c>
      <c r="C1563" s="34">
        <v>43915.577777777777</v>
      </c>
      <c r="D1563" s="34">
        <v>43923.720138888886</v>
      </c>
    </row>
    <row r="1564" spans="1:4">
      <c r="A1564">
        <v>274</v>
      </c>
      <c r="B1564" t="s">
        <v>1150</v>
      </c>
      <c r="C1564" s="34">
        <v>43923.720138888886</v>
      </c>
      <c r="D1564" s="34">
        <v>43923.720138888886</v>
      </c>
    </row>
    <row r="1565" spans="1:4">
      <c r="A1565">
        <v>275</v>
      </c>
      <c r="B1565" t="s">
        <v>811</v>
      </c>
      <c r="C1565" s="34">
        <v>43887.438888888886</v>
      </c>
      <c r="D1565" s="34">
        <v>43887.76458333333</v>
      </c>
    </row>
    <row r="1566" spans="1:4">
      <c r="A1566">
        <v>275</v>
      </c>
      <c r="B1566" t="s">
        <v>835</v>
      </c>
      <c r="C1566" s="34">
        <v>43887.76458333333</v>
      </c>
      <c r="D1566" s="34">
        <v>43915.540277777778</v>
      </c>
    </row>
    <row r="1567" spans="1:4">
      <c r="A1567">
        <v>275</v>
      </c>
      <c r="B1567" t="s">
        <v>834</v>
      </c>
      <c r="C1567" s="34">
        <v>43915.540277777778</v>
      </c>
      <c r="D1567" s="34">
        <v>43935.489583333336</v>
      </c>
    </row>
    <row r="1568" spans="1:4">
      <c r="A1568">
        <v>275</v>
      </c>
      <c r="B1568" t="s">
        <v>1151</v>
      </c>
      <c r="C1568" s="34">
        <v>43935.489583333336</v>
      </c>
      <c r="D1568" s="34">
        <v>43935.489583333336</v>
      </c>
    </row>
    <row r="1569" spans="1:4">
      <c r="A1569">
        <v>276</v>
      </c>
      <c r="B1569" t="s">
        <v>804</v>
      </c>
      <c r="C1569" s="34">
        <v>43914.161805555559</v>
      </c>
      <c r="D1569" s="34">
        <v>43914.395833333336</v>
      </c>
    </row>
    <row r="1570" spans="1:4">
      <c r="A1570">
        <v>276</v>
      </c>
      <c r="B1570" t="s">
        <v>1015</v>
      </c>
      <c r="C1570" s="34">
        <v>43914.395833333336</v>
      </c>
      <c r="D1570" s="34">
        <v>43914.543749999997</v>
      </c>
    </row>
    <row r="1571" spans="1:4">
      <c r="A1571">
        <v>276</v>
      </c>
      <c r="B1571" t="s">
        <v>804</v>
      </c>
      <c r="C1571" s="34">
        <v>43914.543749999997</v>
      </c>
      <c r="D1571" s="34">
        <v>43925.68472222222</v>
      </c>
    </row>
    <row r="1572" spans="1:4">
      <c r="A1572">
        <v>276</v>
      </c>
      <c r="B1572" t="s">
        <v>846</v>
      </c>
      <c r="C1572" s="34">
        <v>43925.68472222222</v>
      </c>
      <c r="D1572" s="34">
        <v>43927.583333333336</v>
      </c>
    </row>
    <row r="1573" spans="1:4">
      <c r="A1573">
        <v>276</v>
      </c>
      <c r="B1573" t="s">
        <v>822</v>
      </c>
      <c r="C1573" s="34">
        <v>43927.583333333336</v>
      </c>
      <c r="D1573" s="34">
        <v>43938.697916666664</v>
      </c>
    </row>
    <row r="1574" spans="1:4">
      <c r="A1574">
        <v>276</v>
      </c>
      <c r="B1574" t="s">
        <v>1152</v>
      </c>
      <c r="C1574" s="34">
        <v>43938.697916666664</v>
      </c>
      <c r="D1574" s="34">
        <v>43938.697916666664</v>
      </c>
    </row>
    <row r="1575" spans="1:4">
      <c r="A1575">
        <v>277</v>
      </c>
      <c r="B1575" t="s">
        <v>1110</v>
      </c>
      <c r="C1575" s="34">
        <v>43899.604166666664</v>
      </c>
      <c r="D1575" s="34">
        <v>43899.854166666664</v>
      </c>
    </row>
    <row r="1576" spans="1:4">
      <c r="A1576">
        <v>277</v>
      </c>
      <c r="B1576" t="s">
        <v>1153</v>
      </c>
      <c r="C1576" s="34">
        <v>43899.854166666664</v>
      </c>
      <c r="D1576" s="34">
        <v>43903.291666666664</v>
      </c>
    </row>
    <row r="1577" spans="1:4">
      <c r="A1577">
        <v>277</v>
      </c>
      <c r="B1577" t="s">
        <v>1030</v>
      </c>
      <c r="C1577" s="34">
        <v>43903.291666666664</v>
      </c>
      <c r="D1577" s="34">
        <v>43908.708333333336</v>
      </c>
    </row>
    <row r="1578" spans="1:4">
      <c r="A1578">
        <v>277</v>
      </c>
      <c r="B1578" t="s">
        <v>1153</v>
      </c>
      <c r="C1578" s="34">
        <v>43908.708333333336</v>
      </c>
      <c r="D1578" s="34">
        <v>43913.795138888891</v>
      </c>
    </row>
    <row r="1579" spans="1:4">
      <c r="A1579">
        <v>277</v>
      </c>
      <c r="B1579" t="s">
        <v>804</v>
      </c>
      <c r="C1579" s="34">
        <v>43913.795138888891</v>
      </c>
      <c r="D1579" s="34">
        <v>43913.978472222225</v>
      </c>
    </row>
    <row r="1580" spans="1:4">
      <c r="A1580">
        <v>277</v>
      </c>
      <c r="B1580" t="s">
        <v>796</v>
      </c>
      <c r="C1580" s="34">
        <v>43913.978472222225</v>
      </c>
      <c r="D1580" s="34">
        <v>43914.587500000001</v>
      </c>
    </row>
    <row r="1581" spans="1:4">
      <c r="A1581">
        <v>277</v>
      </c>
      <c r="B1581" t="s">
        <v>804</v>
      </c>
      <c r="C1581" s="34">
        <v>43914.587500000001</v>
      </c>
      <c r="D1581" s="34">
        <v>43914.958333333336</v>
      </c>
    </row>
    <row r="1582" spans="1:4">
      <c r="A1582">
        <v>277</v>
      </c>
      <c r="B1582" t="s">
        <v>880</v>
      </c>
      <c r="C1582" s="34">
        <v>43914.958333333336</v>
      </c>
      <c r="D1582" s="34">
        <v>43917.496527777781</v>
      </c>
    </row>
    <row r="1583" spans="1:4">
      <c r="A1583">
        <v>277</v>
      </c>
      <c r="B1583" t="s">
        <v>1153</v>
      </c>
      <c r="C1583" s="34">
        <v>43917.496527777781</v>
      </c>
      <c r="D1583" s="34">
        <v>43917.496527777781</v>
      </c>
    </row>
    <row r="1584" spans="1:4">
      <c r="A1584">
        <v>278</v>
      </c>
      <c r="B1584" t="s">
        <v>877</v>
      </c>
      <c r="C1584" s="34">
        <v>43901.770833333336</v>
      </c>
      <c r="D1584" s="34">
        <v>43902.020833333336</v>
      </c>
    </row>
    <row r="1585" spans="1:4">
      <c r="A1585">
        <v>278</v>
      </c>
      <c r="B1585" t="s">
        <v>1154</v>
      </c>
      <c r="C1585" s="34">
        <v>43902.020833333336</v>
      </c>
      <c r="D1585" s="34">
        <v>43902.480555555558</v>
      </c>
    </row>
    <row r="1586" spans="1:4">
      <c r="A1586">
        <v>278</v>
      </c>
      <c r="B1586" t="s">
        <v>968</v>
      </c>
      <c r="C1586" s="34">
        <v>43902.480555555558</v>
      </c>
      <c r="D1586" s="34">
        <v>43902.730555555558</v>
      </c>
    </row>
    <row r="1587" spans="1:4">
      <c r="A1587">
        <v>278</v>
      </c>
      <c r="B1587" t="s">
        <v>1154</v>
      </c>
      <c r="C1587" s="34">
        <v>43902.730555555558</v>
      </c>
      <c r="D1587" s="34">
        <v>43903.708333333336</v>
      </c>
    </row>
    <row r="1588" spans="1:4">
      <c r="A1588">
        <v>278</v>
      </c>
      <c r="B1588" t="s">
        <v>877</v>
      </c>
      <c r="C1588" s="34">
        <v>43903.708333333336</v>
      </c>
      <c r="D1588" s="34">
        <v>43903.958333333336</v>
      </c>
    </row>
    <row r="1589" spans="1:4">
      <c r="A1589">
        <v>278</v>
      </c>
      <c r="B1589" t="s">
        <v>1154</v>
      </c>
      <c r="C1589" s="34">
        <v>43903.958333333336</v>
      </c>
      <c r="D1589" s="34">
        <v>43904.644444444442</v>
      </c>
    </row>
    <row r="1590" spans="1:4">
      <c r="A1590">
        <v>278</v>
      </c>
      <c r="B1590" t="s">
        <v>804</v>
      </c>
      <c r="C1590" s="34">
        <v>43904.644444444442</v>
      </c>
      <c r="D1590" s="34">
        <v>43904.894444444442</v>
      </c>
    </row>
    <row r="1591" spans="1:4">
      <c r="A1591">
        <v>278</v>
      </c>
      <c r="B1591" t="s">
        <v>1154</v>
      </c>
      <c r="C1591" s="34">
        <v>43904.894444444442</v>
      </c>
      <c r="D1591" s="34">
        <v>43906.5625</v>
      </c>
    </row>
    <row r="1592" spans="1:4">
      <c r="A1592">
        <v>278</v>
      </c>
      <c r="B1592" t="s">
        <v>1089</v>
      </c>
      <c r="C1592" s="34">
        <v>43906.5625</v>
      </c>
      <c r="D1592" s="34">
        <v>43906.695833333331</v>
      </c>
    </row>
    <row r="1593" spans="1:4">
      <c r="A1593">
        <v>278</v>
      </c>
      <c r="B1593" t="s">
        <v>817</v>
      </c>
      <c r="C1593" s="34">
        <v>43906.695833333331</v>
      </c>
      <c r="D1593" s="34">
        <v>43909.614583333336</v>
      </c>
    </row>
    <row r="1594" spans="1:4">
      <c r="A1594">
        <v>278</v>
      </c>
      <c r="B1594" t="s">
        <v>968</v>
      </c>
      <c r="C1594" s="34">
        <v>43909.614583333336</v>
      </c>
      <c r="D1594" s="34">
        <v>43909.864583333336</v>
      </c>
    </row>
    <row r="1595" spans="1:4">
      <c r="A1595">
        <v>278</v>
      </c>
      <c r="B1595" t="s">
        <v>1154</v>
      </c>
      <c r="C1595" s="34">
        <v>43909.864583333336</v>
      </c>
      <c r="D1595" s="34">
        <v>43913.416666666664</v>
      </c>
    </row>
    <row r="1596" spans="1:4">
      <c r="A1596">
        <v>278</v>
      </c>
      <c r="B1596" t="s">
        <v>1155</v>
      </c>
      <c r="C1596" s="34">
        <v>43913.416666666664</v>
      </c>
      <c r="D1596" s="34">
        <v>43913.666666666664</v>
      </c>
    </row>
    <row r="1597" spans="1:4">
      <c r="A1597">
        <v>278</v>
      </c>
      <c r="B1597" t="s">
        <v>1154</v>
      </c>
      <c r="C1597" s="34">
        <v>43913.666666666664</v>
      </c>
      <c r="D1597" s="34">
        <v>43913.729166666664</v>
      </c>
    </row>
    <row r="1598" spans="1:4">
      <c r="A1598">
        <v>278</v>
      </c>
      <c r="B1598" t="s">
        <v>877</v>
      </c>
      <c r="C1598" s="34">
        <v>43913.729166666664</v>
      </c>
      <c r="D1598" s="34">
        <v>43913.979166666664</v>
      </c>
    </row>
    <row r="1599" spans="1:4">
      <c r="A1599">
        <v>278</v>
      </c>
      <c r="B1599" t="s">
        <v>1154</v>
      </c>
      <c r="C1599" s="34">
        <v>43913.979166666664</v>
      </c>
      <c r="D1599" s="34">
        <v>43914.544444444444</v>
      </c>
    </row>
    <row r="1600" spans="1:4">
      <c r="A1600">
        <v>278</v>
      </c>
      <c r="B1600" t="s">
        <v>877</v>
      </c>
      <c r="C1600" s="34">
        <v>43914.544444444444</v>
      </c>
      <c r="D1600" s="34">
        <v>43955.979166666664</v>
      </c>
    </row>
    <row r="1601" spans="1:4">
      <c r="A1601">
        <v>278</v>
      </c>
      <c r="B1601" t="s">
        <v>1154</v>
      </c>
      <c r="C1601" s="34">
        <v>43955.979166666664</v>
      </c>
      <c r="D1601" s="34">
        <v>43955.979166666664</v>
      </c>
    </row>
    <row r="1602" spans="1:4">
      <c r="A1602">
        <v>279</v>
      </c>
      <c r="B1602" t="s">
        <v>1011</v>
      </c>
      <c r="C1602" s="34">
        <v>43873.604166666664</v>
      </c>
      <c r="D1602" s="34">
        <v>43930.583333333336</v>
      </c>
    </row>
    <row r="1603" spans="1:4">
      <c r="A1603">
        <v>279</v>
      </c>
      <c r="B1603" t="s">
        <v>1156</v>
      </c>
      <c r="C1603" s="34">
        <v>43930.583333333336</v>
      </c>
      <c r="D1603" s="34">
        <v>43930.583333333336</v>
      </c>
    </row>
    <row r="1604" spans="1:4">
      <c r="A1604">
        <v>280</v>
      </c>
      <c r="B1604" t="s">
        <v>804</v>
      </c>
      <c r="C1604" s="34">
        <v>43914.406944444447</v>
      </c>
      <c r="D1604" s="34">
        <v>43914.604861111111</v>
      </c>
    </row>
    <row r="1605" spans="1:4">
      <c r="A1605">
        <v>280</v>
      </c>
      <c r="B1605" t="s">
        <v>796</v>
      </c>
      <c r="C1605" s="34">
        <v>43914.604861111111</v>
      </c>
      <c r="D1605" s="34">
        <v>43915.5</v>
      </c>
    </row>
    <row r="1606" spans="1:4">
      <c r="A1606">
        <v>280</v>
      </c>
      <c r="B1606" t="s">
        <v>1157</v>
      </c>
      <c r="C1606" s="34">
        <v>43915.5</v>
      </c>
      <c r="D1606" s="34">
        <v>43915.5</v>
      </c>
    </row>
    <row r="1607" spans="1:4">
      <c r="A1607">
        <v>281</v>
      </c>
      <c r="B1607" t="s">
        <v>1011</v>
      </c>
      <c r="C1607" s="34">
        <v>43858.534722222219</v>
      </c>
      <c r="D1607" s="34">
        <v>43909.4375</v>
      </c>
    </row>
    <row r="1608" spans="1:4">
      <c r="A1608">
        <v>281</v>
      </c>
      <c r="B1608" t="s">
        <v>872</v>
      </c>
      <c r="C1608" s="34">
        <v>43909.4375</v>
      </c>
      <c r="D1608" s="34">
        <v>43909.6875</v>
      </c>
    </row>
    <row r="1609" spans="1:4">
      <c r="A1609">
        <v>281</v>
      </c>
      <c r="B1609" t="s">
        <v>1158</v>
      </c>
      <c r="C1609" s="34">
        <v>43909.6875</v>
      </c>
      <c r="D1609" s="34">
        <v>43914.545138888891</v>
      </c>
    </row>
    <row r="1610" spans="1:4">
      <c r="A1610">
        <v>281</v>
      </c>
      <c r="B1610" t="s">
        <v>1011</v>
      </c>
      <c r="C1610" s="34">
        <v>43914.545138888891</v>
      </c>
      <c r="D1610" s="34">
        <v>43945.590277777781</v>
      </c>
    </row>
    <row r="1611" spans="1:4">
      <c r="A1611">
        <v>281</v>
      </c>
      <c r="B1611" t="s">
        <v>1158</v>
      </c>
      <c r="C1611" s="34">
        <v>43945.590277777781</v>
      </c>
      <c r="D1611" s="34">
        <v>43945.590277777781</v>
      </c>
    </row>
    <row r="1612" spans="1:4">
      <c r="A1612">
        <v>282</v>
      </c>
      <c r="B1612" t="s">
        <v>1011</v>
      </c>
      <c r="C1612" s="34">
        <v>43902.645833333336</v>
      </c>
      <c r="D1612" s="34">
        <v>43927.583333333336</v>
      </c>
    </row>
    <row r="1613" spans="1:4">
      <c r="A1613">
        <v>282</v>
      </c>
      <c r="B1613" t="s">
        <v>1159</v>
      </c>
      <c r="C1613" s="34">
        <v>43927.583333333336</v>
      </c>
      <c r="D1613" s="34">
        <v>43927.583333333336</v>
      </c>
    </row>
    <row r="1614" spans="1:4">
      <c r="A1614">
        <v>283</v>
      </c>
      <c r="B1614" t="s">
        <v>1011</v>
      </c>
      <c r="C1614" s="34">
        <v>43870.805555555555</v>
      </c>
      <c r="D1614" s="34">
        <v>43930.583333333336</v>
      </c>
    </row>
    <row r="1615" spans="1:4">
      <c r="A1615">
        <v>283</v>
      </c>
      <c r="B1615" t="s">
        <v>1160</v>
      </c>
      <c r="C1615" s="34">
        <v>43930.583333333336</v>
      </c>
      <c r="D1615" s="34">
        <v>43930.583333333336</v>
      </c>
    </row>
    <row r="1616" spans="1:4">
      <c r="A1616">
        <v>284</v>
      </c>
      <c r="B1616" t="s">
        <v>1161</v>
      </c>
      <c r="C1616" s="34">
        <v>43903.333333333336</v>
      </c>
      <c r="D1616" s="34">
        <v>43903.479166666664</v>
      </c>
    </row>
    <row r="1617" spans="1:4">
      <c r="A1617">
        <v>284</v>
      </c>
      <c r="B1617" t="s">
        <v>1162</v>
      </c>
      <c r="C1617" s="34">
        <v>43903.479166666664</v>
      </c>
      <c r="D1617" s="34">
        <v>43903.729166666664</v>
      </c>
    </row>
    <row r="1618" spans="1:4">
      <c r="A1618">
        <v>284</v>
      </c>
      <c r="B1618" t="s">
        <v>1163</v>
      </c>
      <c r="C1618" s="34">
        <v>43903.729166666664</v>
      </c>
      <c r="D1618" s="34">
        <v>43912.208333333336</v>
      </c>
    </row>
    <row r="1619" spans="1:4">
      <c r="A1619">
        <v>284</v>
      </c>
      <c r="B1619" t="s">
        <v>804</v>
      </c>
      <c r="C1619" s="34">
        <v>43912.208333333336</v>
      </c>
      <c r="D1619" s="34">
        <v>43912.458333333336</v>
      </c>
    </row>
    <row r="1620" spans="1:4">
      <c r="A1620">
        <v>284</v>
      </c>
      <c r="B1620" t="s">
        <v>852</v>
      </c>
      <c r="C1620" s="34">
        <v>43912.458333333336</v>
      </c>
      <c r="D1620" s="34">
        <v>43913.963888888888</v>
      </c>
    </row>
    <row r="1621" spans="1:4">
      <c r="A1621">
        <v>284</v>
      </c>
      <c r="B1621" t="s">
        <v>853</v>
      </c>
      <c r="C1621" s="34">
        <v>43913.963888888888</v>
      </c>
      <c r="D1621" s="34">
        <v>43914.584027777775</v>
      </c>
    </row>
    <row r="1622" spans="1:4">
      <c r="A1622">
        <v>284</v>
      </c>
      <c r="B1622" t="s">
        <v>804</v>
      </c>
      <c r="C1622" s="34">
        <v>43914.584027777775</v>
      </c>
      <c r="D1622" s="34">
        <v>43915.770833333336</v>
      </c>
    </row>
    <row r="1623" spans="1:4">
      <c r="A1623">
        <v>284</v>
      </c>
      <c r="B1623" t="s">
        <v>1163</v>
      </c>
      <c r="C1623" s="34">
        <v>43915.770833333336</v>
      </c>
      <c r="D1623" s="34">
        <v>43915.770833333336</v>
      </c>
    </row>
    <row r="1624" spans="1:4">
      <c r="A1624">
        <v>285</v>
      </c>
      <c r="B1624" t="s">
        <v>815</v>
      </c>
      <c r="C1624" s="34">
        <v>43913.604166666664</v>
      </c>
      <c r="D1624" s="34">
        <v>43914.65347222222</v>
      </c>
    </row>
    <row r="1625" spans="1:4">
      <c r="A1625">
        <v>285</v>
      </c>
      <c r="B1625" t="s">
        <v>1164</v>
      </c>
      <c r="C1625" s="34">
        <v>43914.65347222222</v>
      </c>
      <c r="D1625" s="34">
        <v>43914.65347222222</v>
      </c>
    </row>
    <row r="1626" spans="1:4">
      <c r="A1626">
        <v>286</v>
      </c>
      <c r="B1626" t="s">
        <v>848</v>
      </c>
      <c r="C1626" s="34">
        <v>43900.416666666664</v>
      </c>
      <c r="D1626" s="34">
        <v>43900.666666666664</v>
      </c>
    </row>
    <row r="1627" spans="1:4">
      <c r="A1627">
        <v>286</v>
      </c>
      <c r="B1627" t="s">
        <v>1165</v>
      </c>
      <c r="C1627" s="34">
        <v>43900.666666666664</v>
      </c>
      <c r="D1627" s="34">
        <v>43911.845138888886</v>
      </c>
    </row>
    <row r="1628" spans="1:4">
      <c r="A1628">
        <v>286</v>
      </c>
      <c r="B1628" t="s">
        <v>804</v>
      </c>
      <c r="C1628" s="34">
        <v>43911.845138888886</v>
      </c>
      <c r="D1628" s="34">
        <v>43911.996527777781</v>
      </c>
    </row>
    <row r="1629" spans="1:4">
      <c r="A1629">
        <v>286</v>
      </c>
      <c r="B1629" t="s">
        <v>838</v>
      </c>
      <c r="C1629" s="34">
        <v>43911.996527777781</v>
      </c>
      <c r="D1629" s="34">
        <v>43913.674305555556</v>
      </c>
    </row>
    <row r="1630" spans="1:4">
      <c r="A1630">
        <v>286</v>
      </c>
      <c r="B1630" t="s">
        <v>835</v>
      </c>
      <c r="C1630" s="34">
        <v>43913.674305555556</v>
      </c>
      <c r="D1630" s="34">
        <v>43914.165972222225</v>
      </c>
    </row>
    <row r="1631" spans="1:4">
      <c r="A1631">
        <v>286</v>
      </c>
      <c r="B1631" t="s">
        <v>838</v>
      </c>
      <c r="C1631" s="34">
        <v>43914.165972222225</v>
      </c>
      <c r="D1631" s="34">
        <v>43915.166666666664</v>
      </c>
    </row>
    <row r="1632" spans="1:4">
      <c r="A1632">
        <v>286</v>
      </c>
      <c r="B1632" t="s">
        <v>880</v>
      </c>
      <c r="C1632" s="34">
        <v>43915.166666666664</v>
      </c>
      <c r="D1632" s="34">
        <v>43930.451388888891</v>
      </c>
    </row>
    <row r="1633" spans="1:4">
      <c r="A1633">
        <v>286</v>
      </c>
      <c r="B1633" t="s">
        <v>1165</v>
      </c>
      <c r="C1633" s="34">
        <v>43930.451388888891</v>
      </c>
      <c r="D1633" s="34">
        <v>43930.451388888891</v>
      </c>
    </row>
    <row r="1634" spans="1:4">
      <c r="A1634">
        <v>287</v>
      </c>
      <c r="B1634" t="s">
        <v>804</v>
      </c>
      <c r="C1634" s="34">
        <v>43913.704861111109</v>
      </c>
      <c r="D1634" s="34">
        <v>43913.824305555558</v>
      </c>
    </row>
    <row r="1635" spans="1:4">
      <c r="A1635">
        <v>287</v>
      </c>
      <c r="B1635" t="s">
        <v>796</v>
      </c>
      <c r="C1635" s="34">
        <v>43913.824305555558</v>
      </c>
      <c r="D1635" s="34">
        <v>43913.920138888891</v>
      </c>
    </row>
    <row r="1636" spans="1:4">
      <c r="A1636">
        <v>287</v>
      </c>
      <c r="B1636" t="s">
        <v>1047</v>
      </c>
      <c r="C1636" s="34">
        <v>43913.920138888891</v>
      </c>
      <c r="D1636" s="34">
        <v>43914.586805555555</v>
      </c>
    </row>
    <row r="1637" spans="1:4">
      <c r="A1637">
        <v>287</v>
      </c>
      <c r="B1637" t="s">
        <v>804</v>
      </c>
      <c r="C1637" s="34">
        <v>43914.586805555555</v>
      </c>
      <c r="D1637" s="34">
        <v>43914.96875</v>
      </c>
    </row>
    <row r="1638" spans="1:4">
      <c r="A1638">
        <v>287</v>
      </c>
      <c r="B1638" t="s">
        <v>880</v>
      </c>
      <c r="C1638" s="34">
        <v>43914.96875</v>
      </c>
      <c r="D1638" s="34">
        <v>43930.75</v>
      </c>
    </row>
    <row r="1639" spans="1:4">
      <c r="A1639">
        <v>287</v>
      </c>
      <c r="B1639" t="s">
        <v>1166</v>
      </c>
      <c r="C1639" s="34">
        <v>43930.75</v>
      </c>
      <c r="D1639" s="34">
        <v>43930.75</v>
      </c>
    </row>
    <row r="1640" spans="1:4">
      <c r="A1640">
        <v>288</v>
      </c>
      <c r="B1640" t="s">
        <v>804</v>
      </c>
      <c r="C1640" s="34">
        <v>43913.840277777781</v>
      </c>
      <c r="D1640" s="34">
        <v>43914.085416666669</v>
      </c>
    </row>
    <row r="1641" spans="1:4">
      <c r="A1641">
        <v>288</v>
      </c>
      <c r="B1641" t="s">
        <v>1001</v>
      </c>
      <c r="C1641" s="34">
        <v>43914.085416666669</v>
      </c>
      <c r="D1641" s="34">
        <v>43914.587500000001</v>
      </c>
    </row>
    <row r="1642" spans="1:4">
      <c r="A1642">
        <v>288</v>
      </c>
      <c r="B1642" t="s">
        <v>804</v>
      </c>
      <c r="C1642" s="34">
        <v>43914.587500000001</v>
      </c>
      <c r="D1642" s="34">
        <v>43915.611111111109</v>
      </c>
    </row>
    <row r="1643" spans="1:4">
      <c r="A1643">
        <v>288</v>
      </c>
      <c r="B1643" t="s">
        <v>1167</v>
      </c>
      <c r="C1643" s="34">
        <v>43915.611111111109</v>
      </c>
      <c r="D1643" s="34">
        <v>43915.611111111109</v>
      </c>
    </row>
    <row r="1644" spans="1:4">
      <c r="A1644">
        <v>289</v>
      </c>
      <c r="B1644" t="s">
        <v>904</v>
      </c>
      <c r="C1644" s="34">
        <v>43913.666666666664</v>
      </c>
      <c r="D1644" s="34">
        <v>43925.767361111109</v>
      </c>
    </row>
    <row r="1645" spans="1:4">
      <c r="A1645">
        <v>289</v>
      </c>
      <c r="B1645" t="s">
        <v>950</v>
      </c>
      <c r="C1645" s="34">
        <v>43925.767361111109</v>
      </c>
      <c r="D1645" s="34">
        <v>43940.68472222222</v>
      </c>
    </row>
    <row r="1646" spans="1:4">
      <c r="A1646">
        <v>289</v>
      </c>
      <c r="B1646" t="s">
        <v>1168</v>
      </c>
      <c r="C1646" s="34">
        <v>43940.68472222222</v>
      </c>
      <c r="D1646" s="34">
        <v>43940.68472222222</v>
      </c>
    </row>
    <row r="1647" spans="1:4">
      <c r="A1647">
        <v>290</v>
      </c>
      <c r="B1647" t="s">
        <v>1064</v>
      </c>
      <c r="C1647" s="34">
        <v>43910.291666666664</v>
      </c>
      <c r="D1647" s="34">
        <v>43910.728472222225</v>
      </c>
    </row>
    <row r="1648" spans="1:4">
      <c r="A1648">
        <v>290</v>
      </c>
      <c r="B1648" t="s">
        <v>1065</v>
      </c>
      <c r="C1648" s="34">
        <v>43910.728472222225</v>
      </c>
      <c r="D1648" s="34">
        <v>43915.811805555553</v>
      </c>
    </row>
    <row r="1649" spans="1:4">
      <c r="A1649">
        <v>290</v>
      </c>
      <c r="B1649" t="s">
        <v>905</v>
      </c>
      <c r="C1649" s="34">
        <v>43915.811805555553</v>
      </c>
      <c r="D1649" s="34">
        <v>43920.729166666664</v>
      </c>
    </row>
    <row r="1650" spans="1:4">
      <c r="A1650">
        <v>290</v>
      </c>
      <c r="B1650" t="s">
        <v>1169</v>
      </c>
      <c r="C1650" s="34">
        <v>43920.729166666664</v>
      </c>
      <c r="D1650" s="34">
        <v>43920.729166666664</v>
      </c>
    </row>
    <row r="1651" spans="1:4">
      <c r="A1651">
        <v>291</v>
      </c>
      <c r="B1651" t="s">
        <v>912</v>
      </c>
      <c r="C1651" s="34">
        <v>43900.340277777781</v>
      </c>
      <c r="D1651" s="34">
        <v>43900.590277777781</v>
      </c>
    </row>
    <row r="1652" spans="1:4">
      <c r="A1652">
        <v>291</v>
      </c>
      <c r="B1652" t="s">
        <v>1170</v>
      </c>
      <c r="C1652" s="34">
        <v>43900.590277777781</v>
      </c>
      <c r="D1652" s="34">
        <v>43904.368055555555</v>
      </c>
    </row>
    <row r="1653" spans="1:4">
      <c r="A1653">
        <v>291</v>
      </c>
      <c r="B1653" t="s">
        <v>912</v>
      </c>
      <c r="C1653" s="34">
        <v>43904.368055555555</v>
      </c>
      <c r="D1653" s="34">
        <v>43904.618055555555</v>
      </c>
    </row>
    <row r="1654" spans="1:4">
      <c r="A1654">
        <v>291</v>
      </c>
      <c r="B1654" t="s">
        <v>1170</v>
      </c>
      <c r="C1654" s="34">
        <v>43904.618055555555</v>
      </c>
      <c r="D1654" s="34">
        <v>43906.5625</v>
      </c>
    </row>
    <row r="1655" spans="1:4">
      <c r="A1655">
        <v>291</v>
      </c>
      <c r="B1655" t="s">
        <v>912</v>
      </c>
      <c r="C1655" s="34">
        <v>43906.5625</v>
      </c>
      <c r="D1655" s="34">
        <v>43906.576388888891</v>
      </c>
    </row>
    <row r="1656" spans="1:4">
      <c r="A1656">
        <v>291</v>
      </c>
      <c r="B1656" t="s">
        <v>1171</v>
      </c>
      <c r="C1656" s="34">
        <v>43906.576388888891</v>
      </c>
      <c r="D1656" s="34">
        <v>43906.8125</v>
      </c>
    </row>
    <row r="1657" spans="1:4">
      <c r="A1657">
        <v>291</v>
      </c>
      <c r="B1657" t="s">
        <v>1170</v>
      </c>
      <c r="C1657" s="34">
        <v>43906.8125</v>
      </c>
      <c r="D1657" s="34">
        <v>43909.377083333333</v>
      </c>
    </row>
    <row r="1658" spans="1:4">
      <c r="A1658">
        <v>291</v>
      </c>
      <c r="B1658" t="s">
        <v>912</v>
      </c>
      <c r="C1658" s="34">
        <v>43909.377083333333</v>
      </c>
      <c r="D1658" s="34">
        <v>43909.604166666664</v>
      </c>
    </row>
    <row r="1659" spans="1:4">
      <c r="A1659">
        <v>291</v>
      </c>
      <c r="B1659" t="s">
        <v>1171</v>
      </c>
      <c r="C1659" s="34">
        <v>43909.604166666664</v>
      </c>
      <c r="D1659" s="34">
        <v>43909.627083333333</v>
      </c>
    </row>
    <row r="1660" spans="1:4">
      <c r="A1660">
        <v>291</v>
      </c>
      <c r="B1660" t="s">
        <v>1170</v>
      </c>
      <c r="C1660" s="34">
        <v>43909.627083333333</v>
      </c>
      <c r="D1660" s="34">
        <v>43911.381944444445</v>
      </c>
    </row>
    <row r="1661" spans="1:4">
      <c r="A1661">
        <v>291</v>
      </c>
      <c r="B1661" t="s">
        <v>912</v>
      </c>
      <c r="C1661" s="34">
        <v>43911.381944444445</v>
      </c>
      <c r="D1661" s="34">
        <v>43911.631944444445</v>
      </c>
    </row>
    <row r="1662" spans="1:4">
      <c r="A1662">
        <v>291</v>
      </c>
      <c r="B1662" t="s">
        <v>1170</v>
      </c>
      <c r="C1662" s="34">
        <v>43911.631944444445</v>
      </c>
      <c r="D1662" s="34">
        <v>43913.375</v>
      </c>
    </row>
    <row r="1663" spans="1:4">
      <c r="A1663">
        <v>291</v>
      </c>
      <c r="B1663" t="s">
        <v>815</v>
      </c>
      <c r="C1663" s="34">
        <v>43913.375</v>
      </c>
      <c r="D1663" s="34">
        <v>43918.793055555558</v>
      </c>
    </row>
    <row r="1664" spans="1:4">
      <c r="A1664">
        <v>291</v>
      </c>
      <c r="B1664" t="s">
        <v>846</v>
      </c>
      <c r="C1664" s="34">
        <v>43918.793055555558</v>
      </c>
      <c r="D1664" s="34">
        <v>43921.76458333333</v>
      </c>
    </row>
    <row r="1665" spans="1:4">
      <c r="A1665">
        <v>291</v>
      </c>
      <c r="B1665" t="s">
        <v>878</v>
      </c>
      <c r="C1665" s="34">
        <v>43921.76458333333</v>
      </c>
      <c r="D1665" s="34">
        <v>43925.155555555553</v>
      </c>
    </row>
    <row r="1666" spans="1:4">
      <c r="A1666">
        <v>291</v>
      </c>
      <c r="B1666" t="s">
        <v>804</v>
      </c>
      <c r="C1666" s="34">
        <v>43925.155555555553</v>
      </c>
      <c r="D1666" s="34">
        <v>43927.466666666667</v>
      </c>
    </row>
    <row r="1667" spans="1:4">
      <c r="A1667">
        <v>291</v>
      </c>
      <c r="B1667" t="s">
        <v>950</v>
      </c>
      <c r="C1667" s="34">
        <v>43927.466666666667</v>
      </c>
      <c r="D1667" s="34">
        <v>43929.416666666664</v>
      </c>
    </row>
    <row r="1668" spans="1:4">
      <c r="A1668">
        <v>291</v>
      </c>
      <c r="B1668" t="s">
        <v>1170</v>
      </c>
      <c r="C1668" s="34">
        <v>43929.416666666664</v>
      </c>
      <c r="D1668" s="34">
        <v>43929.416666666664</v>
      </c>
    </row>
    <row r="1669" spans="1:4">
      <c r="A1669">
        <v>292</v>
      </c>
      <c r="B1669" t="s">
        <v>1115</v>
      </c>
      <c r="C1669" s="34">
        <v>43900.361111111109</v>
      </c>
      <c r="D1669" s="34">
        <v>43900.611111111109</v>
      </c>
    </row>
    <row r="1670" spans="1:4">
      <c r="A1670">
        <v>292</v>
      </c>
      <c r="B1670" t="s">
        <v>1172</v>
      </c>
      <c r="C1670" s="34">
        <v>43900.611111111109</v>
      </c>
      <c r="D1670" s="34">
        <v>43902.326388888891</v>
      </c>
    </row>
    <row r="1671" spans="1:4">
      <c r="A1671">
        <v>292</v>
      </c>
      <c r="B1671" t="s">
        <v>1115</v>
      </c>
      <c r="C1671" s="34">
        <v>43902.326388888891</v>
      </c>
      <c r="D1671" s="34">
        <v>43902.506944444445</v>
      </c>
    </row>
    <row r="1672" spans="1:4">
      <c r="A1672">
        <v>292</v>
      </c>
      <c r="B1672" t="s">
        <v>1034</v>
      </c>
      <c r="C1672" s="34">
        <v>43902.506944444445</v>
      </c>
      <c r="D1672" s="34">
        <v>43902.576388888891</v>
      </c>
    </row>
    <row r="1673" spans="1:4">
      <c r="A1673">
        <v>292</v>
      </c>
      <c r="B1673" t="s">
        <v>1172</v>
      </c>
      <c r="C1673" s="34">
        <v>43902.576388888891</v>
      </c>
      <c r="D1673" s="34">
        <v>43904.340277777781</v>
      </c>
    </row>
    <row r="1674" spans="1:4">
      <c r="A1674">
        <v>292</v>
      </c>
      <c r="B1674" t="s">
        <v>1115</v>
      </c>
      <c r="C1674" s="34">
        <v>43904.340277777781</v>
      </c>
      <c r="D1674" s="34">
        <v>43904.590277777781</v>
      </c>
    </row>
    <row r="1675" spans="1:4">
      <c r="A1675">
        <v>292</v>
      </c>
      <c r="B1675" t="s">
        <v>1172</v>
      </c>
      <c r="C1675" s="34">
        <v>43904.590277777781</v>
      </c>
      <c r="D1675" s="34">
        <v>43907.354166666664</v>
      </c>
    </row>
    <row r="1676" spans="1:4">
      <c r="A1676">
        <v>292</v>
      </c>
      <c r="B1676" t="s">
        <v>1115</v>
      </c>
      <c r="C1676" s="34">
        <v>43907.354166666664</v>
      </c>
      <c r="D1676" s="34">
        <v>43907.604166666664</v>
      </c>
    </row>
    <row r="1677" spans="1:4">
      <c r="A1677">
        <v>292</v>
      </c>
      <c r="B1677" t="s">
        <v>1172</v>
      </c>
      <c r="C1677" s="34">
        <v>43907.604166666664</v>
      </c>
      <c r="D1677" s="34">
        <v>43909.347222222219</v>
      </c>
    </row>
    <row r="1678" spans="1:4">
      <c r="A1678">
        <v>292</v>
      </c>
      <c r="B1678" t="s">
        <v>1115</v>
      </c>
      <c r="C1678" s="34">
        <v>43909.347222222219</v>
      </c>
      <c r="D1678" s="34">
        <v>43909.597222222219</v>
      </c>
    </row>
    <row r="1679" spans="1:4">
      <c r="A1679">
        <v>292</v>
      </c>
      <c r="B1679" t="s">
        <v>1172</v>
      </c>
      <c r="C1679" s="34">
        <v>43909.597222222219</v>
      </c>
      <c r="D1679" s="34">
        <v>43911.354166666664</v>
      </c>
    </row>
    <row r="1680" spans="1:4">
      <c r="A1680">
        <v>292</v>
      </c>
      <c r="B1680" t="s">
        <v>1115</v>
      </c>
      <c r="C1680" s="34">
        <v>43911.354166666664</v>
      </c>
      <c r="D1680" s="34">
        <v>43911.604166666664</v>
      </c>
    </row>
    <row r="1681" spans="1:4">
      <c r="A1681">
        <v>292</v>
      </c>
      <c r="B1681" t="s">
        <v>1172</v>
      </c>
      <c r="C1681" s="34">
        <v>43911.604166666664</v>
      </c>
      <c r="D1681" s="34">
        <v>43914.388888888891</v>
      </c>
    </row>
    <row r="1682" spans="1:4">
      <c r="A1682">
        <v>292</v>
      </c>
      <c r="B1682" t="s">
        <v>1115</v>
      </c>
      <c r="C1682" s="34">
        <v>43914.388888888891</v>
      </c>
      <c r="D1682" s="34">
        <v>43914.638888888891</v>
      </c>
    </row>
    <row r="1683" spans="1:4">
      <c r="A1683">
        <v>292</v>
      </c>
      <c r="B1683" t="s">
        <v>1172</v>
      </c>
      <c r="C1683" s="34">
        <v>43914.638888888891</v>
      </c>
      <c r="D1683" s="34">
        <v>43914.671527777777</v>
      </c>
    </row>
    <row r="1684" spans="1:4">
      <c r="A1684">
        <v>292</v>
      </c>
      <c r="B1684" t="s">
        <v>1115</v>
      </c>
      <c r="C1684" s="34">
        <v>43914.671527777777</v>
      </c>
      <c r="D1684" s="34">
        <v>43956.689583333333</v>
      </c>
    </row>
    <row r="1685" spans="1:4">
      <c r="A1685">
        <v>292</v>
      </c>
      <c r="B1685" t="s">
        <v>1172</v>
      </c>
      <c r="C1685" s="34">
        <v>43956.689583333333</v>
      </c>
      <c r="D1685" s="34">
        <v>43956.689583333333</v>
      </c>
    </row>
    <row r="1686" spans="1:4">
      <c r="A1686">
        <v>293</v>
      </c>
      <c r="B1686" t="s">
        <v>812</v>
      </c>
      <c r="C1686" s="34">
        <v>43897.636805555558</v>
      </c>
      <c r="D1686" s="34">
        <v>43897.638194444444</v>
      </c>
    </row>
    <row r="1687" spans="1:4">
      <c r="A1687">
        <v>293</v>
      </c>
      <c r="B1687" t="s">
        <v>811</v>
      </c>
      <c r="C1687" s="34">
        <v>43897.638194444444</v>
      </c>
      <c r="D1687" s="34">
        <v>43897.771527777775</v>
      </c>
    </row>
    <row r="1688" spans="1:4">
      <c r="A1688">
        <v>293</v>
      </c>
      <c r="B1688" t="s">
        <v>812</v>
      </c>
      <c r="C1688" s="34">
        <v>43897.771527777775</v>
      </c>
      <c r="D1688" s="34">
        <v>43899.67083333333</v>
      </c>
    </row>
    <row r="1689" spans="1:4">
      <c r="A1689">
        <v>293</v>
      </c>
      <c r="B1689" t="s">
        <v>834</v>
      </c>
      <c r="C1689" s="34">
        <v>43899.67083333333</v>
      </c>
      <c r="D1689" s="34">
        <v>43911.458333333336</v>
      </c>
    </row>
    <row r="1690" spans="1:4">
      <c r="A1690">
        <v>293</v>
      </c>
      <c r="B1690" t="s">
        <v>835</v>
      </c>
      <c r="C1690" s="34">
        <v>43911.458333333336</v>
      </c>
      <c r="D1690" s="34">
        <v>43913.629166666666</v>
      </c>
    </row>
    <row r="1691" spans="1:4">
      <c r="A1691">
        <v>293</v>
      </c>
      <c r="B1691" t="s">
        <v>933</v>
      </c>
      <c r="C1691" s="34">
        <v>43913.629166666666</v>
      </c>
      <c r="D1691" s="34">
        <v>43915.8125</v>
      </c>
    </row>
    <row r="1692" spans="1:4">
      <c r="A1692">
        <v>293</v>
      </c>
      <c r="B1692" t="s">
        <v>880</v>
      </c>
      <c r="C1692" s="34">
        <v>43915.8125</v>
      </c>
      <c r="D1692" s="34">
        <v>43928.666666666664</v>
      </c>
    </row>
    <row r="1693" spans="1:4">
      <c r="A1693">
        <v>293</v>
      </c>
      <c r="B1693" t="s">
        <v>1173</v>
      </c>
      <c r="C1693" s="34">
        <v>43928.666666666664</v>
      </c>
      <c r="D1693" s="34">
        <v>43928.666666666664</v>
      </c>
    </row>
    <row r="1694" spans="1:4">
      <c r="A1694">
        <v>294</v>
      </c>
      <c r="B1694" t="s">
        <v>939</v>
      </c>
      <c r="C1694" s="34">
        <v>43867.417361111111</v>
      </c>
      <c r="D1694" s="34">
        <v>43976</v>
      </c>
    </row>
    <row r="1695" spans="1:4">
      <c r="A1695">
        <v>295</v>
      </c>
      <c r="B1695" t="s">
        <v>873</v>
      </c>
      <c r="C1695" s="34">
        <v>43875.674305555556</v>
      </c>
      <c r="D1695" s="34">
        <v>43915.916666666664</v>
      </c>
    </row>
    <row r="1696" spans="1:4">
      <c r="A1696">
        <v>295</v>
      </c>
      <c r="B1696" t="s">
        <v>905</v>
      </c>
      <c r="C1696" s="34">
        <v>43915.916666666664</v>
      </c>
      <c r="D1696" s="34">
        <v>43924.841666666667</v>
      </c>
    </row>
    <row r="1697" spans="1:4">
      <c r="A1697">
        <v>295</v>
      </c>
      <c r="B1697" t="s">
        <v>873</v>
      </c>
      <c r="C1697" s="34">
        <v>43924.841666666667</v>
      </c>
      <c r="D1697" s="34">
        <v>43946.849305555559</v>
      </c>
    </row>
    <row r="1698" spans="1:4">
      <c r="A1698">
        <v>295</v>
      </c>
      <c r="B1698" t="s">
        <v>1174</v>
      </c>
      <c r="C1698" s="34">
        <v>43946.849305555559</v>
      </c>
      <c r="D1698" s="34">
        <v>43946.849305555559</v>
      </c>
    </row>
    <row r="1699" spans="1:4">
      <c r="A1699">
        <v>296</v>
      </c>
      <c r="B1699" t="s">
        <v>1115</v>
      </c>
      <c r="C1699" s="34">
        <v>43902.326388888891</v>
      </c>
      <c r="D1699" s="34">
        <v>43902.576388888891</v>
      </c>
    </row>
    <row r="1700" spans="1:4">
      <c r="A1700">
        <v>296</v>
      </c>
      <c r="B1700" t="s">
        <v>1175</v>
      </c>
      <c r="C1700" s="34">
        <v>43902.576388888891</v>
      </c>
      <c r="D1700" s="34">
        <v>43904.333333333336</v>
      </c>
    </row>
    <row r="1701" spans="1:4">
      <c r="A1701">
        <v>296</v>
      </c>
      <c r="B1701" t="s">
        <v>1115</v>
      </c>
      <c r="C1701" s="34">
        <v>43904.333333333336</v>
      </c>
      <c r="D1701" s="34">
        <v>43904.583333333336</v>
      </c>
    </row>
    <row r="1702" spans="1:4">
      <c r="A1702">
        <v>296</v>
      </c>
      <c r="B1702" t="s">
        <v>1175</v>
      </c>
      <c r="C1702" s="34">
        <v>43904.583333333336</v>
      </c>
      <c r="D1702" s="34">
        <v>43907.347222222219</v>
      </c>
    </row>
    <row r="1703" spans="1:4">
      <c r="A1703">
        <v>296</v>
      </c>
      <c r="B1703" t="s">
        <v>1115</v>
      </c>
      <c r="C1703" s="34">
        <v>43907.347222222219</v>
      </c>
      <c r="D1703" s="34">
        <v>43907.597222222219</v>
      </c>
    </row>
    <row r="1704" spans="1:4">
      <c r="A1704">
        <v>296</v>
      </c>
      <c r="B1704" t="s">
        <v>1175</v>
      </c>
      <c r="C1704" s="34">
        <v>43907.597222222219</v>
      </c>
      <c r="D1704" s="34">
        <v>43909.347222222219</v>
      </c>
    </row>
    <row r="1705" spans="1:4">
      <c r="A1705">
        <v>296</v>
      </c>
      <c r="B1705" t="s">
        <v>1115</v>
      </c>
      <c r="C1705" s="34">
        <v>43909.347222222219</v>
      </c>
      <c r="D1705" s="34">
        <v>43909.597222222219</v>
      </c>
    </row>
    <row r="1706" spans="1:4">
      <c r="A1706">
        <v>296</v>
      </c>
      <c r="B1706" t="s">
        <v>1175</v>
      </c>
      <c r="C1706" s="34">
        <v>43909.597222222219</v>
      </c>
      <c r="D1706" s="34">
        <v>43911.361111111109</v>
      </c>
    </row>
    <row r="1707" spans="1:4">
      <c r="A1707">
        <v>296</v>
      </c>
      <c r="B1707" t="s">
        <v>1115</v>
      </c>
      <c r="C1707" s="34">
        <v>43911.361111111109</v>
      </c>
      <c r="D1707" s="34">
        <v>43911.611111111109</v>
      </c>
    </row>
    <row r="1708" spans="1:4">
      <c r="A1708">
        <v>296</v>
      </c>
      <c r="B1708" t="s">
        <v>1175</v>
      </c>
      <c r="C1708" s="34">
        <v>43911.611111111109</v>
      </c>
      <c r="D1708" s="34">
        <v>43914.388888888891</v>
      </c>
    </row>
    <row r="1709" spans="1:4">
      <c r="A1709">
        <v>296</v>
      </c>
      <c r="B1709" t="s">
        <v>1115</v>
      </c>
      <c r="C1709" s="34">
        <v>43914.388888888891</v>
      </c>
      <c r="D1709" s="34">
        <v>43914.638888888891</v>
      </c>
    </row>
    <row r="1710" spans="1:4">
      <c r="A1710">
        <v>296</v>
      </c>
      <c r="B1710" t="s">
        <v>1175</v>
      </c>
      <c r="C1710" s="34">
        <v>43914.638888888891</v>
      </c>
      <c r="D1710" s="34">
        <v>43915.434027777781</v>
      </c>
    </row>
    <row r="1711" spans="1:4">
      <c r="A1711">
        <v>296</v>
      </c>
      <c r="B1711" t="s">
        <v>1115</v>
      </c>
      <c r="C1711" s="34">
        <v>43915.434027777781</v>
      </c>
      <c r="D1711" s="34">
        <v>43956.689583333333</v>
      </c>
    </row>
    <row r="1712" spans="1:4">
      <c r="A1712">
        <v>296</v>
      </c>
      <c r="B1712" t="s">
        <v>1175</v>
      </c>
      <c r="C1712" s="34">
        <v>43956.689583333333</v>
      </c>
      <c r="D1712" s="34">
        <v>43956.689583333333</v>
      </c>
    </row>
    <row r="1713" spans="1:4">
      <c r="A1713">
        <v>297</v>
      </c>
      <c r="B1713" t="s">
        <v>852</v>
      </c>
      <c r="C1713" s="34">
        <v>43914.621527777781</v>
      </c>
      <c r="D1713" s="34">
        <v>43915.902777777781</v>
      </c>
    </row>
    <row r="1714" spans="1:4">
      <c r="A1714">
        <v>297</v>
      </c>
      <c r="B1714" t="s">
        <v>1176</v>
      </c>
      <c r="C1714" s="34">
        <v>43915.902777777781</v>
      </c>
      <c r="D1714" s="34">
        <v>43915.902777777781</v>
      </c>
    </row>
    <row r="1715" spans="1:4">
      <c r="A1715">
        <v>298</v>
      </c>
      <c r="B1715" t="s">
        <v>877</v>
      </c>
      <c r="C1715" s="34">
        <v>43914.541666666664</v>
      </c>
      <c r="D1715" s="34">
        <v>43956.791666666664</v>
      </c>
    </row>
    <row r="1716" spans="1:4">
      <c r="A1716">
        <v>298</v>
      </c>
      <c r="B1716" t="s">
        <v>1177</v>
      </c>
      <c r="C1716" s="34">
        <v>43956.791666666664</v>
      </c>
      <c r="D1716" s="34">
        <v>43956.791666666664</v>
      </c>
    </row>
    <row r="1717" spans="1:4">
      <c r="A1717">
        <v>299</v>
      </c>
      <c r="B1717" t="s">
        <v>875</v>
      </c>
      <c r="C1717" s="34">
        <v>43889.5</v>
      </c>
      <c r="D1717" s="34">
        <v>43889.75</v>
      </c>
    </row>
    <row r="1718" spans="1:4">
      <c r="A1718">
        <v>299</v>
      </c>
      <c r="B1718" t="s">
        <v>1178</v>
      </c>
      <c r="C1718" s="34">
        <v>43889.75</v>
      </c>
      <c r="D1718" s="34">
        <v>43915.435416666667</v>
      </c>
    </row>
    <row r="1719" spans="1:4">
      <c r="A1719">
        <v>299</v>
      </c>
      <c r="B1719" t="s">
        <v>950</v>
      </c>
      <c r="C1719" s="34">
        <v>43915.435416666667</v>
      </c>
      <c r="D1719" s="34">
        <v>43976</v>
      </c>
    </row>
    <row r="1720" spans="1:4">
      <c r="A1720">
        <v>300</v>
      </c>
      <c r="B1720" t="s">
        <v>804</v>
      </c>
      <c r="C1720" s="34">
        <v>43914.70208333333</v>
      </c>
      <c r="D1720" s="34">
        <v>43914.970833333333</v>
      </c>
    </row>
    <row r="1721" spans="1:4">
      <c r="A1721">
        <v>300</v>
      </c>
      <c r="B1721" t="s">
        <v>838</v>
      </c>
      <c r="C1721" s="34">
        <v>43914.970833333333</v>
      </c>
      <c r="D1721" s="34">
        <v>43915.447916666664</v>
      </c>
    </row>
    <row r="1722" spans="1:4">
      <c r="A1722">
        <v>300</v>
      </c>
      <c r="B1722" t="s">
        <v>804</v>
      </c>
      <c r="C1722" s="34">
        <v>43915.447916666664</v>
      </c>
      <c r="D1722" s="34">
        <v>43915.753472222219</v>
      </c>
    </row>
    <row r="1723" spans="1:4" ht="24" customHeight="1">
      <c r="A1723">
        <v>300</v>
      </c>
      <c r="B1723" t="s">
        <v>1179</v>
      </c>
      <c r="C1723" s="34">
        <v>43915.753472222219</v>
      </c>
      <c r="D1723" s="34">
        <v>43915.753472222219</v>
      </c>
    </row>
    <row r="1724" spans="1:4">
      <c r="A1724">
        <v>301</v>
      </c>
      <c r="B1724" t="s">
        <v>873</v>
      </c>
      <c r="C1724" s="34">
        <v>43909.542361111111</v>
      </c>
      <c r="D1724" s="34">
        <v>43916.862500000003</v>
      </c>
    </row>
    <row r="1725" spans="1:4">
      <c r="A1725">
        <v>301</v>
      </c>
      <c r="B1725" t="s">
        <v>905</v>
      </c>
      <c r="C1725" s="34">
        <v>43916.862500000003</v>
      </c>
      <c r="D1725" s="34">
        <v>43955.5</v>
      </c>
    </row>
    <row r="1726" spans="1:4">
      <c r="A1726">
        <v>301</v>
      </c>
      <c r="B1726" t="s">
        <v>1180</v>
      </c>
      <c r="C1726" s="34">
        <v>43955.5</v>
      </c>
      <c r="D1726" s="34">
        <v>43955.5</v>
      </c>
    </row>
    <row r="1727" spans="1:4">
      <c r="A1727">
        <v>302</v>
      </c>
      <c r="B1727" t="s">
        <v>894</v>
      </c>
      <c r="C1727" s="34">
        <v>43888.690972222219</v>
      </c>
      <c r="D1727" s="34">
        <v>43888.79791666667</v>
      </c>
    </row>
    <row r="1728" spans="1:4">
      <c r="A1728">
        <v>302</v>
      </c>
      <c r="B1728" t="s">
        <v>873</v>
      </c>
      <c r="C1728" s="34">
        <v>43888.79791666667</v>
      </c>
      <c r="D1728" s="34">
        <v>43938.871527777781</v>
      </c>
    </row>
    <row r="1729" spans="1:4">
      <c r="A1729">
        <v>302</v>
      </c>
      <c r="B1729" t="s">
        <v>1031</v>
      </c>
      <c r="C1729" s="34">
        <v>43938.871527777781</v>
      </c>
      <c r="D1729" s="34">
        <v>43941.559027777781</v>
      </c>
    </row>
    <row r="1730" spans="1:4">
      <c r="A1730">
        <v>302</v>
      </c>
      <c r="B1730" t="s">
        <v>894</v>
      </c>
      <c r="C1730" s="34">
        <v>43941.559027777781</v>
      </c>
      <c r="D1730" s="34">
        <v>43976</v>
      </c>
    </row>
    <row r="1731" spans="1:4">
      <c r="A1731">
        <v>303</v>
      </c>
      <c r="B1731" t="s">
        <v>804</v>
      </c>
      <c r="C1731" s="34">
        <v>43914.476388888892</v>
      </c>
      <c r="D1731" s="34">
        <v>43914.570833333331</v>
      </c>
    </row>
    <row r="1732" spans="1:4">
      <c r="A1732">
        <v>303</v>
      </c>
      <c r="B1732" t="s">
        <v>812</v>
      </c>
      <c r="C1732" s="34">
        <v>43914.570833333331</v>
      </c>
      <c r="D1732" s="34">
        <v>43915.445833333331</v>
      </c>
    </row>
    <row r="1733" spans="1:4">
      <c r="A1733">
        <v>303</v>
      </c>
      <c r="B1733" t="s">
        <v>804</v>
      </c>
      <c r="C1733" s="34">
        <v>43915.445833333331</v>
      </c>
      <c r="D1733" s="34">
        <v>43915.620138888888</v>
      </c>
    </row>
    <row r="1734" spans="1:4">
      <c r="A1734">
        <v>303</v>
      </c>
      <c r="B1734" t="s">
        <v>815</v>
      </c>
      <c r="C1734" s="34">
        <v>43915.620138888888</v>
      </c>
      <c r="D1734" s="34">
        <v>43926.73541666667</v>
      </c>
    </row>
    <row r="1735" spans="1:4">
      <c r="A1735">
        <v>303</v>
      </c>
      <c r="B1735" t="s">
        <v>846</v>
      </c>
      <c r="C1735" s="34">
        <v>43926.73541666667</v>
      </c>
      <c r="D1735" s="34">
        <v>43927.638888888891</v>
      </c>
    </row>
    <row r="1736" spans="1:4">
      <c r="A1736">
        <v>303</v>
      </c>
      <c r="B1736" t="s">
        <v>822</v>
      </c>
      <c r="C1736" s="34">
        <v>43927.638888888891</v>
      </c>
      <c r="D1736" s="34">
        <v>43931.604166666664</v>
      </c>
    </row>
    <row r="1737" spans="1:4">
      <c r="A1737">
        <v>303</v>
      </c>
      <c r="B1737" t="s">
        <v>1181</v>
      </c>
      <c r="C1737" s="34">
        <v>43931.604166666664</v>
      </c>
      <c r="D1737" s="34">
        <v>43931.604166666664</v>
      </c>
    </row>
    <row r="1738" spans="1:4">
      <c r="A1738">
        <v>304</v>
      </c>
      <c r="B1738" t="s">
        <v>912</v>
      </c>
      <c r="C1738" s="34">
        <v>43914.375</v>
      </c>
      <c r="D1738" s="34">
        <v>43914.645833333336</v>
      </c>
    </row>
    <row r="1739" spans="1:4">
      <c r="A1739">
        <v>304</v>
      </c>
      <c r="B1739" t="s">
        <v>878</v>
      </c>
      <c r="C1739" s="34">
        <v>43914.645833333336</v>
      </c>
      <c r="D1739" s="34">
        <v>43915.447222222225</v>
      </c>
    </row>
    <row r="1740" spans="1:4">
      <c r="A1740">
        <v>304</v>
      </c>
      <c r="B1740" t="s">
        <v>912</v>
      </c>
      <c r="C1740" s="34">
        <v>43915.447222222225</v>
      </c>
      <c r="D1740" s="34">
        <v>43956.583333333336</v>
      </c>
    </row>
    <row r="1741" spans="1:4">
      <c r="A1741">
        <v>304</v>
      </c>
      <c r="B1741" t="s">
        <v>1182</v>
      </c>
      <c r="C1741" s="34">
        <v>43956.583333333336</v>
      </c>
      <c r="D1741" s="34">
        <v>43956.583333333336</v>
      </c>
    </row>
    <row r="1742" spans="1:4">
      <c r="A1742">
        <v>305</v>
      </c>
      <c r="B1742" t="s">
        <v>877</v>
      </c>
      <c r="C1742" s="34">
        <v>43914.520833333336</v>
      </c>
      <c r="D1742" s="34">
        <v>43914.647916666669</v>
      </c>
    </row>
    <row r="1743" spans="1:4">
      <c r="A1743">
        <v>305</v>
      </c>
      <c r="B1743" t="s">
        <v>912</v>
      </c>
      <c r="C1743" s="34">
        <v>43914.647916666669</v>
      </c>
      <c r="D1743" s="34">
        <v>43956.791666666664</v>
      </c>
    </row>
    <row r="1744" spans="1:4">
      <c r="A1744">
        <v>305</v>
      </c>
      <c r="B1744" t="s">
        <v>1183</v>
      </c>
      <c r="C1744" s="34">
        <v>43956.791666666664</v>
      </c>
      <c r="D1744" s="34">
        <v>43956.791666666664</v>
      </c>
    </row>
    <row r="1745" spans="1:4">
      <c r="A1745">
        <v>306</v>
      </c>
      <c r="B1745" t="s">
        <v>1184</v>
      </c>
      <c r="C1745" s="34">
        <v>43779.708333333336</v>
      </c>
      <c r="D1745" s="34">
        <v>43915.447222222225</v>
      </c>
    </row>
    <row r="1746" spans="1:4">
      <c r="A1746">
        <v>306</v>
      </c>
      <c r="B1746" t="s">
        <v>1171</v>
      </c>
      <c r="C1746" s="34">
        <v>43915.447222222225</v>
      </c>
      <c r="D1746" s="34">
        <v>43976</v>
      </c>
    </row>
    <row r="1747" spans="1:4">
      <c r="A1747">
        <v>307</v>
      </c>
      <c r="B1747" t="s">
        <v>804</v>
      </c>
      <c r="C1747" s="34">
        <v>43914.886805555558</v>
      </c>
      <c r="D1747" s="34">
        <v>43915.136805555558</v>
      </c>
    </row>
    <row r="1748" spans="1:4">
      <c r="A1748">
        <v>307</v>
      </c>
      <c r="B1748" t="s">
        <v>1185</v>
      </c>
      <c r="C1748" s="34">
        <v>43915.136805555558</v>
      </c>
      <c r="D1748" s="34">
        <v>43915.448611111111</v>
      </c>
    </row>
    <row r="1749" spans="1:4">
      <c r="A1749">
        <v>307</v>
      </c>
      <c r="B1749" t="s">
        <v>804</v>
      </c>
      <c r="C1749" s="34">
        <v>43915.448611111111</v>
      </c>
      <c r="D1749" s="34">
        <v>43976</v>
      </c>
    </row>
    <row r="1750" spans="1:4">
      <c r="A1750">
        <v>308</v>
      </c>
      <c r="B1750" t="s">
        <v>1162</v>
      </c>
      <c r="C1750" s="34">
        <v>43908.666666666664</v>
      </c>
      <c r="D1750" s="34">
        <v>43908.6875</v>
      </c>
    </row>
    <row r="1751" spans="1:4">
      <c r="A1751">
        <v>308</v>
      </c>
      <c r="B1751" t="s">
        <v>852</v>
      </c>
      <c r="C1751" s="34">
        <v>43908.6875</v>
      </c>
      <c r="D1751" s="34">
        <v>43908.9375</v>
      </c>
    </row>
    <row r="1752" spans="1:4">
      <c r="A1752">
        <v>308</v>
      </c>
      <c r="B1752" t="s">
        <v>1186</v>
      </c>
      <c r="C1752" s="34">
        <v>43908.9375</v>
      </c>
      <c r="D1752" s="34">
        <v>43910.520833333336</v>
      </c>
    </row>
    <row r="1753" spans="1:4">
      <c r="A1753">
        <v>308</v>
      </c>
      <c r="B1753" t="s">
        <v>1187</v>
      </c>
      <c r="C1753" s="34">
        <v>43910.520833333336</v>
      </c>
      <c r="D1753" s="34">
        <v>43910.770833333336</v>
      </c>
    </row>
    <row r="1754" spans="1:4">
      <c r="A1754">
        <v>308</v>
      </c>
      <c r="B1754" t="s">
        <v>1186</v>
      </c>
      <c r="C1754" s="34">
        <v>43910.770833333336</v>
      </c>
      <c r="D1754" s="34">
        <v>43913.666666666664</v>
      </c>
    </row>
    <row r="1755" spans="1:4">
      <c r="A1755">
        <v>308</v>
      </c>
      <c r="B1755" t="s">
        <v>848</v>
      </c>
      <c r="C1755" s="34">
        <v>43913.666666666664</v>
      </c>
      <c r="D1755" s="34">
        <v>43913.916666666664</v>
      </c>
    </row>
    <row r="1756" spans="1:4">
      <c r="A1756">
        <v>308</v>
      </c>
      <c r="B1756" t="s">
        <v>1186</v>
      </c>
      <c r="C1756" s="34">
        <v>43913.916666666664</v>
      </c>
      <c r="D1756" s="34">
        <v>43915.081944444442</v>
      </c>
    </row>
    <row r="1757" spans="1:4">
      <c r="A1757">
        <v>308</v>
      </c>
      <c r="B1757" t="s">
        <v>853</v>
      </c>
      <c r="C1757" s="34">
        <v>43915.081944444442</v>
      </c>
      <c r="D1757" s="34">
        <v>43915.459722222222</v>
      </c>
    </row>
    <row r="1758" spans="1:4">
      <c r="A1758">
        <v>308</v>
      </c>
      <c r="B1758" t="s">
        <v>1188</v>
      </c>
      <c r="C1758" s="34">
        <v>43915.459722222222</v>
      </c>
      <c r="D1758" s="34">
        <v>43918.77847222222</v>
      </c>
    </row>
    <row r="1759" spans="1:4">
      <c r="A1759">
        <v>308</v>
      </c>
      <c r="B1759" t="s">
        <v>854</v>
      </c>
      <c r="C1759" s="34">
        <v>43918.77847222222</v>
      </c>
      <c r="D1759" s="34">
        <v>43951.795138888891</v>
      </c>
    </row>
    <row r="1760" spans="1:4">
      <c r="A1760">
        <v>308</v>
      </c>
      <c r="B1760" t="s">
        <v>1186</v>
      </c>
      <c r="C1760" s="34">
        <v>43951.795138888891</v>
      </c>
      <c r="D1760" s="34">
        <v>43951.795138888891</v>
      </c>
    </row>
    <row r="1761" spans="1:4">
      <c r="A1761">
        <v>309</v>
      </c>
      <c r="B1761" t="s">
        <v>1030</v>
      </c>
      <c r="C1761" s="34">
        <v>43894.802083333336</v>
      </c>
      <c r="D1761" s="34">
        <v>43896.635416666664</v>
      </c>
    </row>
    <row r="1762" spans="1:4">
      <c r="A1762">
        <v>309</v>
      </c>
      <c r="B1762" t="s">
        <v>904</v>
      </c>
      <c r="C1762" s="34">
        <v>43896.635416666664</v>
      </c>
      <c r="D1762" s="34">
        <v>43897.569444444445</v>
      </c>
    </row>
    <row r="1763" spans="1:4">
      <c r="A1763">
        <v>309</v>
      </c>
      <c r="B1763" t="s">
        <v>1030</v>
      </c>
      <c r="C1763" s="34">
        <v>43897.569444444445</v>
      </c>
      <c r="D1763" s="34">
        <v>43900.5</v>
      </c>
    </row>
    <row r="1764" spans="1:4">
      <c r="A1764">
        <v>309</v>
      </c>
      <c r="B1764" t="s">
        <v>1031</v>
      </c>
      <c r="C1764" s="34">
        <v>43900.5</v>
      </c>
      <c r="D1764" s="34">
        <v>43904.583333333336</v>
      </c>
    </row>
    <row r="1765" spans="1:4">
      <c r="A1765">
        <v>309</v>
      </c>
      <c r="B1765" t="s">
        <v>904</v>
      </c>
      <c r="C1765" s="34">
        <v>43904.583333333336</v>
      </c>
      <c r="D1765" s="34">
        <v>43906.586111111108</v>
      </c>
    </row>
    <row r="1766" spans="1:4">
      <c r="A1766">
        <v>309</v>
      </c>
      <c r="B1766" t="s">
        <v>1030</v>
      </c>
      <c r="C1766" s="34">
        <v>43906.586111111108</v>
      </c>
      <c r="D1766" s="34">
        <v>43909.40625</v>
      </c>
    </row>
    <row r="1767" spans="1:4">
      <c r="A1767">
        <v>309</v>
      </c>
      <c r="B1767" t="s">
        <v>1189</v>
      </c>
      <c r="C1767" s="34">
        <v>43909.40625</v>
      </c>
      <c r="D1767" s="34">
        <v>43910.65347222222</v>
      </c>
    </row>
    <row r="1768" spans="1:4">
      <c r="A1768">
        <v>309</v>
      </c>
      <c r="B1768" t="s">
        <v>1031</v>
      </c>
      <c r="C1768" s="34">
        <v>43910.65347222222</v>
      </c>
      <c r="D1768" s="34">
        <v>43915.916666666664</v>
      </c>
    </row>
    <row r="1769" spans="1:4">
      <c r="A1769">
        <v>309</v>
      </c>
      <c r="B1769" t="s">
        <v>905</v>
      </c>
      <c r="C1769" s="34">
        <v>43915.916666666664</v>
      </c>
      <c r="D1769" s="34">
        <v>43920.666666666664</v>
      </c>
    </row>
    <row r="1770" spans="1:4">
      <c r="A1770">
        <v>309</v>
      </c>
      <c r="B1770" t="s">
        <v>881</v>
      </c>
      <c r="C1770" s="34">
        <v>43920.666666666664</v>
      </c>
      <c r="D1770" s="34">
        <v>43929.728472222225</v>
      </c>
    </row>
    <row r="1771" spans="1:4">
      <c r="A1771">
        <v>309</v>
      </c>
      <c r="B1771" t="s">
        <v>804</v>
      </c>
      <c r="C1771" s="34">
        <v>43929.728472222225</v>
      </c>
      <c r="D1771" s="34">
        <v>43929.861805555556</v>
      </c>
    </row>
    <row r="1772" spans="1:4">
      <c r="A1772">
        <v>309</v>
      </c>
      <c r="B1772" t="s">
        <v>881</v>
      </c>
      <c r="C1772" s="34">
        <v>43929.861805555556</v>
      </c>
      <c r="D1772" s="34">
        <v>43937.75</v>
      </c>
    </row>
    <row r="1773" spans="1:4">
      <c r="A1773">
        <v>309</v>
      </c>
      <c r="B1773" t="s">
        <v>1190</v>
      </c>
      <c r="C1773" s="34">
        <v>43937.75</v>
      </c>
      <c r="D1773" s="34">
        <v>43937.75</v>
      </c>
    </row>
    <row r="1774" spans="1:4">
      <c r="A1774">
        <v>310</v>
      </c>
      <c r="B1774" t="s">
        <v>804</v>
      </c>
      <c r="C1774" s="34">
        <v>43914.787499999999</v>
      </c>
      <c r="D1774" s="34">
        <v>43914.879861111112</v>
      </c>
    </row>
    <row r="1775" spans="1:4">
      <c r="A1775">
        <v>310</v>
      </c>
      <c r="B1775" t="s">
        <v>812</v>
      </c>
      <c r="C1775" s="34">
        <v>43914.879861111112</v>
      </c>
      <c r="D1775" s="34">
        <v>43915.55</v>
      </c>
    </row>
    <row r="1776" spans="1:4">
      <c r="A1776">
        <v>310</v>
      </c>
      <c r="B1776" t="s">
        <v>804</v>
      </c>
      <c r="C1776" s="34">
        <v>43915.55</v>
      </c>
      <c r="D1776" s="34">
        <v>43915.636805555558</v>
      </c>
    </row>
    <row r="1777" spans="1:4">
      <c r="A1777">
        <v>310</v>
      </c>
      <c r="B1777" t="s">
        <v>1191</v>
      </c>
      <c r="C1777" s="34">
        <v>43915.636805555558</v>
      </c>
      <c r="D1777" s="34">
        <v>43915.636805555558</v>
      </c>
    </row>
    <row r="1778" spans="1:4">
      <c r="A1778">
        <v>311</v>
      </c>
      <c r="B1778" t="s">
        <v>812</v>
      </c>
      <c r="C1778" s="34">
        <v>43913.936805555553</v>
      </c>
      <c r="D1778" s="34">
        <v>43914.208333333336</v>
      </c>
    </row>
    <row r="1779" spans="1:4">
      <c r="A1779">
        <v>311</v>
      </c>
      <c r="B1779" t="s">
        <v>815</v>
      </c>
      <c r="C1779" s="34">
        <v>43914.208333333336</v>
      </c>
      <c r="D1779" s="34">
        <v>43925.818055555559</v>
      </c>
    </row>
    <row r="1780" spans="1:4">
      <c r="A1780">
        <v>311</v>
      </c>
      <c r="B1780" t="s">
        <v>1192</v>
      </c>
      <c r="C1780" s="34">
        <v>43925.818055555559</v>
      </c>
      <c r="D1780" s="34">
        <v>43925.818055555559</v>
      </c>
    </row>
    <row r="1781" spans="1:4">
      <c r="A1781">
        <v>312</v>
      </c>
      <c r="B1781" t="s">
        <v>804</v>
      </c>
      <c r="C1781" s="34">
        <v>43914.783333333333</v>
      </c>
      <c r="D1781" s="34">
        <v>43914.864583333336</v>
      </c>
    </row>
    <row r="1782" spans="1:4">
      <c r="A1782">
        <v>312</v>
      </c>
      <c r="B1782" t="s">
        <v>796</v>
      </c>
      <c r="C1782" s="34">
        <v>43914.864583333336</v>
      </c>
      <c r="D1782" s="34">
        <v>43915.549305555556</v>
      </c>
    </row>
    <row r="1783" spans="1:4">
      <c r="A1783">
        <v>312</v>
      </c>
      <c r="B1783" t="s">
        <v>804</v>
      </c>
      <c r="C1783" s="34">
        <v>43915.549305555556</v>
      </c>
      <c r="D1783" s="34">
        <v>43916.01458333333</v>
      </c>
    </row>
    <row r="1784" spans="1:4">
      <c r="A1784">
        <v>312</v>
      </c>
      <c r="B1784" t="s">
        <v>832</v>
      </c>
      <c r="C1784" s="34">
        <v>43916.01458333333</v>
      </c>
      <c r="D1784" s="34">
        <v>43924.697916666664</v>
      </c>
    </row>
    <row r="1785" spans="1:4">
      <c r="A1785">
        <v>312</v>
      </c>
      <c r="B1785" t="s">
        <v>1193</v>
      </c>
      <c r="C1785" s="34">
        <v>43924.697916666664</v>
      </c>
      <c r="D1785" s="34">
        <v>43924.697916666664</v>
      </c>
    </row>
    <row r="1786" spans="1:4">
      <c r="A1786">
        <v>313</v>
      </c>
      <c r="B1786" t="s">
        <v>804</v>
      </c>
      <c r="C1786" s="34">
        <v>43914.999305555553</v>
      </c>
      <c r="D1786" s="34">
        <v>43915.095833333333</v>
      </c>
    </row>
    <row r="1787" spans="1:4">
      <c r="A1787">
        <v>313</v>
      </c>
      <c r="B1787" t="s">
        <v>796</v>
      </c>
      <c r="C1787" s="34">
        <v>43915.095833333333</v>
      </c>
      <c r="D1787" s="34">
        <v>43915.549305555556</v>
      </c>
    </row>
    <row r="1788" spans="1:4">
      <c r="A1788">
        <v>313</v>
      </c>
      <c r="B1788" t="s">
        <v>804</v>
      </c>
      <c r="C1788" s="34">
        <v>43915.549305555556</v>
      </c>
      <c r="D1788" s="34">
        <v>43916.06527777778</v>
      </c>
    </row>
    <row r="1789" spans="1:4">
      <c r="A1789">
        <v>313</v>
      </c>
      <c r="B1789" t="s">
        <v>880</v>
      </c>
      <c r="C1789" s="34">
        <v>43916.06527777778</v>
      </c>
      <c r="D1789" s="34">
        <v>43921.512499999997</v>
      </c>
    </row>
    <row r="1790" spans="1:4">
      <c r="A1790">
        <v>313</v>
      </c>
      <c r="B1790" t="s">
        <v>1194</v>
      </c>
      <c r="C1790" s="34">
        <v>43921.512499999997</v>
      </c>
      <c r="D1790" s="34">
        <v>43922.605555555558</v>
      </c>
    </row>
    <row r="1791" spans="1:4">
      <c r="A1791">
        <v>313</v>
      </c>
      <c r="B1791" t="s">
        <v>880</v>
      </c>
      <c r="C1791" s="34">
        <v>43922.605555555558</v>
      </c>
      <c r="D1791" s="34">
        <v>43924.583333333336</v>
      </c>
    </row>
    <row r="1792" spans="1:4">
      <c r="A1792">
        <v>313</v>
      </c>
      <c r="B1792" t="s">
        <v>1194</v>
      </c>
      <c r="C1792" s="34">
        <v>43924.583333333336</v>
      </c>
      <c r="D1792" s="34">
        <v>43930.855555555558</v>
      </c>
    </row>
    <row r="1793" spans="1:4">
      <c r="A1793">
        <v>313</v>
      </c>
      <c r="B1793" t="s">
        <v>804</v>
      </c>
      <c r="C1793" s="34">
        <v>43930.855555555558</v>
      </c>
      <c r="D1793" s="34">
        <v>43931.446527777778</v>
      </c>
    </row>
    <row r="1794" spans="1:4">
      <c r="A1794">
        <v>313</v>
      </c>
      <c r="B1794" t="s">
        <v>1194</v>
      </c>
      <c r="C1794" s="34">
        <v>43931.446527777778</v>
      </c>
      <c r="D1794" s="34">
        <v>43944.874305555553</v>
      </c>
    </row>
    <row r="1795" spans="1:4">
      <c r="A1795">
        <v>313</v>
      </c>
      <c r="B1795" t="s">
        <v>832</v>
      </c>
      <c r="C1795" s="34">
        <v>43944.874305555553</v>
      </c>
      <c r="D1795" s="34">
        <v>43945.791666666664</v>
      </c>
    </row>
    <row r="1796" spans="1:4">
      <c r="A1796">
        <v>313</v>
      </c>
      <c r="B1796" t="s">
        <v>835</v>
      </c>
      <c r="C1796" s="34">
        <v>43945.791666666664</v>
      </c>
      <c r="D1796" s="34">
        <v>43948.527083333334</v>
      </c>
    </row>
    <row r="1797" spans="1:4">
      <c r="A1797">
        <v>313</v>
      </c>
      <c r="B1797" t="s">
        <v>880</v>
      </c>
      <c r="C1797" s="34">
        <v>43948.527083333334</v>
      </c>
      <c r="D1797" s="34">
        <v>43976</v>
      </c>
    </row>
    <row r="1798" spans="1:4">
      <c r="A1798">
        <v>314</v>
      </c>
      <c r="B1798" t="s">
        <v>804</v>
      </c>
      <c r="C1798" s="34">
        <v>43901.990277777775</v>
      </c>
      <c r="D1798" s="34">
        <v>43902.284722222219</v>
      </c>
    </row>
    <row r="1799" spans="1:4">
      <c r="A1799">
        <v>314</v>
      </c>
      <c r="B1799" t="s">
        <v>930</v>
      </c>
      <c r="C1799" s="34">
        <v>43902.284722222219</v>
      </c>
      <c r="D1799" s="34">
        <v>43905.5625</v>
      </c>
    </row>
    <row r="1800" spans="1:4">
      <c r="A1800">
        <v>314</v>
      </c>
      <c r="B1800" t="s">
        <v>1195</v>
      </c>
      <c r="C1800" s="34">
        <v>43905.5625</v>
      </c>
      <c r="D1800" s="34">
        <v>43914.904861111114</v>
      </c>
    </row>
    <row r="1801" spans="1:4">
      <c r="A1801">
        <v>314</v>
      </c>
      <c r="B1801" t="s">
        <v>804</v>
      </c>
      <c r="C1801" s="34">
        <v>43914.904861111114</v>
      </c>
      <c r="D1801" s="34">
        <v>43915.120833333334</v>
      </c>
    </row>
    <row r="1802" spans="1:4">
      <c r="A1802">
        <v>314</v>
      </c>
      <c r="B1802" t="s">
        <v>930</v>
      </c>
      <c r="C1802" s="34">
        <v>43915.120833333334</v>
      </c>
      <c r="D1802" s="34">
        <v>43915.55</v>
      </c>
    </row>
    <row r="1803" spans="1:4">
      <c r="A1803">
        <v>314</v>
      </c>
      <c r="B1803" t="s">
        <v>804</v>
      </c>
      <c r="C1803" s="34">
        <v>43915.55</v>
      </c>
      <c r="D1803" s="34">
        <v>43916.668749999997</v>
      </c>
    </row>
    <row r="1804" spans="1:4">
      <c r="A1804">
        <v>314</v>
      </c>
      <c r="B1804" t="s">
        <v>905</v>
      </c>
      <c r="C1804" s="34">
        <v>43916.668749999997</v>
      </c>
      <c r="D1804" s="34">
        <v>43945.820138888892</v>
      </c>
    </row>
    <row r="1805" spans="1:4">
      <c r="A1805">
        <v>314</v>
      </c>
      <c r="B1805" t="s">
        <v>1195</v>
      </c>
      <c r="C1805" s="34">
        <v>43945.820138888892</v>
      </c>
      <c r="D1805" s="34">
        <v>43945.820138888892</v>
      </c>
    </row>
    <row r="1806" spans="1:4">
      <c r="A1806">
        <v>315</v>
      </c>
      <c r="B1806" t="s">
        <v>1110</v>
      </c>
      <c r="C1806" s="34">
        <v>43900.427083333336</v>
      </c>
      <c r="D1806" s="34">
        <v>43900.489583333336</v>
      </c>
    </row>
    <row r="1807" spans="1:4">
      <c r="A1807">
        <v>315</v>
      </c>
      <c r="B1807" t="s">
        <v>1072</v>
      </c>
      <c r="C1807" s="34">
        <v>43900.489583333336</v>
      </c>
      <c r="D1807" s="34">
        <v>43900.739583333336</v>
      </c>
    </row>
    <row r="1808" spans="1:4">
      <c r="A1808">
        <v>315</v>
      </c>
      <c r="B1808" t="s">
        <v>1196</v>
      </c>
      <c r="C1808" s="34">
        <v>43900.739583333336</v>
      </c>
      <c r="D1808" s="34">
        <v>43907.5</v>
      </c>
    </row>
    <row r="1809" spans="1:4">
      <c r="A1809">
        <v>315</v>
      </c>
      <c r="B1809" t="s">
        <v>1039</v>
      </c>
      <c r="C1809" s="34">
        <v>43907.5</v>
      </c>
      <c r="D1809" s="34">
        <v>43907.75</v>
      </c>
    </row>
    <row r="1810" spans="1:4">
      <c r="A1810">
        <v>315</v>
      </c>
      <c r="B1810" t="s">
        <v>1196</v>
      </c>
      <c r="C1810" s="34">
        <v>43907.75</v>
      </c>
      <c r="D1810" s="34">
        <v>43908.375</v>
      </c>
    </row>
    <row r="1811" spans="1:4">
      <c r="A1811">
        <v>315</v>
      </c>
      <c r="B1811" t="s">
        <v>1039</v>
      </c>
      <c r="C1811" s="34">
        <v>43908.375</v>
      </c>
      <c r="D1811" s="34">
        <v>43908.625</v>
      </c>
    </row>
    <row r="1812" spans="1:4">
      <c r="A1812">
        <v>315</v>
      </c>
      <c r="B1812" t="s">
        <v>1196</v>
      </c>
      <c r="C1812" s="34">
        <v>43908.625</v>
      </c>
      <c r="D1812" s="34">
        <v>43915.305555555555</v>
      </c>
    </row>
    <row r="1813" spans="1:4">
      <c r="A1813">
        <v>315</v>
      </c>
      <c r="B1813" t="s">
        <v>804</v>
      </c>
      <c r="C1813" s="34">
        <v>43915.305555555555</v>
      </c>
      <c r="D1813" s="34">
        <v>43915.563888888886</v>
      </c>
    </row>
    <row r="1814" spans="1:4">
      <c r="A1814">
        <v>315</v>
      </c>
      <c r="B1814" t="s">
        <v>838</v>
      </c>
      <c r="C1814" s="34">
        <v>43915.563888888886</v>
      </c>
      <c r="D1814" s="34">
        <v>43916.625</v>
      </c>
    </row>
    <row r="1815" spans="1:4">
      <c r="A1815">
        <v>315</v>
      </c>
      <c r="B1815" t="s">
        <v>822</v>
      </c>
      <c r="C1815" s="34">
        <v>43916.625</v>
      </c>
      <c r="D1815" s="34">
        <v>43920.44027777778</v>
      </c>
    </row>
    <row r="1816" spans="1:4">
      <c r="A1816">
        <v>315</v>
      </c>
      <c r="B1816" t="s">
        <v>804</v>
      </c>
      <c r="C1816" s="34">
        <v>43920.44027777778</v>
      </c>
      <c r="D1816" s="34">
        <v>43920.532638888886</v>
      </c>
    </row>
    <row r="1817" spans="1:4">
      <c r="A1817">
        <v>315</v>
      </c>
      <c r="B1817" t="s">
        <v>1196</v>
      </c>
      <c r="C1817" s="34">
        <v>43920.532638888886</v>
      </c>
      <c r="D1817" s="34">
        <v>43921.679166666669</v>
      </c>
    </row>
    <row r="1818" spans="1:4">
      <c r="A1818">
        <v>315</v>
      </c>
      <c r="B1818" t="s">
        <v>817</v>
      </c>
      <c r="C1818" s="34">
        <v>43921.679166666669</v>
      </c>
      <c r="D1818" s="34">
        <v>43925.28125</v>
      </c>
    </row>
    <row r="1819" spans="1:4">
      <c r="A1819">
        <v>315</v>
      </c>
      <c r="B1819" t="s">
        <v>1196</v>
      </c>
      <c r="C1819" s="34">
        <v>43925.28125</v>
      </c>
      <c r="D1819" s="34">
        <v>43925.28125</v>
      </c>
    </row>
    <row r="1820" spans="1:4">
      <c r="A1820">
        <v>316</v>
      </c>
      <c r="B1820" t="s">
        <v>804</v>
      </c>
      <c r="C1820" s="34">
        <v>43915.257638888892</v>
      </c>
      <c r="D1820" s="34">
        <v>43915.431250000001</v>
      </c>
    </row>
    <row r="1821" spans="1:4">
      <c r="A1821">
        <v>316</v>
      </c>
      <c r="B1821" t="s">
        <v>812</v>
      </c>
      <c r="C1821" s="34">
        <v>43915.431250000001</v>
      </c>
      <c r="D1821" s="34">
        <v>43915.55</v>
      </c>
    </row>
    <row r="1822" spans="1:4">
      <c r="A1822">
        <v>316</v>
      </c>
      <c r="B1822" t="s">
        <v>804</v>
      </c>
      <c r="C1822" s="34">
        <v>43915.55</v>
      </c>
      <c r="D1822" s="34">
        <v>43976</v>
      </c>
    </row>
    <row r="1823" spans="1:4">
      <c r="A1823">
        <v>317</v>
      </c>
      <c r="B1823" t="s">
        <v>800</v>
      </c>
      <c r="C1823" s="34">
        <v>43914.013888888891</v>
      </c>
      <c r="D1823" s="34">
        <v>43927.668749999997</v>
      </c>
    </row>
    <row r="1824" spans="1:4">
      <c r="A1824">
        <v>317</v>
      </c>
      <c r="B1824" t="s">
        <v>1197</v>
      </c>
      <c r="C1824" s="34">
        <v>43927.668749999997</v>
      </c>
      <c r="D1824" s="34">
        <v>43927.668749999997</v>
      </c>
    </row>
    <row r="1825" spans="1:4">
      <c r="A1825">
        <v>318</v>
      </c>
      <c r="B1825" t="s">
        <v>873</v>
      </c>
      <c r="C1825" s="34">
        <v>43909.397916666669</v>
      </c>
      <c r="D1825" s="34">
        <v>43909.791666666664</v>
      </c>
    </row>
    <row r="1826" spans="1:4">
      <c r="A1826">
        <v>318</v>
      </c>
      <c r="B1826" t="s">
        <v>904</v>
      </c>
      <c r="C1826" s="34">
        <v>43909.791666666664</v>
      </c>
      <c r="D1826" s="34">
        <v>43911.736111111109</v>
      </c>
    </row>
    <row r="1827" spans="1:4">
      <c r="A1827">
        <v>318</v>
      </c>
      <c r="B1827" t="s">
        <v>873</v>
      </c>
      <c r="C1827" s="34">
        <v>43911.736111111109</v>
      </c>
      <c r="D1827" s="34">
        <v>43916.786805555559</v>
      </c>
    </row>
    <row r="1828" spans="1:4">
      <c r="A1828">
        <v>318</v>
      </c>
      <c r="B1828" t="s">
        <v>905</v>
      </c>
      <c r="C1828" s="34">
        <v>43916.786805555559</v>
      </c>
      <c r="D1828" s="34">
        <v>43924.699305555558</v>
      </c>
    </row>
    <row r="1829" spans="1:4">
      <c r="A1829">
        <v>318</v>
      </c>
      <c r="B1829" t="s">
        <v>1198</v>
      </c>
      <c r="C1829" s="34">
        <v>43924.699305555558</v>
      </c>
      <c r="D1829" s="34">
        <v>43924.699305555558</v>
      </c>
    </row>
    <row r="1830" spans="1:4">
      <c r="A1830">
        <v>319</v>
      </c>
      <c r="B1830" t="s">
        <v>817</v>
      </c>
      <c r="C1830" s="34">
        <v>43902.584027777775</v>
      </c>
      <c r="D1830" s="34">
        <v>43915.664583333331</v>
      </c>
    </row>
    <row r="1831" spans="1:4">
      <c r="A1831">
        <v>319</v>
      </c>
      <c r="B1831" t="s">
        <v>796</v>
      </c>
      <c r="C1831" s="34">
        <v>43915.664583333331</v>
      </c>
      <c r="D1831" s="34">
        <v>43916.770833333336</v>
      </c>
    </row>
    <row r="1832" spans="1:4">
      <c r="A1832">
        <v>319</v>
      </c>
      <c r="B1832" t="s">
        <v>822</v>
      </c>
      <c r="C1832" s="34">
        <v>43916.770833333336</v>
      </c>
      <c r="D1832" s="34">
        <v>43930.881944444445</v>
      </c>
    </row>
    <row r="1833" spans="1:4">
      <c r="A1833">
        <v>319</v>
      </c>
      <c r="B1833" t="s">
        <v>817</v>
      </c>
      <c r="C1833" s="34">
        <v>43930.881944444445</v>
      </c>
      <c r="D1833" s="34">
        <v>43935.120138888888</v>
      </c>
    </row>
    <row r="1834" spans="1:4">
      <c r="A1834">
        <v>319</v>
      </c>
      <c r="B1834" t="s">
        <v>990</v>
      </c>
      <c r="C1834" s="34">
        <v>43935.120138888888</v>
      </c>
      <c r="D1834" s="34">
        <v>43943.50277777778</v>
      </c>
    </row>
    <row r="1835" spans="1:4">
      <c r="A1835">
        <v>319</v>
      </c>
      <c r="B1835" t="s">
        <v>1199</v>
      </c>
      <c r="C1835" s="34">
        <v>43943.50277777778</v>
      </c>
      <c r="D1835" s="34">
        <v>43943.50277777778</v>
      </c>
    </row>
    <row r="1836" spans="1:4">
      <c r="A1836">
        <v>320</v>
      </c>
      <c r="B1836" t="s">
        <v>1200</v>
      </c>
      <c r="C1836" s="34">
        <v>43901.552777777775</v>
      </c>
      <c r="D1836" s="34">
        <v>43901.802777777775</v>
      </c>
    </row>
    <row r="1837" spans="1:4">
      <c r="A1837">
        <v>320</v>
      </c>
      <c r="B1837" t="s">
        <v>1201</v>
      </c>
      <c r="C1837" s="34">
        <v>43901.802777777775</v>
      </c>
      <c r="D1837" s="34">
        <v>43903.541666666664</v>
      </c>
    </row>
    <row r="1838" spans="1:4">
      <c r="A1838">
        <v>320</v>
      </c>
      <c r="B1838" t="s">
        <v>1200</v>
      </c>
      <c r="C1838" s="34">
        <v>43903.541666666664</v>
      </c>
      <c r="D1838" s="34">
        <v>43903.791666666664</v>
      </c>
    </row>
    <row r="1839" spans="1:4">
      <c r="A1839">
        <v>320</v>
      </c>
      <c r="B1839" t="s">
        <v>1201</v>
      </c>
      <c r="C1839" s="34">
        <v>43903.791666666664</v>
      </c>
      <c r="D1839" s="34">
        <v>43906.5625</v>
      </c>
    </row>
    <row r="1840" spans="1:4">
      <c r="A1840">
        <v>320</v>
      </c>
      <c r="B1840" t="s">
        <v>1200</v>
      </c>
      <c r="C1840" s="34">
        <v>43906.5625</v>
      </c>
      <c r="D1840" s="34">
        <v>43906.8125</v>
      </c>
    </row>
    <row r="1841" spans="1:4">
      <c r="A1841">
        <v>320</v>
      </c>
      <c r="B1841" t="s">
        <v>1201</v>
      </c>
      <c r="C1841" s="34">
        <v>43906.8125</v>
      </c>
      <c r="D1841" s="34">
        <v>43908.4375</v>
      </c>
    </row>
    <row r="1842" spans="1:4">
      <c r="A1842">
        <v>320</v>
      </c>
      <c r="B1842" t="s">
        <v>1200</v>
      </c>
      <c r="C1842" s="34">
        <v>43908.4375</v>
      </c>
      <c r="D1842" s="34">
        <v>43908.6875</v>
      </c>
    </row>
    <row r="1843" spans="1:4">
      <c r="A1843">
        <v>320</v>
      </c>
      <c r="B1843" t="s">
        <v>1201</v>
      </c>
      <c r="C1843" s="34">
        <v>43908.6875</v>
      </c>
      <c r="D1843" s="34">
        <v>43910.558333333334</v>
      </c>
    </row>
    <row r="1844" spans="1:4">
      <c r="A1844">
        <v>320</v>
      </c>
      <c r="B1844" t="s">
        <v>1200</v>
      </c>
      <c r="C1844" s="34">
        <v>43910.558333333334</v>
      </c>
      <c r="D1844" s="34">
        <v>43910.808333333334</v>
      </c>
    </row>
    <row r="1845" spans="1:4">
      <c r="A1845">
        <v>320</v>
      </c>
      <c r="B1845" t="s">
        <v>1201</v>
      </c>
      <c r="C1845" s="34">
        <v>43910.808333333334</v>
      </c>
      <c r="D1845" s="34">
        <v>43913.544444444444</v>
      </c>
    </row>
    <row r="1846" spans="1:4">
      <c r="A1846">
        <v>320</v>
      </c>
      <c r="B1846" t="s">
        <v>1200</v>
      </c>
      <c r="C1846" s="34">
        <v>43913.544444444444</v>
      </c>
      <c r="D1846" s="34">
        <v>43913.794444444444</v>
      </c>
    </row>
    <row r="1847" spans="1:4">
      <c r="A1847">
        <v>320</v>
      </c>
      <c r="B1847" t="s">
        <v>1201</v>
      </c>
      <c r="C1847" s="34">
        <v>43913.794444444444</v>
      </c>
      <c r="D1847" s="34">
        <v>43914.5625</v>
      </c>
    </row>
    <row r="1848" spans="1:4">
      <c r="A1848">
        <v>320</v>
      </c>
      <c r="B1848" t="s">
        <v>1202</v>
      </c>
      <c r="C1848" s="34">
        <v>43914.5625</v>
      </c>
      <c r="D1848" s="34">
        <v>43914.8125</v>
      </c>
    </row>
    <row r="1849" spans="1:4">
      <c r="A1849">
        <v>320</v>
      </c>
      <c r="B1849" t="s">
        <v>1201</v>
      </c>
      <c r="C1849" s="34">
        <v>43914.8125</v>
      </c>
      <c r="D1849" s="34">
        <v>43915.554861111108</v>
      </c>
    </row>
    <row r="1850" spans="1:4">
      <c r="A1850">
        <v>320</v>
      </c>
      <c r="B1850" t="s">
        <v>1200</v>
      </c>
      <c r="C1850" s="34">
        <v>43915.554861111108</v>
      </c>
      <c r="D1850" s="34">
        <v>43915.804861111108</v>
      </c>
    </row>
    <row r="1851" spans="1:4">
      <c r="A1851">
        <v>320</v>
      </c>
      <c r="B1851" t="s">
        <v>1201</v>
      </c>
      <c r="C1851" s="34">
        <v>43915.804861111108</v>
      </c>
      <c r="D1851" s="34">
        <v>43915.804861111108</v>
      </c>
    </row>
    <row r="1852" spans="1:4">
      <c r="A1852">
        <v>321</v>
      </c>
      <c r="B1852" t="s">
        <v>835</v>
      </c>
      <c r="C1852" s="34">
        <v>43912.959027777775</v>
      </c>
      <c r="D1852" s="34">
        <v>43916.567361111112</v>
      </c>
    </row>
    <row r="1853" spans="1:4">
      <c r="A1853">
        <v>321</v>
      </c>
      <c r="B1853" t="s">
        <v>1203</v>
      </c>
      <c r="C1853" s="34">
        <v>43916.567361111112</v>
      </c>
      <c r="D1853" s="34">
        <v>43916.567361111112</v>
      </c>
    </row>
    <row r="1854" spans="1:4">
      <c r="A1854">
        <v>322</v>
      </c>
      <c r="B1854" t="s">
        <v>1065</v>
      </c>
      <c r="C1854" s="34">
        <v>43883.8125</v>
      </c>
      <c r="D1854" s="34">
        <v>43904.819444444445</v>
      </c>
    </row>
    <row r="1855" spans="1:4">
      <c r="A1855">
        <v>322</v>
      </c>
      <c r="B1855" t="s">
        <v>1023</v>
      </c>
      <c r="C1855" s="34">
        <v>43904.819444444445</v>
      </c>
      <c r="D1855" s="34">
        <v>43905.676388888889</v>
      </c>
    </row>
    <row r="1856" spans="1:4">
      <c r="A1856">
        <v>322</v>
      </c>
      <c r="B1856" t="s">
        <v>1065</v>
      </c>
      <c r="C1856" s="34">
        <v>43905.676388888889</v>
      </c>
      <c r="D1856" s="34">
        <v>43925.48333333333</v>
      </c>
    </row>
    <row r="1857" spans="1:4">
      <c r="A1857">
        <v>322</v>
      </c>
      <c r="B1857" t="s">
        <v>1204</v>
      </c>
      <c r="C1857" s="34">
        <v>43925.48333333333</v>
      </c>
      <c r="D1857" s="34">
        <v>43925.48333333333</v>
      </c>
    </row>
    <row r="1858" spans="1:4">
      <c r="A1858">
        <v>323</v>
      </c>
      <c r="B1858" t="s">
        <v>904</v>
      </c>
      <c r="C1858" s="34">
        <v>43915.751388888886</v>
      </c>
      <c r="D1858" s="34">
        <v>43923.645833333336</v>
      </c>
    </row>
    <row r="1859" spans="1:4">
      <c r="A1859">
        <v>323</v>
      </c>
      <c r="B1859" t="s">
        <v>1205</v>
      </c>
      <c r="C1859" s="34">
        <v>43923.645833333336</v>
      </c>
      <c r="D1859" s="34">
        <v>43923.645833333336</v>
      </c>
    </row>
    <row r="1860" spans="1:4">
      <c r="A1860">
        <v>324</v>
      </c>
      <c r="B1860" t="s">
        <v>904</v>
      </c>
      <c r="C1860" s="34">
        <v>43915.581944444442</v>
      </c>
      <c r="D1860" s="34">
        <v>43958.652083333334</v>
      </c>
    </row>
    <row r="1861" spans="1:4">
      <c r="A1861">
        <v>324</v>
      </c>
      <c r="B1861" t="s">
        <v>846</v>
      </c>
      <c r="C1861" s="34">
        <v>43958.652083333334</v>
      </c>
      <c r="D1861" s="34">
        <v>43976</v>
      </c>
    </row>
    <row r="1862" spans="1:4">
      <c r="A1862">
        <v>325</v>
      </c>
      <c r="B1862" t="s">
        <v>825</v>
      </c>
      <c r="C1862" s="34">
        <v>43915.663888888892</v>
      </c>
      <c r="D1862" s="34">
        <v>43916.390277777777</v>
      </c>
    </row>
    <row r="1863" spans="1:4">
      <c r="A1863">
        <v>325</v>
      </c>
      <c r="B1863" t="s">
        <v>804</v>
      </c>
      <c r="C1863" s="34">
        <v>43916.390277777777</v>
      </c>
      <c r="D1863" s="34">
        <v>43918.981944444444</v>
      </c>
    </row>
    <row r="1864" spans="1:4">
      <c r="A1864">
        <v>325</v>
      </c>
      <c r="B1864" t="s">
        <v>825</v>
      </c>
      <c r="C1864" s="34">
        <v>43918.981944444444</v>
      </c>
      <c r="D1864" s="34">
        <v>43928.722222222219</v>
      </c>
    </row>
    <row r="1865" spans="1:4">
      <c r="A1865">
        <v>325</v>
      </c>
      <c r="B1865" t="s">
        <v>1206</v>
      </c>
      <c r="C1865" s="34">
        <v>43928.722222222219</v>
      </c>
      <c r="D1865" s="34">
        <v>43928.722222222219</v>
      </c>
    </row>
    <row r="1866" spans="1:4">
      <c r="A1866">
        <v>326</v>
      </c>
      <c r="B1866" t="s">
        <v>804</v>
      </c>
      <c r="C1866" s="34">
        <v>43915.585416666669</v>
      </c>
      <c r="D1866" s="34">
        <v>43915.741666666669</v>
      </c>
    </row>
    <row r="1867" spans="1:4">
      <c r="A1867">
        <v>326</v>
      </c>
      <c r="B1867" t="s">
        <v>838</v>
      </c>
      <c r="C1867" s="34">
        <v>43915.741666666669</v>
      </c>
      <c r="D1867" s="34">
        <v>43916.390972222223</v>
      </c>
    </row>
    <row r="1868" spans="1:4">
      <c r="A1868">
        <v>326</v>
      </c>
      <c r="B1868" t="s">
        <v>804</v>
      </c>
      <c r="C1868" s="34">
        <v>43916.390972222223</v>
      </c>
      <c r="D1868" s="34">
        <v>43916.895833333336</v>
      </c>
    </row>
    <row r="1869" spans="1:4">
      <c r="A1869">
        <v>326</v>
      </c>
      <c r="B1869" t="s">
        <v>880</v>
      </c>
      <c r="C1869" s="34">
        <v>43916.895833333336</v>
      </c>
      <c r="D1869" s="34">
        <v>43917.666666666664</v>
      </c>
    </row>
    <row r="1870" spans="1:4">
      <c r="A1870">
        <v>326</v>
      </c>
      <c r="B1870" t="s">
        <v>1076</v>
      </c>
      <c r="C1870" s="34">
        <v>43917.666666666664</v>
      </c>
      <c r="D1870" s="34">
        <v>43920.856944444444</v>
      </c>
    </row>
    <row r="1871" spans="1:4">
      <c r="A1871">
        <v>326</v>
      </c>
      <c r="B1871" t="s">
        <v>825</v>
      </c>
      <c r="C1871" s="34">
        <v>43920.856944444444</v>
      </c>
      <c r="D1871" s="34">
        <v>43927.827777777777</v>
      </c>
    </row>
    <row r="1872" spans="1:4">
      <c r="A1872">
        <v>326</v>
      </c>
      <c r="B1872" t="s">
        <v>815</v>
      </c>
      <c r="C1872" s="34">
        <v>43927.827777777777</v>
      </c>
      <c r="D1872" s="34">
        <v>43948.438194444447</v>
      </c>
    </row>
    <row r="1873" spans="1:4">
      <c r="A1873">
        <v>326</v>
      </c>
      <c r="B1873" t="s">
        <v>816</v>
      </c>
      <c r="C1873" s="34">
        <v>43948.438194444447</v>
      </c>
      <c r="D1873" s="34">
        <v>43958.757638888892</v>
      </c>
    </row>
    <row r="1874" spans="1:4">
      <c r="A1874">
        <v>326</v>
      </c>
      <c r="B1874" t="s">
        <v>846</v>
      </c>
      <c r="C1874" s="34">
        <v>43958.757638888892</v>
      </c>
      <c r="D1874" s="34">
        <v>43961.571527777778</v>
      </c>
    </row>
    <row r="1875" spans="1:4">
      <c r="A1875">
        <v>326</v>
      </c>
      <c r="B1875" t="s">
        <v>880</v>
      </c>
      <c r="C1875" s="34">
        <v>43961.571527777778</v>
      </c>
      <c r="D1875" s="34">
        <v>43976</v>
      </c>
    </row>
    <row r="1876" spans="1:4">
      <c r="A1876">
        <v>327</v>
      </c>
      <c r="B1876" t="s">
        <v>815</v>
      </c>
      <c r="C1876" s="34">
        <v>43915.041666666664</v>
      </c>
      <c r="D1876" s="34">
        <v>43915.511111111111</v>
      </c>
    </row>
    <row r="1877" spans="1:4">
      <c r="A1877">
        <v>327</v>
      </c>
      <c r="B1877" t="s">
        <v>804</v>
      </c>
      <c r="C1877" s="34">
        <v>43915.511111111111</v>
      </c>
      <c r="D1877" s="34">
        <v>43915.704861111109</v>
      </c>
    </row>
    <row r="1878" spans="1:4">
      <c r="A1878">
        <v>327</v>
      </c>
      <c r="B1878" t="s">
        <v>812</v>
      </c>
      <c r="C1878" s="34">
        <v>43915.704861111109</v>
      </c>
      <c r="D1878" s="34">
        <v>43916.390972222223</v>
      </c>
    </row>
    <row r="1879" spans="1:4">
      <c r="A1879">
        <v>327</v>
      </c>
      <c r="B1879" t="s">
        <v>804</v>
      </c>
      <c r="C1879" s="34">
        <v>43916.390972222223</v>
      </c>
      <c r="D1879" s="34">
        <v>43919.803472222222</v>
      </c>
    </row>
    <row r="1880" spans="1:4">
      <c r="A1880">
        <v>327</v>
      </c>
      <c r="B1880" t="s">
        <v>846</v>
      </c>
      <c r="C1880" s="34">
        <v>43919.803472222222</v>
      </c>
      <c r="D1880" s="34">
        <v>43920.510416666664</v>
      </c>
    </row>
    <row r="1881" spans="1:4">
      <c r="A1881">
        <v>327</v>
      </c>
      <c r="B1881" t="s">
        <v>832</v>
      </c>
      <c r="C1881" s="34">
        <v>43920.510416666664</v>
      </c>
      <c r="D1881" s="34">
        <v>43922.75</v>
      </c>
    </row>
    <row r="1882" spans="1:4">
      <c r="A1882">
        <v>327</v>
      </c>
      <c r="B1882" t="s">
        <v>1207</v>
      </c>
      <c r="C1882" s="34">
        <v>43922.75</v>
      </c>
      <c r="D1882" s="34">
        <v>43922.75</v>
      </c>
    </row>
    <row r="1883" spans="1:4">
      <c r="A1883">
        <v>328</v>
      </c>
      <c r="B1883" t="s">
        <v>804</v>
      </c>
      <c r="C1883" s="34">
        <v>43915.55</v>
      </c>
      <c r="D1883" s="34">
        <v>43915.785416666666</v>
      </c>
    </row>
    <row r="1884" spans="1:4">
      <c r="A1884">
        <v>328</v>
      </c>
      <c r="B1884" t="s">
        <v>815</v>
      </c>
      <c r="C1884" s="34">
        <v>43915.785416666666</v>
      </c>
      <c r="D1884" s="34">
        <v>43916.390972222223</v>
      </c>
    </row>
    <row r="1885" spans="1:4">
      <c r="A1885">
        <v>328</v>
      </c>
      <c r="B1885" t="s">
        <v>804</v>
      </c>
      <c r="C1885" s="34">
        <v>43916.390972222223</v>
      </c>
      <c r="D1885" s="34">
        <v>43925.152777777781</v>
      </c>
    </row>
    <row r="1886" spans="1:4">
      <c r="A1886">
        <v>328</v>
      </c>
      <c r="B1886" t="s">
        <v>846</v>
      </c>
      <c r="C1886" s="34">
        <v>43925.152777777781</v>
      </c>
      <c r="D1886" s="34">
        <v>43926.152777777781</v>
      </c>
    </row>
    <row r="1887" spans="1:4">
      <c r="A1887">
        <v>328</v>
      </c>
      <c r="B1887" t="s">
        <v>1076</v>
      </c>
      <c r="C1887" s="34">
        <v>43926.152777777781</v>
      </c>
      <c r="D1887" s="34">
        <v>43926.383333333331</v>
      </c>
    </row>
    <row r="1888" spans="1:4">
      <c r="A1888">
        <v>328</v>
      </c>
      <c r="B1888" t="s">
        <v>815</v>
      </c>
      <c r="C1888" s="34">
        <v>43926.383333333331</v>
      </c>
      <c r="D1888" s="34">
        <v>43930.75</v>
      </c>
    </row>
    <row r="1889" spans="1:4">
      <c r="A1889">
        <v>328</v>
      </c>
      <c r="B1889" t="s">
        <v>846</v>
      </c>
      <c r="C1889" s="34">
        <v>43930.75</v>
      </c>
      <c r="D1889" s="34">
        <v>43934.494444444441</v>
      </c>
    </row>
    <row r="1890" spans="1:4">
      <c r="A1890">
        <v>328</v>
      </c>
      <c r="B1890" t="s">
        <v>950</v>
      </c>
      <c r="C1890" s="34">
        <v>43934.494444444441</v>
      </c>
      <c r="D1890" s="34">
        <v>43934.522916666669</v>
      </c>
    </row>
    <row r="1891" spans="1:4">
      <c r="A1891">
        <v>328</v>
      </c>
      <c r="B1891" t="s">
        <v>878</v>
      </c>
      <c r="C1891" s="34">
        <v>43934.522916666669</v>
      </c>
      <c r="D1891" s="34">
        <v>43943.625</v>
      </c>
    </row>
    <row r="1892" spans="1:4">
      <c r="A1892">
        <v>328</v>
      </c>
      <c r="B1892" t="s">
        <v>862</v>
      </c>
      <c r="C1892" s="34">
        <v>43943.625</v>
      </c>
      <c r="D1892" s="34">
        <v>43976</v>
      </c>
    </row>
    <row r="1893" spans="1:4">
      <c r="A1893">
        <v>329</v>
      </c>
      <c r="B1893" t="s">
        <v>804</v>
      </c>
      <c r="C1893" s="34">
        <v>43915.612500000003</v>
      </c>
      <c r="D1893" s="34">
        <v>43915.705555555556</v>
      </c>
    </row>
    <row r="1894" spans="1:4">
      <c r="A1894">
        <v>329</v>
      </c>
      <c r="B1894" t="s">
        <v>812</v>
      </c>
      <c r="C1894" s="34">
        <v>43915.705555555556</v>
      </c>
      <c r="D1894" s="34">
        <v>43916.390972222223</v>
      </c>
    </row>
    <row r="1895" spans="1:4">
      <c r="A1895">
        <v>329</v>
      </c>
      <c r="B1895" t="s">
        <v>804</v>
      </c>
      <c r="C1895" s="34">
        <v>43916.390972222223</v>
      </c>
      <c r="D1895" s="34">
        <v>43916.651388888888</v>
      </c>
    </row>
    <row r="1896" spans="1:4">
      <c r="A1896">
        <v>329</v>
      </c>
      <c r="B1896" t="s">
        <v>796</v>
      </c>
      <c r="C1896" s="34">
        <v>43916.651388888888</v>
      </c>
      <c r="D1896" s="34">
        <v>43916.958333333336</v>
      </c>
    </row>
    <row r="1897" spans="1:4">
      <c r="A1897">
        <v>329</v>
      </c>
      <c r="B1897" t="s">
        <v>880</v>
      </c>
      <c r="C1897" s="34">
        <v>43916.958333333336</v>
      </c>
      <c r="D1897" s="34">
        <v>43976</v>
      </c>
    </row>
    <row r="1898" spans="1:4">
      <c r="A1898">
        <v>330</v>
      </c>
      <c r="B1898" t="s">
        <v>804</v>
      </c>
      <c r="C1898" s="34">
        <v>43915.622916666667</v>
      </c>
      <c r="D1898" s="34">
        <v>43915.782638888886</v>
      </c>
    </row>
    <row r="1899" spans="1:4">
      <c r="A1899">
        <v>330</v>
      </c>
      <c r="B1899" t="s">
        <v>1001</v>
      </c>
      <c r="C1899" s="34">
        <v>43915.782638888886</v>
      </c>
      <c r="D1899" s="34">
        <v>43916.390972222223</v>
      </c>
    </row>
    <row r="1900" spans="1:4">
      <c r="A1900">
        <v>330</v>
      </c>
      <c r="B1900" t="s">
        <v>804</v>
      </c>
      <c r="C1900" s="34">
        <v>43916.390972222223</v>
      </c>
      <c r="D1900" s="34">
        <v>43916.822916666664</v>
      </c>
    </row>
    <row r="1901" spans="1:4">
      <c r="A1901">
        <v>330</v>
      </c>
      <c r="B1901" t="s">
        <v>1208</v>
      </c>
      <c r="C1901" s="34">
        <v>43916.822916666664</v>
      </c>
      <c r="D1901" s="34">
        <v>43916.822916666664</v>
      </c>
    </row>
    <row r="1902" spans="1:4">
      <c r="A1902">
        <v>331</v>
      </c>
      <c r="B1902" t="s">
        <v>804</v>
      </c>
      <c r="C1902" s="34">
        <v>43915.420138888891</v>
      </c>
      <c r="D1902" s="34">
        <v>43915.573611111111</v>
      </c>
    </row>
    <row r="1903" spans="1:4">
      <c r="A1903">
        <v>331</v>
      </c>
      <c r="B1903" t="s">
        <v>1001</v>
      </c>
      <c r="C1903" s="34">
        <v>43915.573611111111</v>
      </c>
      <c r="D1903" s="34">
        <v>43916.390972222223</v>
      </c>
    </row>
    <row r="1904" spans="1:4">
      <c r="A1904">
        <v>331</v>
      </c>
      <c r="B1904" t="s">
        <v>804</v>
      </c>
      <c r="C1904" s="34">
        <v>43916.390972222223</v>
      </c>
      <c r="D1904" s="34">
        <v>43917.759722222225</v>
      </c>
    </row>
    <row r="1905" spans="1:4">
      <c r="A1905">
        <v>331</v>
      </c>
      <c r="B1905" t="s">
        <v>834</v>
      </c>
      <c r="C1905" s="34">
        <v>43917.759722222225</v>
      </c>
      <c r="D1905" s="34">
        <v>43922.541666666664</v>
      </c>
    </row>
    <row r="1906" spans="1:4">
      <c r="A1906">
        <v>331</v>
      </c>
      <c r="B1906" t="s">
        <v>1209</v>
      </c>
      <c r="C1906" s="34">
        <v>43922.541666666664</v>
      </c>
      <c r="D1906" s="34">
        <v>43922.541666666664</v>
      </c>
    </row>
    <row r="1907" spans="1:4">
      <c r="A1907">
        <v>332</v>
      </c>
      <c r="B1907" t="s">
        <v>804</v>
      </c>
      <c r="C1907" s="34">
        <v>43915.249305555553</v>
      </c>
      <c r="D1907" s="34">
        <v>43915.495138888888</v>
      </c>
    </row>
    <row r="1908" spans="1:4">
      <c r="A1908">
        <v>332</v>
      </c>
      <c r="B1908" t="s">
        <v>812</v>
      </c>
      <c r="C1908" s="34">
        <v>43915.495138888888</v>
      </c>
      <c r="D1908" s="34">
        <v>43915.634027777778</v>
      </c>
    </row>
    <row r="1909" spans="1:4">
      <c r="A1909">
        <v>332</v>
      </c>
      <c r="B1909" t="s">
        <v>796</v>
      </c>
      <c r="C1909" s="34">
        <v>43915.634027777778</v>
      </c>
      <c r="D1909" s="34">
        <v>43916.390972222223</v>
      </c>
    </row>
    <row r="1910" spans="1:4">
      <c r="A1910">
        <v>332</v>
      </c>
      <c r="B1910" t="s">
        <v>804</v>
      </c>
      <c r="C1910" s="34">
        <v>43916.390972222223</v>
      </c>
      <c r="D1910" s="34">
        <v>43916.8125</v>
      </c>
    </row>
    <row r="1911" spans="1:4">
      <c r="A1911">
        <v>332</v>
      </c>
      <c r="B1911" t="s">
        <v>822</v>
      </c>
      <c r="C1911" s="34">
        <v>43916.8125</v>
      </c>
      <c r="D1911" s="34">
        <v>43917.583333333336</v>
      </c>
    </row>
    <row r="1912" spans="1:4">
      <c r="A1912">
        <v>332</v>
      </c>
      <c r="B1912" t="s">
        <v>1210</v>
      </c>
      <c r="C1912" s="34">
        <v>43917.583333333336</v>
      </c>
      <c r="D1912" s="34">
        <v>43917.583333333336</v>
      </c>
    </row>
    <row r="1913" spans="1:4">
      <c r="A1913">
        <v>333</v>
      </c>
      <c r="B1913" t="s">
        <v>946</v>
      </c>
      <c r="C1913" s="34">
        <v>43902.479166666664</v>
      </c>
      <c r="D1913" s="34">
        <v>43902.583333333336</v>
      </c>
    </row>
    <row r="1914" spans="1:4">
      <c r="A1914">
        <v>333</v>
      </c>
      <c r="B1914" t="s">
        <v>875</v>
      </c>
      <c r="C1914" s="34">
        <v>43902.583333333336</v>
      </c>
      <c r="D1914" s="34">
        <v>43902.833333333336</v>
      </c>
    </row>
    <row r="1915" spans="1:4">
      <c r="A1915">
        <v>333</v>
      </c>
      <c r="B1915" t="s">
        <v>1211</v>
      </c>
      <c r="C1915" s="34">
        <v>43902.833333333336</v>
      </c>
      <c r="D1915" s="34">
        <v>43907.513888888891</v>
      </c>
    </row>
    <row r="1916" spans="1:4">
      <c r="A1916">
        <v>333</v>
      </c>
      <c r="B1916" t="s">
        <v>1110</v>
      </c>
      <c r="C1916" s="34">
        <v>43907.513888888891</v>
      </c>
      <c r="D1916" s="34">
        <v>43907.661805555559</v>
      </c>
    </row>
    <row r="1917" spans="1:4">
      <c r="A1917">
        <v>333</v>
      </c>
      <c r="B1917" t="s">
        <v>892</v>
      </c>
      <c r="C1917" s="34">
        <v>43907.661805555559</v>
      </c>
      <c r="D1917" s="34">
        <v>43914.51458333333</v>
      </c>
    </row>
    <row r="1918" spans="1:4">
      <c r="A1918">
        <v>333</v>
      </c>
      <c r="B1918" t="s">
        <v>917</v>
      </c>
      <c r="C1918" s="34">
        <v>43914.51458333333</v>
      </c>
      <c r="D1918" s="34">
        <v>43976</v>
      </c>
    </row>
    <row r="1919" spans="1:4">
      <c r="A1919">
        <v>334</v>
      </c>
      <c r="B1919" t="s">
        <v>804</v>
      </c>
      <c r="C1919" s="34">
        <v>43915.792361111111</v>
      </c>
      <c r="D1919" s="34">
        <v>43915.849305555559</v>
      </c>
    </row>
    <row r="1920" spans="1:4">
      <c r="A1920">
        <v>334</v>
      </c>
      <c r="B1920" t="s">
        <v>1015</v>
      </c>
      <c r="C1920" s="34">
        <v>43915.849305555559</v>
      </c>
      <c r="D1920" s="34">
        <v>43916.397916666669</v>
      </c>
    </row>
    <row r="1921" spans="1:4">
      <c r="A1921">
        <v>334</v>
      </c>
      <c r="B1921" t="s">
        <v>804</v>
      </c>
      <c r="C1921" s="34">
        <v>43916.397916666669</v>
      </c>
      <c r="D1921" s="34">
        <v>43928.712500000001</v>
      </c>
    </row>
    <row r="1922" spans="1:4">
      <c r="A1922">
        <v>334</v>
      </c>
      <c r="B1922" t="s">
        <v>846</v>
      </c>
      <c r="C1922" s="34">
        <v>43928.712500000001</v>
      </c>
      <c r="D1922" s="34">
        <v>43930.693055555559</v>
      </c>
    </row>
    <row r="1923" spans="1:4">
      <c r="A1923">
        <v>334</v>
      </c>
      <c r="B1923" t="s">
        <v>817</v>
      </c>
      <c r="C1923" s="34">
        <v>43930.693055555559</v>
      </c>
      <c r="D1923" s="34">
        <v>43935.729166666664</v>
      </c>
    </row>
    <row r="1924" spans="1:4">
      <c r="A1924">
        <v>334</v>
      </c>
      <c r="B1924" t="s">
        <v>1212</v>
      </c>
      <c r="C1924" s="34">
        <v>43935.729166666664</v>
      </c>
      <c r="D1924" s="34">
        <v>43935.729166666664</v>
      </c>
    </row>
    <row r="1925" spans="1:4">
      <c r="A1925">
        <v>335</v>
      </c>
      <c r="B1925" t="s">
        <v>804</v>
      </c>
      <c r="C1925" s="34">
        <v>43901.688888888886</v>
      </c>
      <c r="D1925" s="34">
        <v>43901.851388888892</v>
      </c>
    </row>
    <row r="1926" spans="1:4">
      <c r="A1926">
        <v>335</v>
      </c>
      <c r="B1926" t="s">
        <v>811</v>
      </c>
      <c r="C1926" s="34">
        <v>43901.851388888892</v>
      </c>
      <c r="D1926" s="34">
        <v>43902.101388888892</v>
      </c>
    </row>
    <row r="1927" spans="1:4">
      <c r="A1927">
        <v>335</v>
      </c>
      <c r="B1927" t="s">
        <v>1213</v>
      </c>
      <c r="C1927" s="34">
        <v>43902.101388888892</v>
      </c>
      <c r="D1927" s="34">
        <v>43915.897222222222</v>
      </c>
    </row>
    <row r="1928" spans="1:4">
      <c r="A1928">
        <v>335</v>
      </c>
      <c r="B1928" t="s">
        <v>804</v>
      </c>
      <c r="C1928" s="34">
        <v>43915.897222222222</v>
      </c>
      <c r="D1928" s="34">
        <v>43915.988888888889</v>
      </c>
    </row>
    <row r="1929" spans="1:4">
      <c r="A1929">
        <v>335</v>
      </c>
      <c r="B1929" t="s">
        <v>796</v>
      </c>
      <c r="C1929" s="34">
        <v>43915.988888888889</v>
      </c>
      <c r="D1929" s="34">
        <v>43916.398611111108</v>
      </c>
    </row>
    <row r="1930" spans="1:4">
      <c r="A1930">
        <v>335</v>
      </c>
      <c r="B1930" t="s">
        <v>804</v>
      </c>
      <c r="C1930" s="34">
        <v>43916.398611111108</v>
      </c>
      <c r="D1930" s="34">
        <v>43917.006944444445</v>
      </c>
    </row>
    <row r="1931" spans="1:4">
      <c r="A1931">
        <v>335</v>
      </c>
      <c r="B1931" t="s">
        <v>834</v>
      </c>
      <c r="C1931" s="34">
        <v>43917.006944444445</v>
      </c>
      <c r="D1931" s="34">
        <v>43927.583333333336</v>
      </c>
    </row>
    <row r="1932" spans="1:4">
      <c r="A1932">
        <v>335</v>
      </c>
      <c r="B1932" t="s">
        <v>1213</v>
      </c>
      <c r="C1932" s="34">
        <v>43927.583333333336</v>
      </c>
      <c r="D1932" s="34">
        <v>43927.583333333336</v>
      </c>
    </row>
    <row r="1933" spans="1:4">
      <c r="A1933">
        <v>336</v>
      </c>
      <c r="B1933" t="s">
        <v>804</v>
      </c>
      <c r="C1933" s="34">
        <v>43915.818749999999</v>
      </c>
      <c r="D1933" s="34">
        <v>43915.95208333333</v>
      </c>
    </row>
    <row r="1934" spans="1:4">
      <c r="A1934">
        <v>336</v>
      </c>
      <c r="B1934" t="s">
        <v>838</v>
      </c>
      <c r="C1934" s="34">
        <v>43915.95208333333</v>
      </c>
      <c r="D1934" s="34">
        <v>43916.398611111108</v>
      </c>
    </row>
    <row r="1935" spans="1:4">
      <c r="A1935">
        <v>336</v>
      </c>
      <c r="B1935" t="s">
        <v>804</v>
      </c>
      <c r="C1935" s="34">
        <v>43916.398611111108</v>
      </c>
      <c r="D1935" s="34">
        <v>43916.449305555558</v>
      </c>
    </row>
    <row r="1936" spans="1:4">
      <c r="A1936">
        <v>336</v>
      </c>
      <c r="B1936" t="s">
        <v>1214</v>
      </c>
      <c r="C1936" s="34">
        <v>43916.449305555558</v>
      </c>
      <c r="D1936" s="34">
        <v>43916.449305555558</v>
      </c>
    </row>
    <row r="1937" spans="1:4">
      <c r="A1937">
        <v>337</v>
      </c>
      <c r="B1937" t="s">
        <v>927</v>
      </c>
      <c r="C1937" s="34">
        <v>43844.020138888889</v>
      </c>
      <c r="D1937" s="34">
        <v>43848.54791666667</v>
      </c>
    </row>
    <row r="1938" spans="1:4">
      <c r="A1938">
        <v>337</v>
      </c>
      <c r="B1938" t="s">
        <v>917</v>
      </c>
      <c r="C1938" s="34">
        <v>43848.54791666667</v>
      </c>
      <c r="D1938" s="34">
        <v>43919.522222222222</v>
      </c>
    </row>
    <row r="1939" spans="1:4">
      <c r="A1939">
        <v>337</v>
      </c>
      <c r="B1939" t="s">
        <v>878</v>
      </c>
      <c r="C1939" s="34">
        <v>43919.522222222222</v>
      </c>
      <c r="D1939" s="34">
        <v>43976</v>
      </c>
    </row>
    <row r="1940" spans="1:4">
      <c r="A1940">
        <v>338</v>
      </c>
      <c r="B1940" t="s">
        <v>834</v>
      </c>
      <c r="C1940" s="34">
        <v>43909.81527777778</v>
      </c>
      <c r="D1940" s="34">
        <v>43911.515277777777</v>
      </c>
    </row>
    <row r="1941" spans="1:4">
      <c r="A1941">
        <v>338</v>
      </c>
      <c r="B1941" t="s">
        <v>880</v>
      </c>
      <c r="C1941" s="34">
        <v>43911.515277777777</v>
      </c>
      <c r="D1941" s="34">
        <v>43914.604166666664</v>
      </c>
    </row>
    <row r="1942" spans="1:4">
      <c r="A1942">
        <v>338</v>
      </c>
      <c r="B1942" t="s">
        <v>835</v>
      </c>
      <c r="C1942" s="34">
        <v>43914.604166666664</v>
      </c>
      <c r="D1942" s="34">
        <v>43915.894444444442</v>
      </c>
    </row>
    <row r="1943" spans="1:4">
      <c r="A1943">
        <v>338</v>
      </c>
      <c r="B1943" t="s">
        <v>838</v>
      </c>
      <c r="C1943" s="34">
        <v>43915.894444444442</v>
      </c>
      <c r="D1943" s="34">
        <v>43916.835416666669</v>
      </c>
    </row>
    <row r="1944" spans="1:4">
      <c r="A1944">
        <v>338</v>
      </c>
      <c r="B1944" t="s">
        <v>834</v>
      </c>
      <c r="C1944" s="34">
        <v>43916.835416666669</v>
      </c>
      <c r="D1944" s="34">
        <v>43957.62222222222</v>
      </c>
    </row>
    <row r="1945" spans="1:4">
      <c r="A1945">
        <v>338</v>
      </c>
      <c r="B1945" t="s">
        <v>822</v>
      </c>
      <c r="C1945" s="34">
        <v>43957.62222222222</v>
      </c>
      <c r="D1945" s="34">
        <v>43976</v>
      </c>
    </row>
    <row r="1946" spans="1:4">
      <c r="A1946">
        <v>339</v>
      </c>
      <c r="B1946" t="s">
        <v>804</v>
      </c>
      <c r="C1946" s="34">
        <v>43916.018750000003</v>
      </c>
      <c r="D1946" s="34">
        <v>43916.155555555553</v>
      </c>
    </row>
    <row r="1947" spans="1:4">
      <c r="A1947">
        <v>339</v>
      </c>
      <c r="B1947" t="s">
        <v>796</v>
      </c>
      <c r="C1947" s="34">
        <v>43916.155555555553</v>
      </c>
      <c r="D1947" s="34">
        <v>43916.398611111108</v>
      </c>
    </row>
    <row r="1948" spans="1:4">
      <c r="A1948">
        <v>339</v>
      </c>
      <c r="B1948" t="s">
        <v>804</v>
      </c>
      <c r="C1948" s="34">
        <v>43916.398611111108</v>
      </c>
      <c r="D1948" s="34">
        <v>43916.84375</v>
      </c>
    </row>
    <row r="1949" spans="1:4">
      <c r="A1949">
        <v>339</v>
      </c>
      <c r="B1949" t="s">
        <v>822</v>
      </c>
      <c r="C1949" s="34">
        <v>43916.84375</v>
      </c>
      <c r="D1949" s="34">
        <v>43921.854166666664</v>
      </c>
    </row>
    <row r="1950" spans="1:4">
      <c r="A1950">
        <v>339</v>
      </c>
      <c r="B1950" t="s">
        <v>1215</v>
      </c>
      <c r="C1950" s="34">
        <v>43921.854166666664</v>
      </c>
      <c r="D1950" s="34">
        <v>43921.854166666664</v>
      </c>
    </row>
    <row r="1951" spans="1:4">
      <c r="A1951">
        <v>340</v>
      </c>
      <c r="B1951" t="s">
        <v>930</v>
      </c>
      <c r="C1951" s="34">
        <v>43916.058333333334</v>
      </c>
      <c r="D1951" s="34">
        <v>43916.999305555553</v>
      </c>
    </row>
    <row r="1952" spans="1:4">
      <c r="A1952">
        <v>340</v>
      </c>
      <c r="B1952" t="s">
        <v>905</v>
      </c>
      <c r="C1952" s="34">
        <v>43916.999305555553</v>
      </c>
      <c r="D1952" s="34">
        <v>43924.684027777781</v>
      </c>
    </row>
    <row r="1953" spans="1:4">
      <c r="A1953">
        <v>340</v>
      </c>
      <c r="B1953" t="s">
        <v>873</v>
      </c>
      <c r="C1953" s="34">
        <v>43924.684027777781</v>
      </c>
      <c r="D1953" s="34">
        <v>43942.520833333336</v>
      </c>
    </row>
    <row r="1954" spans="1:4">
      <c r="A1954">
        <v>340</v>
      </c>
      <c r="B1954" t="s">
        <v>1216</v>
      </c>
      <c r="C1954" s="34">
        <v>43942.520833333336</v>
      </c>
      <c r="D1954" s="34">
        <v>43942.520833333336</v>
      </c>
    </row>
    <row r="1955" spans="1:4">
      <c r="A1955">
        <v>341</v>
      </c>
      <c r="B1955" t="s">
        <v>875</v>
      </c>
      <c r="C1955" s="34">
        <v>43909.40625</v>
      </c>
      <c r="D1955" s="34">
        <v>43909.65625</v>
      </c>
    </row>
    <row r="1956" spans="1:4">
      <c r="A1956">
        <v>341</v>
      </c>
      <c r="B1956" t="s">
        <v>1217</v>
      </c>
      <c r="C1956" s="34">
        <v>43909.65625</v>
      </c>
      <c r="D1956" s="34">
        <v>43914.430555555555</v>
      </c>
    </row>
    <row r="1957" spans="1:4">
      <c r="A1957">
        <v>341</v>
      </c>
      <c r="B1957" t="s">
        <v>950</v>
      </c>
      <c r="C1957" s="34">
        <v>43914.430555555555</v>
      </c>
      <c r="D1957" s="34">
        <v>43917.677777777775</v>
      </c>
    </row>
    <row r="1958" spans="1:4">
      <c r="A1958">
        <v>341</v>
      </c>
      <c r="B1958" t="s">
        <v>878</v>
      </c>
      <c r="C1958" s="34">
        <v>43917.677777777775</v>
      </c>
      <c r="D1958" s="34">
        <v>43918.695138888892</v>
      </c>
    </row>
    <row r="1959" spans="1:4">
      <c r="A1959">
        <v>341</v>
      </c>
      <c r="B1959" t="s">
        <v>1217</v>
      </c>
      <c r="C1959" s="34">
        <v>43918.695138888892</v>
      </c>
      <c r="D1959" s="34">
        <v>43918.695138888892</v>
      </c>
    </row>
    <row r="1960" spans="1:4">
      <c r="A1960">
        <v>342</v>
      </c>
      <c r="B1960" t="s">
        <v>804</v>
      </c>
      <c r="C1960" s="34">
        <v>43915.927083333336</v>
      </c>
      <c r="D1960" s="34">
        <v>43916.052083333336</v>
      </c>
    </row>
    <row r="1961" spans="1:4">
      <c r="A1961">
        <v>342</v>
      </c>
      <c r="B1961" t="s">
        <v>812</v>
      </c>
      <c r="C1961" s="34">
        <v>43916.052083333336</v>
      </c>
      <c r="D1961" s="34">
        <v>43916.399305555555</v>
      </c>
    </row>
    <row r="1962" spans="1:4">
      <c r="A1962">
        <v>342</v>
      </c>
      <c r="B1962" t="s">
        <v>804</v>
      </c>
      <c r="C1962" s="34">
        <v>43916.399305555555</v>
      </c>
      <c r="D1962" s="34">
        <v>43916.583333333336</v>
      </c>
    </row>
    <row r="1963" spans="1:4">
      <c r="A1963">
        <v>342</v>
      </c>
      <c r="B1963" t="s">
        <v>825</v>
      </c>
      <c r="C1963" s="34">
        <v>43916.583333333336</v>
      </c>
      <c r="D1963" s="34">
        <v>43945.59375</v>
      </c>
    </row>
    <row r="1964" spans="1:4">
      <c r="A1964">
        <v>342</v>
      </c>
      <c r="B1964" t="s">
        <v>1218</v>
      </c>
      <c r="C1964" s="34">
        <v>43945.59375</v>
      </c>
      <c r="D1964" s="34">
        <v>43945.59375</v>
      </c>
    </row>
    <row r="1965" spans="1:4">
      <c r="A1965">
        <v>343</v>
      </c>
      <c r="B1965" t="s">
        <v>804</v>
      </c>
      <c r="C1965" s="34">
        <v>43916.026388888888</v>
      </c>
      <c r="D1965" s="34">
        <v>43916.145833333336</v>
      </c>
    </row>
    <row r="1966" spans="1:4">
      <c r="A1966">
        <v>343</v>
      </c>
      <c r="B1966" t="s">
        <v>812</v>
      </c>
      <c r="C1966" s="34">
        <v>43916.145833333336</v>
      </c>
      <c r="D1966" s="34">
        <v>43916.399305555555</v>
      </c>
    </row>
    <row r="1967" spans="1:4">
      <c r="A1967">
        <v>343</v>
      </c>
      <c r="B1967" t="s">
        <v>804</v>
      </c>
      <c r="C1967" s="34">
        <v>43916.399305555555</v>
      </c>
      <c r="D1967" s="34">
        <v>43916.777777777781</v>
      </c>
    </row>
    <row r="1968" spans="1:4">
      <c r="A1968">
        <v>343</v>
      </c>
      <c r="B1968" t="s">
        <v>822</v>
      </c>
      <c r="C1968" s="34">
        <v>43916.777777777781</v>
      </c>
      <c r="D1968" s="34">
        <v>43920.416666666664</v>
      </c>
    </row>
    <row r="1969" spans="1:4">
      <c r="A1969">
        <v>343</v>
      </c>
      <c r="B1969" t="s">
        <v>1219</v>
      </c>
      <c r="C1969" s="34">
        <v>43920.416666666664</v>
      </c>
      <c r="D1969" s="34">
        <v>43920.416666666664</v>
      </c>
    </row>
    <row r="1970" spans="1:4">
      <c r="A1970">
        <v>344</v>
      </c>
      <c r="B1970" t="s">
        <v>804</v>
      </c>
      <c r="C1970" s="34">
        <v>43915.929861111108</v>
      </c>
      <c r="D1970" s="34">
        <v>43916.010416666664</v>
      </c>
    </row>
    <row r="1971" spans="1:4">
      <c r="A1971">
        <v>344</v>
      </c>
      <c r="B1971" t="s">
        <v>838</v>
      </c>
      <c r="C1971" s="34">
        <v>43916.010416666664</v>
      </c>
      <c r="D1971" s="34">
        <v>43916.4</v>
      </c>
    </row>
    <row r="1972" spans="1:4">
      <c r="A1972">
        <v>344</v>
      </c>
      <c r="B1972" t="s">
        <v>804</v>
      </c>
      <c r="C1972" s="34">
        <v>43916.4</v>
      </c>
      <c r="D1972" s="34">
        <v>43916.895833333336</v>
      </c>
    </row>
    <row r="1973" spans="1:4">
      <c r="A1973">
        <v>344</v>
      </c>
      <c r="B1973" t="s">
        <v>880</v>
      </c>
      <c r="C1973" s="34">
        <v>43916.895833333336</v>
      </c>
      <c r="D1973" s="34">
        <v>43921.609027777777</v>
      </c>
    </row>
    <row r="1974" spans="1:4">
      <c r="A1974">
        <v>344</v>
      </c>
      <c r="B1974" t="s">
        <v>804</v>
      </c>
      <c r="C1974" s="34">
        <v>43921.609027777777</v>
      </c>
      <c r="D1974" s="34">
        <v>43921.698611111111</v>
      </c>
    </row>
    <row r="1975" spans="1:4">
      <c r="A1975">
        <v>344</v>
      </c>
      <c r="B1975" t="s">
        <v>880</v>
      </c>
      <c r="C1975" s="34">
        <v>43921.698611111111</v>
      </c>
      <c r="D1975" s="34">
        <v>43923.879861111112</v>
      </c>
    </row>
    <row r="1976" spans="1:4">
      <c r="A1976">
        <v>344</v>
      </c>
      <c r="B1976" t="s">
        <v>1220</v>
      </c>
      <c r="C1976" s="34">
        <v>43923.879861111112</v>
      </c>
      <c r="D1976" s="34">
        <v>43923.879861111112</v>
      </c>
    </row>
    <row r="1977" spans="1:4">
      <c r="A1977">
        <v>345</v>
      </c>
      <c r="B1977" t="s">
        <v>812</v>
      </c>
      <c r="C1977" s="34">
        <v>43915.881249999999</v>
      </c>
      <c r="D1977" s="34">
        <v>43916.400694444441</v>
      </c>
    </row>
    <row r="1978" spans="1:4">
      <c r="A1978">
        <v>345</v>
      </c>
      <c r="B1978" t="s">
        <v>804</v>
      </c>
      <c r="C1978" s="34">
        <v>43916.400694444441</v>
      </c>
      <c r="D1978" s="34">
        <v>43916.727083333331</v>
      </c>
    </row>
    <row r="1979" spans="1:4">
      <c r="A1979">
        <v>345</v>
      </c>
      <c r="B1979" t="s">
        <v>796</v>
      </c>
      <c r="C1979" s="34">
        <v>43916.727083333331</v>
      </c>
      <c r="D1979" s="34">
        <v>43917.135416666664</v>
      </c>
    </row>
    <row r="1980" spans="1:4">
      <c r="A1980">
        <v>345</v>
      </c>
      <c r="B1980" t="s">
        <v>832</v>
      </c>
      <c r="C1980" s="34">
        <v>43917.135416666664</v>
      </c>
      <c r="D1980" s="34">
        <v>43945.093055555553</v>
      </c>
    </row>
    <row r="1981" spans="1:4">
      <c r="A1981">
        <v>345</v>
      </c>
      <c r="B1981" t="s">
        <v>804</v>
      </c>
      <c r="C1981" s="34">
        <v>43945.093055555553</v>
      </c>
      <c r="D1981" s="34">
        <v>43945.207638888889</v>
      </c>
    </row>
    <row r="1982" spans="1:4">
      <c r="A1982">
        <v>345</v>
      </c>
      <c r="B1982" t="s">
        <v>835</v>
      </c>
      <c r="C1982" s="34">
        <v>43945.207638888889</v>
      </c>
      <c r="D1982" s="34">
        <v>43978.666666666664</v>
      </c>
    </row>
    <row r="1983" spans="1:4">
      <c r="A1983">
        <v>345</v>
      </c>
      <c r="B1983" t="s">
        <v>1221</v>
      </c>
      <c r="C1983" s="34">
        <v>43978.666666666664</v>
      </c>
      <c r="D1983" s="34">
        <v>43978.666666666664</v>
      </c>
    </row>
    <row r="1984" spans="1:4">
      <c r="A1984">
        <v>346</v>
      </c>
      <c r="B1984" t="s">
        <v>848</v>
      </c>
      <c r="C1984" s="34">
        <v>43903.645833333336</v>
      </c>
      <c r="D1984" s="34">
        <v>43903.895833333336</v>
      </c>
    </row>
    <row r="1985" spans="1:4">
      <c r="A1985">
        <v>346</v>
      </c>
      <c r="B1985" t="s">
        <v>1222</v>
      </c>
      <c r="C1985" s="34">
        <v>43903.895833333336</v>
      </c>
      <c r="D1985" s="34">
        <v>43915.906944444447</v>
      </c>
    </row>
    <row r="1986" spans="1:4">
      <c r="A1986">
        <v>346</v>
      </c>
      <c r="B1986" t="s">
        <v>804</v>
      </c>
      <c r="C1986" s="34">
        <v>43915.906944444447</v>
      </c>
      <c r="D1986" s="34">
        <v>43916.072916666664</v>
      </c>
    </row>
    <row r="1987" spans="1:4">
      <c r="A1987">
        <v>346</v>
      </c>
      <c r="B1987" t="s">
        <v>1001</v>
      </c>
      <c r="C1987" s="34">
        <v>43916.072916666664</v>
      </c>
      <c r="D1987" s="34">
        <v>43916.400694444441</v>
      </c>
    </row>
    <row r="1988" spans="1:4">
      <c r="A1988">
        <v>346</v>
      </c>
      <c r="B1988" t="s">
        <v>804</v>
      </c>
      <c r="C1988" s="34">
        <v>43916.400694444441</v>
      </c>
      <c r="D1988" s="34">
        <v>43917.13958333333</v>
      </c>
    </row>
    <row r="1989" spans="1:4">
      <c r="A1989">
        <v>346</v>
      </c>
      <c r="B1989" t="s">
        <v>834</v>
      </c>
      <c r="C1989" s="34">
        <v>43917.13958333333</v>
      </c>
      <c r="D1989" s="34">
        <v>43924.666666666664</v>
      </c>
    </row>
    <row r="1990" spans="1:4">
      <c r="A1990">
        <v>346</v>
      </c>
      <c r="B1990" t="s">
        <v>1222</v>
      </c>
      <c r="C1990" s="34">
        <v>43924.666666666664</v>
      </c>
      <c r="D1990" s="34">
        <v>43924.666666666664</v>
      </c>
    </row>
    <row r="1991" spans="1:4">
      <c r="A1991">
        <v>347</v>
      </c>
      <c r="B1991" t="s">
        <v>910</v>
      </c>
      <c r="C1991" s="34">
        <v>43901.5</v>
      </c>
      <c r="D1991" s="34">
        <v>43901.75</v>
      </c>
    </row>
    <row r="1992" spans="1:4">
      <c r="A1992">
        <v>347</v>
      </c>
      <c r="B1992" t="s">
        <v>1223</v>
      </c>
      <c r="C1992" s="34">
        <v>43901.75</v>
      </c>
      <c r="D1992" s="34">
        <v>43903.541666666664</v>
      </c>
    </row>
    <row r="1993" spans="1:4">
      <c r="A1993">
        <v>347</v>
      </c>
      <c r="B1993" t="s">
        <v>910</v>
      </c>
      <c r="C1993" s="34">
        <v>43903.541666666664</v>
      </c>
      <c r="D1993" s="34">
        <v>43903.791666666664</v>
      </c>
    </row>
    <row r="1994" spans="1:4">
      <c r="A1994">
        <v>347</v>
      </c>
      <c r="B1994" t="s">
        <v>1223</v>
      </c>
      <c r="C1994" s="34">
        <v>43903.791666666664</v>
      </c>
      <c r="D1994" s="34">
        <v>43906.486111111109</v>
      </c>
    </row>
    <row r="1995" spans="1:4">
      <c r="A1995">
        <v>347</v>
      </c>
      <c r="B1995" t="s">
        <v>910</v>
      </c>
      <c r="C1995" s="34">
        <v>43906.486111111109</v>
      </c>
      <c r="D1995" s="34">
        <v>43906.736111111109</v>
      </c>
    </row>
    <row r="1996" spans="1:4">
      <c r="A1996">
        <v>347</v>
      </c>
      <c r="B1996" t="s">
        <v>1223</v>
      </c>
      <c r="C1996" s="34">
        <v>43906.736111111109</v>
      </c>
      <c r="D1996" s="34">
        <v>43908.5</v>
      </c>
    </row>
    <row r="1997" spans="1:4">
      <c r="A1997">
        <v>347</v>
      </c>
      <c r="B1997" t="s">
        <v>910</v>
      </c>
      <c r="C1997" s="34">
        <v>43908.5</v>
      </c>
      <c r="D1997" s="34">
        <v>43908.75</v>
      </c>
    </row>
    <row r="1998" spans="1:4">
      <c r="A1998">
        <v>347</v>
      </c>
      <c r="B1998" t="s">
        <v>1223</v>
      </c>
      <c r="C1998" s="34">
        <v>43908.75</v>
      </c>
      <c r="D1998" s="34">
        <v>43909.604166666664</v>
      </c>
    </row>
    <row r="1999" spans="1:4">
      <c r="A1999">
        <v>347</v>
      </c>
      <c r="B1999" t="s">
        <v>1089</v>
      </c>
      <c r="C1999" s="34">
        <v>43909.604166666664</v>
      </c>
      <c r="D1999" s="34">
        <v>43909.854166666664</v>
      </c>
    </row>
    <row r="2000" spans="1:4">
      <c r="A2000">
        <v>347</v>
      </c>
      <c r="B2000" t="s">
        <v>1223</v>
      </c>
      <c r="C2000" s="34">
        <v>43909.854166666664</v>
      </c>
      <c r="D2000" s="34">
        <v>43910.5</v>
      </c>
    </row>
    <row r="2001" spans="1:4">
      <c r="A2001">
        <v>347</v>
      </c>
      <c r="B2001" t="s">
        <v>910</v>
      </c>
      <c r="C2001" s="34">
        <v>43910.5</v>
      </c>
      <c r="D2001" s="34">
        <v>43910.75</v>
      </c>
    </row>
    <row r="2002" spans="1:4">
      <c r="A2002">
        <v>347</v>
      </c>
      <c r="B2002" t="s">
        <v>1223</v>
      </c>
      <c r="C2002" s="34">
        <v>43910.75</v>
      </c>
      <c r="D2002" s="34">
        <v>43913.305555555555</v>
      </c>
    </row>
    <row r="2003" spans="1:4">
      <c r="A2003">
        <v>347</v>
      </c>
      <c r="B2003" t="s">
        <v>910</v>
      </c>
      <c r="C2003" s="34">
        <v>43913.305555555555</v>
      </c>
      <c r="D2003" s="34">
        <v>43913.555555555555</v>
      </c>
    </row>
    <row r="2004" spans="1:4">
      <c r="A2004">
        <v>347</v>
      </c>
      <c r="B2004" t="s">
        <v>1223</v>
      </c>
      <c r="C2004" s="34">
        <v>43913.555555555555</v>
      </c>
      <c r="D2004" s="34">
        <v>43915.541666666664</v>
      </c>
    </row>
    <row r="2005" spans="1:4">
      <c r="A2005">
        <v>347</v>
      </c>
      <c r="B2005" t="s">
        <v>910</v>
      </c>
      <c r="C2005" s="34">
        <v>43915.541666666664</v>
      </c>
      <c r="D2005" s="34">
        <v>43915.688888888886</v>
      </c>
    </row>
    <row r="2006" spans="1:4">
      <c r="A2006">
        <v>347</v>
      </c>
      <c r="B2006" t="s">
        <v>878</v>
      </c>
      <c r="C2006" s="34">
        <v>43915.688888888886</v>
      </c>
      <c r="D2006" s="34">
        <v>43915.787499999999</v>
      </c>
    </row>
    <row r="2007" spans="1:4">
      <c r="A2007">
        <v>347</v>
      </c>
      <c r="B2007" t="s">
        <v>804</v>
      </c>
      <c r="C2007" s="34">
        <v>43915.787499999999</v>
      </c>
      <c r="D2007" s="34">
        <v>43915.791666666664</v>
      </c>
    </row>
    <row r="2008" spans="1:4">
      <c r="A2008">
        <v>347</v>
      </c>
      <c r="B2008" t="s">
        <v>1223</v>
      </c>
      <c r="C2008" s="34">
        <v>43915.791666666664</v>
      </c>
      <c r="D2008" s="34">
        <v>43915.912499999999</v>
      </c>
    </row>
    <row r="2009" spans="1:4">
      <c r="A2009">
        <v>347</v>
      </c>
      <c r="B2009" t="s">
        <v>1001</v>
      </c>
      <c r="C2009" s="34">
        <v>43915.912499999999</v>
      </c>
      <c r="D2009" s="34">
        <v>43916.813194444447</v>
      </c>
    </row>
    <row r="2010" spans="1:4">
      <c r="A2010">
        <v>347</v>
      </c>
      <c r="B2010" t="s">
        <v>878</v>
      </c>
      <c r="C2010" s="34">
        <v>43916.813194444447</v>
      </c>
      <c r="D2010" s="34">
        <v>43920.84375</v>
      </c>
    </row>
    <row r="2011" spans="1:4">
      <c r="A2011">
        <v>347</v>
      </c>
      <c r="B2011" t="s">
        <v>1223</v>
      </c>
      <c r="C2011" s="34">
        <v>43920.84375</v>
      </c>
      <c r="D2011" s="34">
        <v>43920.84375</v>
      </c>
    </row>
    <row r="2012" spans="1:4">
      <c r="A2012">
        <v>348</v>
      </c>
      <c r="B2012" t="s">
        <v>804</v>
      </c>
      <c r="C2012" s="34">
        <v>43915.912499999999</v>
      </c>
      <c r="D2012" s="34">
        <v>43916.033333333333</v>
      </c>
    </row>
    <row r="2013" spans="1:4">
      <c r="A2013">
        <v>348</v>
      </c>
      <c r="B2013" t="s">
        <v>812</v>
      </c>
      <c r="C2013" s="34">
        <v>43916.033333333333</v>
      </c>
      <c r="D2013" s="34">
        <v>43916.486111111109</v>
      </c>
    </row>
    <row r="2014" spans="1:4">
      <c r="A2014">
        <v>348</v>
      </c>
      <c r="B2014" t="s">
        <v>804</v>
      </c>
      <c r="C2014" s="34">
        <v>43916.486111111109</v>
      </c>
      <c r="D2014" s="34">
        <v>43916.804861111108</v>
      </c>
    </row>
    <row r="2015" spans="1:4">
      <c r="A2015">
        <v>348</v>
      </c>
      <c r="B2015" t="s">
        <v>838</v>
      </c>
      <c r="C2015" s="34">
        <v>43916.804861111108</v>
      </c>
      <c r="D2015" s="34">
        <v>43917.104166666664</v>
      </c>
    </row>
    <row r="2016" spans="1:4">
      <c r="A2016">
        <v>348</v>
      </c>
      <c r="B2016" t="s">
        <v>832</v>
      </c>
      <c r="C2016" s="34">
        <v>43917.104166666664</v>
      </c>
      <c r="D2016" s="34">
        <v>43920.006944444445</v>
      </c>
    </row>
    <row r="2017" spans="1:4">
      <c r="A2017">
        <v>348</v>
      </c>
      <c r="B2017" t="s">
        <v>1224</v>
      </c>
      <c r="C2017" s="34">
        <v>43920.006944444445</v>
      </c>
      <c r="D2017" s="34">
        <v>43920.006944444445</v>
      </c>
    </row>
    <row r="2018" spans="1:4">
      <c r="A2018">
        <v>349</v>
      </c>
      <c r="B2018" t="s">
        <v>1110</v>
      </c>
      <c r="C2018" s="34">
        <v>43902.5</v>
      </c>
      <c r="D2018" s="34">
        <v>43902.75</v>
      </c>
    </row>
    <row r="2019" spans="1:4">
      <c r="A2019">
        <v>349</v>
      </c>
      <c r="B2019" t="s">
        <v>1225</v>
      </c>
      <c r="C2019" s="34">
        <v>43902.75</v>
      </c>
      <c r="D2019" s="34">
        <v>43907.611111111109</v>
      </c>
    </row>
    <row r="2020" spans="1:4">
      <c r="A2020">
        <v>349</v>
      </c>
      <c r="B2020" t="s">
        <v>1110</v>
      </c>
      <c r="C2020" s="34">
        <v>43907.611111111109</v>
      </c>
      <c r="D2020" s="34">
        <v>43907.861111111109</v>
      </c>
    </row>
    <row r="2021" spans="1:4">
      <c r="A2021">
        <v>349</v>
      </c>
      <c r="B2021" t="s">
        <v>1225</v>
      </c>
      <c r="C2021" s="34">
        <v>43907.861111111109</v>
      </c>
      <c r="D2021" s="34">
        <v>43916.040277777778</v>
      </c>
    </row>
    <row r="2022" spans="1:4">
      <c r="A2022">
        <v>349</v>
      </c>
      <c r="B2022" t="s">
        <v>804</v>
      </c>
      <c r="C2022" s="34">
        <v>43916.040277777778</v>
      </c>
      <c r="D2022" s="34">
        <v>43916.208333333336</v>
      </c>
    </row>
    <row r="2023" spans="1:4">
      <c r="A2023">
        <v>349</v>
      </c>
      <c r="B2023" t="s">
        <v>1001</v>
      </c>
      <c r="C2023" s="34">
        <v>43916.208333333336</v>
      </c>
      <c r="D2023" s="34">
        <v>43916.258333333331</v>
      </c>
    </row>
    <row r="2024" spans="1:4">
      <c r="A2024">
        <v>349</v>
      </c>
      <c r="B2024" t="s">
        <v>1225</v>
      </c>
      <c r="C2024" s="34">
        <v>43916.258333333331</v>
      </c>
      <c r="D2024" s="34">
        <v>43916.486805555556</v>
      </c>
    </row>
    <row r="2025" spans="1:4">
      <c r="A2025">
        <v>349</v>
      </c>
      <c r="B2025" t="s">
        <v>804</v>
      </c>
      <c r="C2025" s="34">
        <v>43916.486805555556</v>
      </c>
      <c r="D2025" s="34">
        <v>43976</v>
      </c>
    </row>
    <row r="2026" spans="1:4">
      <c r="A2026">
        <v>350</v>
      </c>
      <c r="B2026" t="s">
        <v>804</v>
      </c>
      <c r="C2026" s="34">
        <v>43916.272222222222</v>
      </c>
      <c r="D2026" s="34">
        <v>43916.415972222225</v>
      </c>
    </row>
    <row r="2027" spans="1:4">
      <c r="A2027">
        <v>350</v>
      </c>
      <c r="B2027" t="s">
        <v>812</v>
      </c>
      <c r="C2027" s="34">
        <v>43916.415972222225</v>
      </c>
      <c r="D2027" s="34">
        <v>43916.486805555556</v>
      </c>
    </row>
    <row r="2028" spans="1:4">
      <c r="A2028">
        <v>350</v>
      </c>
      <c r="B2028" t="s">
        <v>804</v>
      </c>
      <c r="C2028" s="34">
        <v>43916.486805555556</v>
      </c>
      <c r="D2028" s="34">
        <v>43917.017361111109</v>
      </c>
    </row>
    <row r="2029" spans="1:4">
      <c r="A2029">
        <v>350</v>
      </c>
      <c r="B2029" t="s">
        <v>822</v>
      </c>
      <c r="C2029" s="34">
        <v>43917.017361111109</v>
      </c>
      <c r="D2029" s="34">
        <v>43926.864583333336</v>
      </c>
    </row>
    <row r="2030" spans="1:4">
      <c r="A2030">
        <v>350</v>
      </c>
      <c r="B2030" t="s">
        <v>1226</v>
      </c>
      <c r="C2030" s="34">
        <v>43926.864583333336</v>
      </c>
      <c r="D2030" s="34">
        <v>43926.864583333336</v>
      </c>
    </row>
    <row r="2031" spans="1:4">
      <c r="A2031">
        <v>351</v>
      </c>
      <c r="B2031" t="s">
        <v>892</v>
      </c>
      <c r="C2031" s="34">
        <v>43864.654166666667</v>
      </c>
      <c r="D2031" s="34">
        <v>43889.000694444447</v>
      </c>
    </row>
    <row r="2032" spans="1:4">
      <c r="A2032">
        <v>351</v>
      </c>
      <c r="B2032" t="s">
        <v>815</v>
      </c>
      <c r="C2032" s="34">
        <v>43889.000694444447</v>
      </c>
      <c r="D2032" s="34">
        <v>43893.819444444445</v>
      </c>
    </row>
    <row r="2033" spans="1:4">
      <c r="A2033">
        <v>351</v>
      </c>
      <c r="B2033" t="s">
        <v>826</v>
      </c>
      <c r="C2033" s="34">
        <v>43893.819444444445</v>
      </c>
      <c r="D2033" s="34">
        <v>43909.6875</v>
      </c>
    </row>
    <row r="2034" spans="1:4">
      <c r="A2034">
        <v>351</v>
      </c>
      <c r="B2034" t="s">
        <v>917</v>
      </c>
      <c r="C2034" s="34">
        <v>43909.6875</v>
      </c>
      <c r="D2034" s="34">
        <v>43976</v>
      </c>
    </row>
    <row r="2035" spans="1:4">
      <c r="A2035">
        <v>352</v>
      </c>
      <c r="B2035" t="s">
        <v>804</v>
      </c>
      <c r="C2035" s="34">
        <v>43915.772222222222</v>
      </c>
      <c r="D2035" s="34">
        <v>43915.909722222219</v>
      </c>
    </row>
    <row r="2036" spans="1:4">
      <c r="A2036">
        <v>352</v>
      </c>
      <c r="B2036" t="s">
        <v>1001</v>
      </c>
      <c r="C2036" s="34">
        <v>43915.909722222219</v>
      </c>
      <c r="D2036" s="34">
        <v>43916.487500000003</v>
      </c>
    </row>
    <row r="2037" spans="1:4">
      <c r="A2037">
        <v>352</v>
      </c>
      <c r="B2037" t="s">
        <v>804</v>
      </c>
      <c r="C2037" s="34">
        <v>43916.487500000003</v>
      </c>
      <c r="D2037" s="34">
        <v>43917.291666666664</v>
      </c>
    </row>
    <row r="2038" spans="1:4">
      <c r="A2038">
        <v>352</v>
      </c>
      <c r="B2038" t="s">
        <v>822</v>
      </c>
      <c r="C2038" s="34">
        <v>43917.291666666664</v>
      </c>
      <c r="D2038" s="34">
        <v>43926.625</v>
      </c>
    </row>
    <row r="2039" spans="1:4">
      <c r="A2039">
        <v>352</v>
      </c>
      <c r="B2039" t="s">
        <v>1227</v>
      </c>
      <c r="C2039" s="34">
        <v>43926.625</v>
      </c>
      <c r="D2039" s="34">
        <v>43926.625</v>
      </c>
    </row>
    <row r="2040" spans="1:4">
      <c r="A2040">
        <v>353</v>
      </c>
      <c r="B2040" t="s">
        <v>1115</v>
      </c>
      <c r="C2040" s="34">
        <v>43902.326388888891</v>
      </c>
      <c r="D2040" s="34">
        <v>43902.576388888891</v>
      </c>
    </row>
    <row r="2041" spans="1:4">
      <c r="A2041">
        <v>353</v>
      </c>
      <c r="B2041" t="s">
        <v>1228</v>
      </c>
      <c r="C2041" s="34">
        <v>43902.576388888891</v>
      </c>
      <c r="D2041" s="34">
        <v>43903.572916666664</v>
      </c>
    </row>
    <row r="2042" spans="1:4">
      <c r="A2042">
        <v>353</v>
      </c>
      <c r="B2042" t="s">
        <v>1229</v>
      </c>
      <c r="C2042" s="34">
        <v>43903.572916666664</v>
      </c>
      <c r="D2042" s="34">
        <v>43903.822916666664</v>
      </c>
    </row>
    <row r="2043" spans="1:4">
      <c r="A2043">
        <v>353</v>
      </c>
      <c r="B2043" t="s">
        <v>1228</v>
      </c>
      <c r="C2043" s="34">
        <v>43903.822916666664</v>
      </c>
      <c r="D2043" s="34">
        <v>43904.340277777781</v>
      </c>
    </row>
    <row r="2044" spans="1:4">
      <c r="A2044">
        <v>353</v>
      </c>
      <c r="B2044" t="s">
        <v>1115</v>
      </c>
      <c r="C2044" s="34">
        <v>43904.340277777781</v>
      </c>
      <c r="D2044" s="34">
        <v>43904.590277777781</v>
      </c>
    </row>
    <row r="2045" spans="1:4">
      <c r="A2045">
        <v>353</v>
      </c>
      <c r="B2045" t="s">
        <v>1228</v>
      </c>
      <c r="C2045" s="34">
        <v>43904.590277777781</v>
      </c>
      <c r="D2045" s="34">
        <v>43907.354166666664</v>
      </c>
    </row>
    <row r="2046" spans="1:4">
      <c r="A2046">
        <v>353</v>
      </c>
      <c r="B2046" t="s">
        <v>1115</v>
      </c>
      <c r="C2046" s="34">
        <v>43907.354166666664</v>
      </c>
      <c r="D2046" s="34">
        <v>43907.604166666664</v>
      </c>
    </row>
    <row r="2047" spans="1:4">
      <c r="A2047">
        <v>353</v>
      </c>
      <c r="B2047" t="s">
        <v>1228</v>
      </c>
      <c r="C2047" s="34">
        <v>43907.604166666664</v>
      </c>
      <c r="D2047" s="34">
        <v>43909.347222222219</v>
      </c>
    </row>
    <row r="2048" spans="1:4">
      <c r="A2048">
        <v>353</v>
      </c>
      <c r="B2048" t="s">
        <v>1115</v>
      </c>
      <c r="C2048" s="34">
        <v>43909.347222222219</v>
      </c>
      <c r="D2048" s="34">
        <v>43909.597222222219</v>
      </c>
    </row>
    <row r="2049" spans="1:4">
      <c r="A2049">
        <v>353</v>
      </c>
      <c r="B2049" t="s">
        <v>1228</v>
      </c>
      <c r="C2049" s="34">
        <v>43909.597222222219</v>
      </c>
      <c r="D2049" s="34">
        <v>43910.572916666664</v>
      </c>
    </row>
    <row r="2050" spans="1:4">
      <c r="A2050">
        <v>353</v>
      </c>
      <c r="B2050" t="s">
        <v>1229</v>
      </c>
      <c r="C2050" s="34">
        <v>43910.572916666664</v>
      </c>
      <c r="D2050" s="34">
        <v>43910.822916666664</v>
      </c>
    </row>
    <row r="2051" spans="1:4">
      <c r="A2051">
        <v>353</v>
      </c>
      <c r="B2051" t="s">
        <v>1228</v>
      </c>
      <c r="C2051" s="34">
        <v>43910.822916666664</v>
      </c>
      <c r="D2051" s="34">
        <v>43911.361111111109</v>
      </c>
    </row>
    <row r="2052" spans="1:4">
      <c r="A2052">
        <v>353</v>
      </c>
      <c r="B2052" t="s">
        <v>1115</v>
      </c>
      <c r="C2052" s="34">
        <v>43911.361111111109</v>
      </c>
      <c r="D2052" s="34">
        <v>43911.611111111109</v>
      </c>
    </row>
    <row r="2053" spans="1:4">
      <c r="A2053">
        <v>353</v>
      </c>
      <c r="B2053" t="s">
        <v>1228</v>
      </c>
      <c r="C2053" s="34">
        <v>43911.611111111109</v>
      </c>
      <c r="D2053" s="34">
        <v>43914.388888888891</v>
      </c>
    </row>
    <row r="2054" spans="1:4">
      <c r="A2054">
        <v>353</v>
      </c>
      <c r="B2054" t="s">
        <v>1115</v>
      </c>
      <c r="C2054" s="34">
        <v>43914.388888888891</v>
      </c>
      <c r="D2054" s="34">
        <v>43914.638888888891</v>
      </c>
    </row>
    <row r="2055" spans="1:4">
      <c r="A2055">
        <v>353</v>
      </c>
      <c r="B2055" t="s">
        <v>1228</v>
      </c>
      <c r="C2055" s="34">
        <v>43914.638888888891</v>
      </c>
      <c r="D2055" s="34">
        <v>43916.361111111109</v>
      </c>
    </row>
    <row r="2056" spans="1:4">
      <c r="A2056">
        <v>353</v>
      </c>
      <c r="B2056" t="s">
        <v>1115</v>
      </c>
      <c r="C2056" s="34">
        <v>43916.361111111109</v>
      </c>
      <c r="D2056" s="34">
        <v>43916.487500000003</v>
      </c>
    </row>
    <row r="2057" spans="1:4">
      <c r="A2057">
        <v>353</v>
      </c>
      <c r="B2057" t="s">
        <v>912</v>
      </c>
      <c r="C2057" s="34">
        <v>43916.487500000003</v>
      </c>
      <c r="D2057" s="34">
        <v>43916.611111111109</v>
      </c>
    </row>
    <row r="2058" spans="1:4">
      <c r="A2058">
        <v>353</v>
      </c>
      <c r="B2058" t="s">
        <v>1228</v>
      </c>
      <c r="C2058" s="34">
        <v>43916.611111111109</v>
      </c>
      <c r="D2058" s="34">
        <v>43922.493055555555</v>
      </c>
    </row>
    <row r="2059" spans="1:4">
      <c r="A2059">
        <v>353</v>
      </c>
      <c r="B2059" t="s">
        <v>878</v>
      </c>
      <c r="C2059" s="34">
        <v>43922.493055555555</v>
      </c>
      <c r="D2059" s="34">
        <v>43927.708333333336</v>
      </c>
    </row>
    <row r="2060" spans="1:4">
      <c r="A2060">
        <v>353</v>
      </c>
      <c r="B2060" t="s">
        <v>1228</v>
      </c>
      <c r="C2060" s="34">
        <v>43927.708333333336</v>
      </c>
      <c r="D2060" s="34">
        <v>43927.708333333336</v>
      </c>
    </row>
    <row r="2061" spans="1:4">
      <c r="A2061">
        <v>354</v>
      </c>
      <c r="B2061" t="s">
        <v>812</v>
      </c>
      <c r="C2061" s="34">
        <v>43896.686805555553</v>
      </c>
      <c r="D2061" s="34">
        <v>43901.017361111109</v>
      </c>
    </row>
    <row r="2062" spans="1:4">
      <c r="A2062">
        <v>354</v>
      </c>
      <c r="B2062" t="s">
        <v>796</v>
      </c>
      <c r="C2062" s="34">
        <v>43901.017361111109</v>
      </c>
      <c r="D2062" s="34">
        <v>43902.583333333336</v>
      </c>
    </row>
    <row r="2063" spans="1:4">
      <c r="A2063">
        <v>354</v>
      </c>
      <c r="B2063" t="s">
        <v>838</v>
      </c>
      <c r="C2063" s="34">
        <v>43902.583333333336</v>
      </c>
      <c r="D2063" s="34">
        <v>43904.06527777778</v>
      </c>
    </row>
    <row r="2064" spans="1:4">
      <c r="A2064">
        <v>354</v>
      </c>
      <c r="B2064" t="s">
        <v>834</v>
      </c>
      <c r="C2064" s="34">
        <v>43904.06527777778</v>
      </c>
      <c r="D2064" s="34">
        <v>43911.529861111114</v>
      </c>
    </row>
    <row r="2065" spans="1:4">
      <c r="A2065">
        <v>354</v>
      </c>
      <c r="B2065" t="s">
        <v>862</v>
      </c>
      <c r="C2065" s="34">
        <v>43911.529861111114</v>
      </c>
      <c r="D2065" s="34">
        <v>43926.704861111109</v>
      </c>
    </row>
    <row r="2066" spans="1:4">
      <c r="A2066">
        <v>354</v>
      </c>
      <c r="B2066" t="s">
        <v>1047</v>
      </c>
      <c r="C2066" s="34">
        <v>43926.704861111109</v>
      </c>
      <c r="D2066" s="34">
        <v>43948.6875</v>
      </c>
    </row>
    <row r="2067" spans="1:4">
      <c r="A2067">
        <v>354</v>
      </c>
      <c r="B2067" t="s">
        <v>1230</v>
      </c>
      <c r="C2067" s="34">
        <v>43948.6875</v>
      </c>
      <c r="D2067" s="34">
        <v>43948.6875</v>
      </c>
    </row>
    <row r="2068" spans="1:4">
      <c r="A2068">
        <v>355</v>
      </c>
      <c r="B2068" t="s">
        <v>1030</v>
      </c>
      <c r="C2068" s="34">
        <v>43902.447916666664</v>
      </c>
      <c r="D2068" s="34">
        <v>43907.625</v>
      </c>
    </row>
    <row r="2069" spans="1:4">
      <c r="A2069">
        <v>355</v>
      </c>
      <c r="B2069" t="s">
        <v>894</v>
      </c>
      <c r="C2069" s="34">
        <v>43907.625</v>
      </c>
      <c r="D2069" s="34">
        <v>43916.51666666667</v>
      </c>
    </row>
    <row r="2070" spans="1:4">
      <c r="A2070">
        <v>355</v>
      </c>
      <c r="B2070" t="s">
        <v>930</v>
      </c>
      <c r="C2070" s="34">
        <v>43916.51666666667</v>
      </c>
      <c r="D2070" s="34">
        <v>43917.69027777778</v>
      </c>
    </row>
    <row r="2071" spans="1:4">
      <c r="A2071">
        <v>355</v>
      </c>
      <c r="B2071" t="s">
        <v>905</v>
      </c>
      <c r="C2071" s="34">
        <v>43917.69027777778</v>
      </c>
      <c r="D2071" s="34">
        <v>43923.645833333336</v>
      </c>
    </row>
    <row r="2072" spans="1:4">
      <c r="A2072">
        <v>355</v>
      </c>
      <c r="B2072" t="s">
        <v>1231</v>
      </c>
      <c r="C2072" s="34">
        <v>43923.645833333336</v>
      </c>
      <c r="D2072" s="34">
        <v>43923.645833333336</v>
      </c>
    </row>
    <row r="2073" spans="1:4">
      <c r="A2073">
        <v>356</v>
      </c>
      <c r="B2073" t="s">
        <v>1072</v>
      </c>
      <c r="C2073" s="34">
        <v>43909.530555555553</v>
      </c>
      <c r="D2073" s="34">
        <v>43909.780555555553</v>
      </c>
    </row>
    <row r="2074" spans="1:4">
      <c r="A2074">
        <v>356</v>
      </c>
      <c r="B2074" t="s">
        <v>1232</v>
      </c>
      <c r="C2074" s="34">
        <v>43909.780555555553</v>
      </c>
      <c r="D2074" s="34">
        <v>43909.823611111111</v>
      </c>
    </row>
    <row r="2075" spans="1:4">
      <c r="A2075">
        <v>356</v>
      </c>
      <c r="B2075" t="s">
        <v>894</v>
      </c>
      <c r="C2075" s="34">
        <v>43909.823611111111</v>
      </c>
      <c r="D2075" s="34">
        <v>43916.51666666667</v>
      </c>
    </row>
    <row r="2076" spans="1:4">
      <c r="A2076">
        <v>356</v>
      </c>
      <c r="B2076" t="s">
        <v>930</v>
      </c>
      <c r="C2076" s="34">
        <v>43916.51666666667</v>
      </c>
      <c r="D2076" s="34">
        <v>43917.061805555553</v>
      </c>
    </row>
    <row r="2077" spans="1:4">
      <c r="A2077">
        <v>356</v>
      </c>
      <c r="B2077" t="s">
        <v>905</v>
      </c>
      <c r="C2077" s="34">
        <v>43917.061805555553</v>
      </c>
      <c r="D2077" s="34">
        <v>43924.841666666667</v>
      </c>
    </row>
    <row r="2078" spans="1:4">
      <c r="A2078">
        <v>356</v>
      </c>
      <c r="B2078" t="s">
        <v>873</v>
      </c>
      <c r="C2078" s="34">
        <v>43924.841666666667</v>
      </c>
      <c r="D2078" s="34">
        <v>43955.588194444441</v>
      </c>
    </row>
    <row r="2079" spans="1:4">
      <c r="A2079">
        <v>356</v>
      </c>
      <c r="B2079" t="s">
        <v>1232</v>
      </c>
      <c r="C2079" s="34">
        <v>43955.588194444441</v>
      </c>
      <c r="D2079" s="34">
        <v>43955.588194444441</v>
      </c>
    </row>
    <row r="2080" spans="1:4">
      <c r="A2080">
        <v>357</v>
      </c>
      <c r="B2080" t="s">
        <v>804</v>
      </c>
      <c r="C2080" s="34">
        <v>43905.032638888886</v>
      </c>
      <c r="D2080" s="34">
        <v>43905.282638888886</v>
      </c>
    </row>
    <row r="2081" spans="1:4">
      <c r="A2081">
        <v>357</v>
      </c>
      <c r="B2081" t="s">
        <v>1233</v>
      </c>
      <c r="C2081" s="34">
        <v>43905.282638888886</v>
      </c>
      <c r="D2081" s="34">
        <v>43910.584722222222</v>
      </c>
    </row>
    <row r="2082" spans="1:4">
      <c r="A2082">
        <v>357</v>
      </c>
      <c r="B2082" t="s">
        <v>804</v>
      </c>
      <c r="C2082" s="34">
        <v>43910.584722222222</v>
      </c>
      <c r="D2082" s="34">
        <v>43910.685416666667</v>
      </c>
    </row>
    <row r="2083" spans="1:4">
      <c r="A2083">
        <v>357</v>
      </c>
      <c r="B2083" t="s">
        <v>812</v>
      </c>
      <c r="C2083" s="34">
        <v>43910.685416666667</v>
      </c>
      <c r="D2083" s="34">
        <v>43910.920138888891</v>
      </c>
    </row>
    <row r="2084" spans="1:4">
      <c r="A2084">
        <v>357</v>
      </c>
      <c r="B2084" t="s">
        <v>1233</v>
      </c>
      <c r="C2084" s="34">
        <v>43910.920138888891</v>
      </c>
      <c r="D2084" s="34">
        <v>43916.477777777778</v>
      </c>
    </row>
    <row r="2085" spans="1:4">
      <c r="A2085">
        <v>357</v>
      </c>
      <c r="B2085" t="s">
        <v>804</v>
      </c>
      <c r="C2085" s="34">
        <v>43916.477777777778</v>
      </c>
      <c r="D2085" s="34">
        <v>43916.665277777778</v>
      </c>
    </row>
    <row r="2086" spans="1:4">
      <c r="A2086">
        <v>357</v>
      </c>
      <c r="B2086" t="s">
        <v>812</v>
      </c>
      <c r="C2086" s="34">
        <v>43916.665277777778</v>
      </c>
      <c r="D2086" s="34">
        <v>43916.958333333336</v>
      </c>
    </row>
    <row r="2087" spans="1:4">
      <c r="A2087">
        <v>357</v>
      </c>
      <c r="B2087" t="s">
        <v>1233</v>
      </c>
      <c r="C2087" s="34">
        <v>43916.958333333336</v>
      </c>
      <c r="D2087" s="34">
        <v>43916.958333333336</v>
      </c>
    </row>
    <row r="2088" spans="1:4">
      <c r="A2088">
        <v>358</v>
      </c>
      <c r="B2088" t="s">
        <v>804</v>
      </c>
      <c r="C2088" s="34">
        <v>43914.033333333333</v>
      </c>
      <c r="D2088" s="34">
        <v>43916.754166666666</v>
      </c>
    </row>
    <row r="2089" spans="1:4">
      <c r="A2089">
        <v>358</v>
      </c>
      <c r="B2089" t="s">
        <v>812</v>
      </c>
      <c r="C2089" s="34">
        <v>43916.754166666666</v>
      </c>
      <c r="D2089" s="34">
        <v>43917.481249999997</v>
      </c>
    </row>
    <row r="2090" spans="1:4">
      <c r="A2090">
        <v>358</v>
      </c>
      <c r="B2090" t="s">
        <v>834</v>
      </c>
      <c r="C2090" s="34">
        <v>43917.481249999997</v>
      </c>
      <c r="D2090" s="34">
        <v>43919.583333333336</v>
      </c>
    </row>
    <row r="2091" spans="1:4">
      <c r="A2091">
        <v>358</v>
      </c>
      <c r="B2091" t="s">
        <v>1234</v>
      </c>
      <c r="C2091" s="34">
        <v>43919.583333333336</v>
      </c>
      <c r="D2091" s="34">
        <v>43919.583333333336</v>
      </c>
    </row>
    <row r="2092" spans="1:4">
      <c r="A2092">
        <v>359</v>
      </c>
      <c r="B2092" t="s">
        <v>812</v>
      </c>
      <c r="C2092" s="34">
        <v>43867.956944444442</v>
      </c>
      <c r="D2092" s="34">
        <v>43868.794444444444</v>
      </c>
    </row>
    <row r="2093" spans="1:4">
      <c r="A2093">
        <v>359</v>
      </c>
      <c r="B2093" t="s">
        <v>834</v>
      </c>
      <c r="C2093" s="34">
        <v>43868.794444444444</v>
      </c>
      <c r="D2093" s="34">
        <v>43911.486111111109</v>
      </c>
    </row>
    <row r="2094" spans="1:4">
      <c r="A2094">
        <v>359</v>
      </c>
      <c r="B2094" t="s">
        <v>835</v>
      </c>
      <c r="C2094" s="34">
        <v>43911.486111111109</v>
      </c>
      <c r="D2094" s="34">
        <v>43918.427083333336</v>
      </c>
    </row>
    <row r="2095" spans="1:4">
      <c r="A2095">
        <v>359</v>
      </c>
      <c r="B2095" t="s">
        <v>1235</v>
      </c>
      <c r="C2095" s="34">
        <v>43918.427083333336</v>
      </c>
      <c r="D2095" s="34">
        <v>43918.427083333336</v>
      </c>
    </row>
    <row r="2096" spans="1:4">
      <c r="A2096">
        <v>360</v>
      </c>
      <c r="B2096" t="s">
        <v>804</v>
      </c>
      <c r="C2096" s="34">
        <v>43916.509027777778</v>
      </c>
      <c r="D2096" s="34">
        <v>43916.729861111111</v>
      </c>
    </row>
    <row r="2097" spans="1:4">
      <c r="A2097">
        <v>360</v>
      </c>
      <c r="B2097" t="s">
        <v>812</v>
      </c>
      <c r="C2097" s="34">
        <v>43916.729861111111</v>
      </c>
      <c r="D2097" s="34">
        <v>43918.979166666664</v>
      </c>
    </row>
    <row r="2098" spans="1:4">
      <c r="A2098">
        <v>360</v>
      </c>
      <c r="B2098" t="s">
        <v>822</v>
      </c>
      <c r="C2098" s="34">
        <v>43918.979166666664</v>
      </c>
      <c r="D2098" s="34">
        <v>43924.770833333336</v>
      </c>
    </row>
    <row r="2099" spans="1:4">
      <c r="A2099">
        <v>360</v>
      </c>
      <c r="B2099" t="s">
        <v>1236</v>
      </c>
      <c r="C2099" s="34">
        <v>43924.770833333336</v>
      </c>
      <c r="D2099" s="34">
        <v>43924.770833333336</v>
      </c>
    </row>
    <row r="2100" spans="1:4">
      <c r="A2100">
        <v>361</v>
      </c>
      <c r="B2100" t="s">
        <v>804</v>
      </c>
      <c r="C2100" s="34">
        <v>43916.422222222223</v>
      </c>
      <c r="D2100" s="34">
        <v>43916.672222222223</v>
      </c>
    </row>
    <row r="2101" spans="1:4">
      <c r="A2101">
        <v>361</v>
      </c>
      <c r="B2101" t="s">
        <v>1237</v>
      </c>
      <c r="C2101" s="34">
        <v>43916.672222222223</v>
      </c>
      <c r="D2101" s="34">
        <v>43916.672222222223</v>
      </c>
    </row>
    <row r="2102" spans="1:4">
      <c r="A2102">
        <v>362</v>
      </c>
      <c r="B2102" t="s">
        <v>910</v>
      </c>
      <c r="C2102" s="34">
        <v>43897.395833333336</v>
      </c>
      <c r="D2102" s="34">
        <v>43897.975694444445</v>
      </c>
    </row>
    <row r="2103" spans="1:4">
      <c r="A2103">
        <v>362</v>
      </c>
      <c r="B2103" t="s">
        <v>892</v>
      </c>
      <c r="C2103" s="34">
        <v>43897.975694444445</v>
      </c>
      <c r="D2103" s="34">
        <v>43907.791666666664</v>
      </c>
    </row>
    <row r="2104" spans="1:4">
      <c r="A2104">
        <v>362</v>
      </c>
      <c r="B2104" t="s">
        <v>1238</v>
      </c>
      <c r="C2104" s="34">
        <v>43907.791666666664</v>
      </c>
      <c r="D2104" s="34">
        <v>43909.277777777781</v>
      </c>
    </row>
    <row r="2105" spans="1:4">
      <c r="A2105">
        <v>362</v>
      </c>
      <c r="B2105" t="s">
        <v>910</v>
      </c>
      <c r="C2105" s="34">
        <v>43909.277777777781</v>
      </c>
      <c r="D2105" s="34">
        <v>43909.527777777781</v>
      </c>
    </row>
    <row r="2106" spans="1:4">
      <c r="A2106">
        <v>362</v>
      </c>
      <c r="B2106" t="s">
        <v>1238</v>
      </c>
      <c r="C2106" s="34">
        <v>43909.527777777781</v>
      </c>
      <c r="D2106" s="34">
        <v>43911.291666666664</v>
      </c>
    </row>
    <row r="2107" spans="1:4">
      <c r="A2107">
        <v>362</v>
      </c>
      <c r="B2107" t="s">
        <v>910</v>
      </c>
      <c r="C2107" s="34">
        <v>43911.291666666664</v>
      </c>
      <c r="D2107" s="34">
        <v>43911.541666666664</v>
      </c>
    </row>
    <row r="2108" spans="1:4">
      <c r="A2108">
        <v>362</v>
      </c>
      <c r="B2108" t="s">
        <v>1238</v>
      </c>
      <c r="C2108" s="34">
        <v>43911.541666666664</v>
      </c>
      <c r="D2108" s="34">
        <v>43914.263888888891</v>
      </c>
    </row>
    <row r="2109" spans="1:4">
      <c r="A2109">
        <v>362</v>
      </c>
      <c r="B2109" t="s">
        <v>910</v>
      </c>
      <c r="C2109" s="34">
        <v>43914.263888888891</v>
      </c>
      <c r="D2109" s="34">
        <v>43914.513888888891</v>
      </c>
    </row>
    <row r="2110" spans="1:4">
      <c r="A2110">
        <v>362</v>
      </c>
      <c r="B2110" t="s">
        <v>1238</v>
      </c>
      <c r="C2110" s="34">
        <v>43914.513888888891</v>
      </c>
      <c r="D2110" s="34">
        <v>43915.354166666664</v>
      </c>
    </row>
    <row r="2111" spans="1:4">
      <c r="A2111">
        <v>362</v>
      </c>
      <c r="B2111" t="s">
        <v>1089</v>
      </c>
      <c r="C2111" s="34">
        <v>43915.354166666664</v>
      </c>
      <c r="D2111" s="34">
        <v>43915.604166666664</v>
      </c>
    </row>
    <row r="2112" spans="1:4">
      <c r="A2112">
        <v>362</v>
      </c>
      <c r="B2112" t="s">
        <v>1238</v>
      </c>
      <c r="C2112" s="34">
        <v>43915.604166666664</v>
      </c>
      <c r="D2112" s="34">
        <v>43916.263888888891</v>
      </c>
    </row>
    <row r="2113" spans="1:4">
      <c r="A2113">
        <v>362</v>
      </c>
      <c r="B2113" t="s">
        <v>910</v>
      </c>
      <c r="C2113" s="34">
        <v>43916.263888888891</v>
      </c>
      <c r="D2113" s="34">
        <v>43916.513888888891</v>
      </c>
    </row>
    <row r="2114" spans="1:4">
      <c r="A2114">
        <v>362</v>
      </c>
      <c r="B2114" t="s">
        <v>1238</v>
      </c>
      <c r="C2114" s="34">
        <v>43916.513888888891</v>
      </c>
      <c r="D2114" s="34">
        <v>43916.65</v>
      </c>
    </row>
    <row r="2115" spans="1:4">
      <c r="A2115">
        <v>362</v>
      </c>
      <c r="B2115" t="s">
        <v>910</v>
      </c>
      <c r="C2115" s="34">
        <v>43916.65</v>
      </c>
      <c r="D2115" s="34">
        <v>43956.761805555558</v>
      </c>
    </row>
    <row r="2116" spans="1:4">
      <c r="A2116">
        <v>362</v>
      </c>
      <c r="B2116" t="s">
        <v>1238</v>
      </c>
      <c r="C2116" s="34">
        <v>43956.761805555558</v>
      </c>
      <c r="D2116" s="34">
        <v>43956.761805555558</v>
      </c>
    </row>
    <row r="2117" spans="1:4">
      <c r="A2117">
        <v>363</v>
      </c>
      <c r="B2117" t="s">
        <v>812</v>
      </c>
      <c r="C2117" s="34">
        <v>43883.128472222219</v>
      </c>
      <c r="D2117" s="34">
        <v>43884.500694444447</v>
      </c>
    </row>
    <row r="2118" spans="1:4">
      <c r="A2118">
        <v>363</v>
      </c>
      <c r="B2118" t="s">
        <v>873</v>
      </c>
      <c r="C2118" s="34">
        <v>43884.500694444447</v>
      </c>
      <c r="D2118" s="34">
        <v>43917.72152777778</v>
      </c>
    </row>
    <row r="2119" spans="1:4">
      <c r="A2119">
        <v>363</v>
      </c>
      <c r="B2119" t="s">
        <v>905</v>
      </c>
      <c r="C2119" s="34">
        <v>43917.72152777778</v>
      </c>
      <c r="D2119" s="34">
        <v>43924.685416666667</v>
      </c>
    </row>
    <row r="2120" spans="1:4">
      <c r="A2120">
        <v>363</v>
      </c>
      <c r="B2120" t="s">
        <v>873</v>
      </c>
      <c r="C2120" s="34">
        <v>43924.685416666667</v>
      </c>
      <c r="D2120" s="34">
        <v>43925.25</v>
      </c>
    </row>
    <row r="2121" spans="1:4">
      <c r="A2121">
        <v>363</v>
      </c>
      <c r="B2121" t="s">
        <v>1239</v>
      </c>
      <c r="C2121" s="34">
        <v>43925.25</v>
      </c>
      <c r="D2121" s="34">
        <v>43925.25</v>
      </c>
    </row>
    <row r="2122" spans="1:4">
      <c r="A2122">
        <v>364</v>
      </c>
      <c r="B2122" t="s">
        <v>1240</v>
      </c>
      <c r="C2122" s="34">
        <v>43915.715277777781</v>
      </c>
      <c r="D2122" s="34">
        <v>43918.493055555555</v>
      </c>
    </row>
    <row r="2123" spans="1:4">
      <c r="A2123">
        <v>364</v>
      </c>
      <c r="B2123" t="s">
        <v>883</v>
      </c>
      <c r="C2123" s="34">
        <v>43918.493055555555</v>
      </c>
      <c r="D2123" s="34">
        <v>43921.520833333336</v>
      </c>
    </row>
    <row r="2124" spans="1:4">
      <c r="A2124">
        <v>364</v>
      </c>
      <c r="B2124" t="s">
        <v>1241</v>
      </c>
      <c r="C2124" s="34">
        <v>43921.520833333336</v>
      </c>
      <c r="D2124" s="34">
        <v>43921.520833333336</v>
      </c>
    </row>
    <row r="2125" spans="1:4">
      <c r="A2125">
        <v>365</v>
      </c>
      <c r="B2125" t="s">
        <v>804</v>
      </c>
      <c r="C2125" s="34">
        <v>43916.575694444444</v>
      </c>
      <c r="D2125" s="34">
        <v>43916.768055555556</v>
      </c>
    </row>
    <row r="2126" spans="1:4">
      <c r="A2126">
        <v>365</v>
      </c>
      <c r="B2126" t="s">
        <v>1001</v>
      </c>
      <c r="C2126" s="34">
        <v>43916.768055555556</v>
      </c>
      <c r="D2126" s="34">
        <v>43917.649305555555</v>
      </c>
    </row>
    <row r="2127" spans="1:4">
      <c r="A2127">
        <v>365</v>
      </c>
      <c r="B2127" t="s">
        <v>834</v>
      </c>
      <c r="C2127" s="34">
        <v>43917.649305555555</v>
      </c>
      <c r="D2127" s="34">
        <v>43921.520833333336</v>
      </c>
    </row>
    <row r="2128" spans="1:4">
      <c r="A2128">
        <v>365</v>
      </c>
      <c r="B2128" t="s">
        <v>1242</v>
      </c>
      <c r="C2128" s="34">
        <v>43921.520833333336</v>
      </c>
      <c r="D2128" s="34">
        <v>43921.520833333336</v>
      </c>
    </row>
    <row r="2129" spans="1:4">
      <c r="A2129">
        <v>366</v>
      </c>
      <c r="B2129" t="s">
        <v>1100</v>
      </c>
      <c r="C2129" s="34">
        <v>43916.741666666669</v>
      </c>
      <c r="D2129" s="34">
        <v>43917.020138888889</v>
      </c>
    </row>
    <row r="2130" spans="1:4">
      <c r="A2130">
        <v>366</v>
      </c>
      <c r="B2130" t="s">
        <v>880</v>
      </c>
      <c r="C2130" s="34">
        <v>43917.020138888889</v>
      </c>
      <c r="D2130" s="34">
        <v>43920.838888888888</v>
      </c>
    </row>
    <row r="2131" spans="1:4">
      <c r="A2131">
        <v>366</v>
      </c>
      <c r="B2131" t="s">
        <v>1243</v>
      </c>
      <c r="C2131" s="34">
        <v>43920.838888888888</v>
      </c>
      <c r="D2131" s="34">
        <v>43920.838888888888</v>
      </c>
    </row>
    <row r="2132" spans="1:4">
      <c r="A2132">
        <v>367</v>
      </c>
      <c r="B2132" t="s">
        <v>1023</v>
      </c>
      <c r="C2132" s="34">
        <v>43870.584722222222</v>
      </c>
      <c r="D2132" s="34">
        <v>43871.791666666664</v>
      </c>
    </row>
    <row r="2133" spans="1:4">
      <c r="A2133">
        <v>367</v>
      </c>
      <c r="B2133" t="s">
        <v>904</v>
      </c>
      <c r="C2133" s="34">
        <v>43871.791666666664</v>
      </c>
      <c r="D2133" s="34">
        <v>43872.859722222223</v>
      </c>
    </row>
    <row r="2134" spans="1:4">
      <c r="A2134">
        <v>367</v>
      </c>
      <c r="B2134" t="s">
        <v>1023</v>
      </c>
      <c r="C2134" s="34">
        <v>43872.859722222223</v>
      </c>
      <c r="D2134" s="34">
        <v>43941.625</v>
      </c>
    </row>
    <row r="2135" spans="1:4">
      <c r="A2135">
        <v>367</v>
      </c>
      <c r="B2135" t="s">
        <v>1244</v>
      </c>
      <c r="C2135" s="34">
        <v>43941.625</v>
      </c>
      <c r="D2135" s="34">
        <v>43941.625</v>
      </c>
    </row>
    <row r="2136" spans="1:4">
      <c r="A2136">
        <v>368</v>
      </c>
      <c r="B2136" t="s">
        <v>1245</v>
      </c>
      <c r="C2136" s="34">
        <v>43911.751388888886</v>
      </c>
      <c r="D2136" s="34">
        <v>43912.770833333336</v>
      </c>
    </row>
    <row r="2137" spans="1:4">
      <c r="A2137">
        <v>368</v>
      </c>
      <c r="B2137" t="s">
        <v>880</v>
      </c>
      <c r="C2137" s="34">
        <v>43912.770833333336</v>
      </c>
      <c r="D2137" s="34">
        <v>43916.701388888891</v>
      </c>
    </row>
    <row r="2138" spans="1:4">
      <c r="A2138">
        <v>368</v>
      </c>
      <c r="B2138" t="s">
        <v>804</v>
      </c>
      <c r="C2138" s="34">
        <v>43916.701388888891</v>
      </c>
      <c r="D2138" s="34">
        <v>43976</v>
      </c>
    </row>
    <row r="2139" spans="1:4">
      <c r="A2139">
        <v>369</v>
      </c>
      <c r="B2139" t="s">
        <v>804</v>
      </c>
      <c r="C2139" s="34">
        <v>43916.763194444444</v>
      </c>
      <c r="D2139" s="34">
        <v>43916.976388888892</v>
      </c>
    </row>
    <row r="2140" spans="1:4">
      <c r="A2140">
        <v>369</v>
      </c>
      <c r="B2140" t="s">
        <v>812</v>
      </c>
      <c r="C2140" s="34">
        <v>43916.976388888892</v>
      </c>
      <c r="D2140" s="34">
        <v>43917.386111111111</v>
      </c>
    </row>
    <row r="2141" spans="1:4">
      <c r="A2141">
        <v>369</v>
      </c>
      <c r="B2141" t="s">
        <v>804</v>
      </c>
      <c r="C2141" s="34">
        <v>43917.386111111111</v>
      </c>
      <c r="D2141" s="34">
        <v>43918.208333333336</v>
      </c>
    </row>
    <row r="2142" spans="1:4">
      <c r="A2142">
        <v>369</v>
      </c>
      <c r="B2142" t="s">
        <v>815</v>
      </c>
      <c r="C2142" s="34">
        <v>43918.208333333336</v>
      </c>
      <c r="D2142" s="34">
        <v>43928.319444444445</v>
      </c>
    </row>
    <row r="2143" spans="1:4">
      <c r="A2143">
        <v>369</v>
      </c>
      <c r="B2143" t="s">
        <v>1246</v>
      </c>
      <c r="C2143" s="34">
        <v>43928.319444444445</v>
      </c>
      <c r="D2143" s="34">
        <v>43928.319444444445</v>
      </c>
    </row>
    <row r="2144" spans="1:4">
      <c r="A2144">
        <v>370</v>
      </c>
      <c r="B2144" t="s">
        <v>804</v>
      </c>
      <c r="C2144" s="34">
        <v>43916.772222222222</v>
      </c>
      <c r="D2144" s="34">
        <v>43916.875</v>
      </c>
    </row>
    <row r="2145" spans="1:4">
      <c r="A2145">
        <v>370</v>
      </c>
      <c r="B2145" t="s">
        <v>812</v>
      </c>
      <c r="C2145" s="34">
        <v>43916.875</v>
      </c>
      <c r="D2145" s="34">
        <v>43917.386805555558</v>
      </c>
    </row>
    <row r="2146" spans="1:4">
      <c r="A2146">
        <v>370</v>
      </c>
      <c r="B2146" t="s">
        <v>804</v>
      </c>
      <c r="C2146" s="34">
        <v>43917.386805555558</v>
      </c>
      <c r="D2146" s="34">
        <v>43917.534722222219</v>
      </c>
    </row>
    <row r="2147" spans="1:4">
      <c r="A2147">
        <v>370</v>
      </c>
      <c r="B2147" t="s">
        <v>1001</v>
      </c>
      <c r="C2147" s="34">
        <v>43917.534722222219</v>
      </c>
      <c r="D2147" s="34">
        <v>43917.878472222219</v>
      </c>
    </row>
    <row r="2148" spans="1:4">
      <c r="A2148">
        <v>370</v>
      </c>
      <c r="B2148" t="s">
        <v>834</v>
      </c>
      <c r="C2148" s="34">
        <v>43917.878472222219</v>
      </c>
      <c r="D2148" s="34">
        <v>43938.520833333336</v>
      </c>
    </row>
    <row r="2149" spans="1:4">
      <c r="A2149">
        <v>370</v>
      </c>
      <c r="B2149" t="s">
        <v>1247</v>
      </c>
      <c r="C2149" s="34">
        <v>43938.520833333336</v>
      </c>
      <c r="D2149" s="34">
        <v>43938.520833333336</v>
      </c>
    </row>
    <row r="2150" spans="1:4">
      <c r="A2150">
        <v>371</v>
      </c>
      <c r="B2150" t="s">
        <v>804</v>
      </c>
      <c r="C2150" s="34">
        <v>43916.8125</v>
      </c>
      <c r="D2150" s="34">
        <v>43917.069444444445</v>
      </c>
    </row>
    <row r="2151" spans="1:4">
      <c r="A2151">
        <v>371</v>
      </c>
      <c r="B2151" t="s">
        <v>812</v>
      </c>
      <c r="C2151" s="34">
        <v>43917.069444444445</v>
      </c>
      <c r="D2151" s="34">
        <v>43917.386805555558</v>
      </c>
    </row>
    <row r="2152" spans="1:4">
      <c r="A2152">
        <v>371</v>
      </c>
      <c r="B2152" t="s">
        <v>804</v>
      </c>
      <c r="C2152" s="34">
        <v>43917.386805555558</v>
      </c>
      <c r="D2152" s="34">
        <v>43917.948611111111</v>
      </c>
    </row>
    <row r="2153" spans="1:4">
      <c r="A2153">
        <v>371</v>
      </c>
      <c r="B2153" t="s">
        <v>880</v>
      </c>
      <c r="C2153" s="34">
        <v>43917.948611111111</v>
      </c>
      <c r="D2153" s="34">
        <v>43920.659722222219</v>
      </c>
    </row>
    <row r="2154" spans="1:4">
      <c r="A2154">
        <v>371</v>
      </c>
      <c r="B2154" t="s">
        <v>1248</v>
      </c>
      <c r="C2154" s="34">
        <v>43920.659722222219</v>
      </c>
      <c r="D2154" s="34">
        <v>43920.659722222219</v>
      </c>
    </row>
    <row r="2155" spans="1:4">
      <c r="A2155">
        <v>372</v>
      </c>
      <c r="B2155" t="s">
        <v>1023</v>
      </c>
      <c r="C2155" s="34">
        <v>43860.788194444445</v>
      </c>
      <c r="D2155" s="34">
        <v>43867.618750000001</v>
      </c>
    </row>
    <row r="2156" spans="1:4">
      <c r="A2156">
        <v>372</v>
      </c>
      <c r="B2156" t="s">
        <v>825</v>
      </c>
      <c r="C2156" s="34">
        <v>43867.618750000001</v>
      </c>
      <c r="D2156" s="34">
        <v>43867.619444444441</v>
      </c>
    </row>
    <row r="2157" spans="1:4">
      <c r="A2157">
        <v>372</v>
      </c>
      <c r="B2157" t="s">
        <v>1023</v>
      </c>
      <c r="C2157" s="34">
        <v>43867.619444444441</v>
      </c>
      <c r="D2157" s="34">
        <v>43868.37777777778</v>
      </c>
    </row>
    <row r="2158" spans="1:4">
      <c r="A2158">
        <v>372</v>
      </c>
      <c r="B2158" t="s">
        <v>894</v>
      </c>
      <c r="C2158" s="34">
        <v>43868.37777777778</v>
      </c>
      <c r="D2158" s="34">
        <v>43916.993750000001</v>
      </c>
    </row>
    <row r="2159" spans="1:4">
      <c r="A2159">
        <v>372</v>
      </c>
      <c r="B2159" t="s">
        <v>930</v>
      </c>
      <c r="C2159" s="34">
        <v>43916.993750000001</v>
      </c>
      <c r="D2159" s="34">
        <v>43918.222916666666</v>
      </c>
    </row>
    <row r="2160" spans="1:4">
      <c r="A2160">
        <v>372</v>
      </c>
      <c r="B2160" t="s">
        <v>905</v>
      </c>
      <c r="C2160" s="34">
        <v>43918.222916666666</v>
      </c>
      <c r="D2160" s="34">
        <v>43924.468055555553</v>
      </c>
    </row>
    <row r="2161" spans="1:4">
      <c r="A2161">
        <v>372</v>
      </c>
      <c r="B2161" t="s">
        <v>1249</v>
      </c>
      <c r="C2161" s="34">
        <v>43924.468055555553</v>
      </c>
      <c r="D2161" s="34">
        <v>43924.468055555553</v>
      </c>
    </row>
    <row r="2162" spans="1:4">
      <c r="A2162">
        <v>373</v>
      </c>
      <c r="B2162" t="s">
        <v>804</v>
      </c>
      <c r="C2162" s="34">
        <v>43916.686805555553</v>
      </c>
      <c r="D2162" s="34">
        <v>43916.902777777781</v>
      </c>
    </row>
    <row r="2163" spans="1:4">
      <c r="A2163">
        <v>373</v>
      </c>
      <c r="B2163" t="s">
        <v>796</v>
      </c>
      <c r="C2163" s="34">
        <v>43916.902777777781</v>
      </c>
      <c r="D2163" s="34">
        <v>43916.90347222222</v>
      </c>
    </row>
    <row r="2164" spans="1:4">
      <c r="A2164">
        <v>373</v>
      </c>
      <c r="B2164" t="s">
        <v>838</v>
      </c>
      <c r="C2164" s="34">
        <v>43916.90347222222</v>
      </c>
      <c r="D2164" s="34">
        <v>43917.387499999997</v>
      </c>
    </row>
    <row r="2165" spans="1:4">
      <c r="A2165">
        <v>373</v>
      </c>
      <c r="B2165" t="s">
        <v>804</v>
      </c>
      <c r="C2165" s="34">
        <v>43917.387499999997</v>
      </c>
      <c r="D2165" s="34">
        <v>43918.055555555555</v>
      </c>
    </row>
    <row r="2166" spans="1:4">
      <c r="A2166">
        <v>373</v>
      </c>
      <c r="B2166" t="s">
        <v>832</v>
      </c>
      <c r="C2166" s="34">
        <v>43918.055555555555</v>
      </c>
      <c r="D2166" s="34">
        <v>43924.545138888891</v>
      </c>
    </row>
    <row r="2167" spans="1:4">
      <c r="A2167">
        <v>373</v>
      </c>
      <c r="B2167" t="s">
        <v>1250</v>
      </c>
      <c r="C2167" s="34">
        <v>43924.545138888891</v>
      </c>
      <c r="D2167" s="34">
        <v>43924.545138888891</v>
      </c>
    </row>
    <row r="2168" spans="1:4">
      <c r="A2168">
        <v>374</v>
      </c>
      <c r="B2168" t="s">
        <v>800</v>
      </c>
      <c r="C2168" s="34">
        <v>43893.882638888892</v>
      </c>
      <c r="D2168" s="34">
        <v>43895.091666666667</v>
      </c>
    </row>
    <row r="2169" spans="1:4">
      <c r="A2169">
        <v>374</v>
      </c>
      <c r="B2169" t="s">
        <v>826</v>
      </c>
      <c r="C2169" s="34">
        <v>43895.091666666667</v>
      </c>
      <c r="D2169" s="34">
        <v>43909.636111111111</v>
      </c>
    </row>
    <row r="2170" spans="1:4">
      <c r="A2170">
        <v>374</v>
      </c>
      <c r="B2170" t="s">
        <v>917</v>
      </c>
      <c r="C2170" s="34">
        <v>43909.636111111111</v>
      </c>
      <c r="D2170" s="34">
        <v>43917.572916666664</v>
      </c>
    </row>
    <row r="2171" spans="1:4">
      <c r="A2171">
        <v>374</v>
      </c>
      <c r="B2171" t="s">
        <v>1251</v>
      </c>
      <c r="C2171" s="34">
        <v>43917.572916666664</v>
      </c>
      <c r="D2171" s="34">
        <v>43917.572916666664</v>
      </c>
    </row>
    <row r="2172" spans="1:4">
      <c r="A2172">
        <v>375</v>
      </c>
      <c r="B2172" t="s">
        <v>800</v>
      </c>
      <c r="C2172" s="34">
        <v>43916.881944444445</v>
      </c>
      <c r="D2172" s="34">
        <v>43930.792361111111</v>
      </c>
    </row>
    <row r="2173" spans="1:4">
      <c r="A2173">
        <v>375</v>
      </c>
      <c r="B2173" t="s">
        <v>846</v>
      </c>
      <c r="C2173" s="34">
        <v>43930.792361111111</v>
      </c>
      <c r="D2173" s="34">
        <v>43934.5</v>
      </c>
    </row>
    <row r="2174" spans="1:4">
      <c r="A2174">
        <v>375</v>
      </c>
      <c r="B2174" t="s">
        <v>950</v>
      </c>
      <c r="C2174" s="34">
        <v>43934.5</v>
      </c>
      <c r="D2174" s="34">
        <v>43947.679166666669</v>
      </c>
    </row>
    <row r="2175" spans="1:4">
      <c r="A2175">
        <v>375</v>
      </c>
      <c r="B2175" t="s">
        <v>1252</v>
      </c>
      <c r="C2175" s="34">
        <v>43947.679166666669</v>
      </c>
      <c r="D2175" s="34">
        <v>43947.679166666669</v>
      </c>
    </row>
    <row r="2176" spans="1:4">
      <c r="A2176">
        <v>376</v>
      </c>
      <c r="B2176" t="s">
        <v>812</v>
      </c>
      <c r="C2176" s="34">
        <v>43916.916666666664</v>
      </c>
      <c r="D2176" s="34">
        <v>43920.763888888891</v>
      </c>
    </row>
    <row r="2177" spans="1:4">
      <c r="A2177">
        <v>376</v>
      </c>
      <c r="B2177" t="s">
        <v>816</v>
      </c>
      <c r="C2177" s="34">
        <v>43920.763888888891</v>
      </c>
      <c r="D2177" s="34">
        <v>43922.707638888889</v>
      </c>
    </row>
    <row r="2178" spans="1:4">
      <c r="A2178">
        <v>376</v>
      </c>
      <c r="B2178" t="s">
        <v>846</v>
      </c>
      <c r="C2178" s="34">
        <v>43922.707638888889</v>
      </c>
      <c r="D2178" s="34">
        <v>43923.55972222222</v>
      </c>
    </row>
    <row r="2179" spans="1:4">
      <c r="A2179">
        <v>376</v>
      </c>
      <c r="B2179" t="s">
        <v>822</v>
      </c>
      <c r="C2179" s="34">
        <v>43923.55972222222</v>
      </c>
      <c r="D2179" s="34">
        <v>43928.729166666664</v>
      </c>
    </row>
    <row r="2180" spans="1:4">
      <c r="A2180">
        <v>376</v>
      </c>
      <c r="B2180" t="s">
        <v>1253</v>
      </c>
      <c r="C2180" s="34">
        <v>43928.729166666664</v>
      </c>
      <c r="D2180" s="34">
        <v>43928.729166666664</v>
      </c>
    </row>
    <row r="2181" spans="1:4">
      <c r="A2181">
        <v>377</v>
      </c>
      <c r="B2181" t="s">
        <v>804</v>
      </c>
      <c r="C2181" s="34">
        <v>43916.73333333333</v>
      </c>
      <c r="D2181" s="34">
        <v>43916.969444444447</v>
      </c>
    </row>
    <row r="2182" spans="1:4">
      <c r="A2182">
        <v>377</v>
      </c>
      <c r="B2182" t="s">
        <v>796</v>
      </c>
      <c r="C2182" s="34">
        <v>43916.969444444447</v>
      </c>
      <c r="D2182" s="34">
        <v>43917.395833333336</v>
      </c>
    </row>
    <row r="2183" spans="1:4">
      <c r="A2183">
        <v>377</v>
      </c>
      <c r="B2183" t="s">
        <v>804</v>
      </c>
      <c r="C2183" s="34">
        <v>43917.395833333336</v>
      </c>
      <c r="D2183" s="34">
        <v>43918.056250000001</v>
      </c>
    </row>
    <row r="2184" spans="1:4">
      <c r="A2184">
        <v>377</v>
      </c>
      <c r="B2184" t="s">
        <v>832</v>
      </c>
      <c r="C2184" s="34">
        <v>43918.056250000001</v>
      </c>
      <c r="D2184" s="34">
        <v>43918.75</v>
      </c>
    </row>
    <row r="2185" spans="1:4">
      <c r="A2185">
        <v>377</v>
      </c>
      <c r="B2185" t="s">
        <v>1254</v>
      </c>
      <c r="C2185" s="34">
        <v>43918.75</v>
      </c>
      <c r="D2185" s="34">
        <v>43918.75</v>
      </c>
    </row>
    <row r="2186" spans="1:4">
      <c r="A2186">
        <v>378</v>
      </c>
      <c r="B2186" t="s">
        <v>804</v>
      </c>
      <c r="C2186" s="34">
        <v>43916.628472222219</v>
      </c>
      <c r="D2186" s="34">
        <v>43916.958333333336</v>
      </c>
    </row>
    <row r="2187" spans="1:4">
      <c r="A2187">
        <v>378</v>
      </c>
      <c r="B2187" t="s">
        <v>796</v>
      </c>
      <c r="C2187" s="34">
        <v>43916.958333333336</v>
      </c>
      <c r="D2187" s="34">
        <v>43917.396527777775</v>
      </c>
    </row>
    <row r="2188" spans="1:4">
      <c r="A2188">
        <v>378</v>
      </c>
      <c r="B2188" t="s">
        <v>804</v>
      </c>
      <c r="C2188" s="34">
        <v>43917.396527777775</v>
      </c>
      <c r="D2188" s="34">
        <v>43917.575694444444</v>
      </c>
    </row>
    <row r="2189" spans="1:4">
      <c r="A2189">
        <v>378</v>
      </c>
      <c r="B2189" t="s">
        <v>800</v>
      </c>
      <c r="C2189" s="34">
        <v>43917.575694444444</v>
      </c>
      <c r="D2189" s="34">
        <v>43921.658333333333</v>
      </c>
    </row>
    <row r="2190" spans="1:4">
      <c r="A2190">
        <v>378</v>
      </c>
      <c r="B2190" t="s">
        <v>817</v>
      </c>
      <c r="C2190" s="34">
        <v>43921.658333333333</v>
      </c>
      <c r="D2190" s="34">
        <v>43924.666666666664</v>
      </c>
    </row>
    <row r="2191" spans="1:4">
      <c r="A2191">
        <v>378</v>
      </c>
      <c r="B2191" t="s">
        <v>1255</v>
      </c>
      <c r="C2191" s="34">
        <v>43924.666666666664</v>
      </c>
      <c r="D2191" s="34">
        <v>43924.666666666664</v>
      </c>
    </row>
    <row r="2192" spans="1:4">
      <c r="A2192">
        <v>379</v>
      </c>
      <c r="B2192" t="s">
        <v>853</v>
      </c>
      <c r="C2192" s="34">
        <v>43917.15625</v>
      </c>
      <c r="D2192" s="34">
        <v>43917.397222222222</v>
      </c>
    </row>
    <row r="2193" spans="1:4">
      <c r="A2193">
        <v>379</v>
      </c>
      <c r="B2193" t="s">
        <v>1162</v>
      </c>
      <c r="C2193" s="34">
        <v>43917.397222222222</v>
      </c>
      <c r="D2193" s="34">
        <v>43922.833333333336</v>
      </c>
    </row>
    <row r="2194" spans="1:4">
      <c r="A2194">
        <v>379</v>
      </c>
      <c r="B2194" t="s">
        <v>1256</v>
      </c>
      <c r="C2194" s="34">
        <v>43922.833333333336</v>
      </c>
      <c r="D2194" s="34">
        <v>43922.833333333336</v>
      </c>
    </row>
    <row r="2195" spans="1:4">
      <c r="A2195">
        <v>380</v>
      </c>
      <c r="B2195" t="s">
        <v>804</v>
      </c>
      <c r="C2195" s="34">
        <v>43916.640277777777</v>
      </c>
      <c r="D2195" s="34">
        <v>43916.890277777777</v>
      </c>
    </row>
    <row r="2196" spans="1:4">
      <c r="A2196">
        <v>380</v>
      </c>
      <c r="B2196" t="s">
        <v>1257</v>
      </c>
      <c r="C2196" s="34">
        <v>43916.890277777777</v>
      </c>
      <c r="D2196" s="34">
        <v>43917.397916666669</v>
      </c>
    </row>
    <row r="2197" spans="1:4">
      <c r="A2197">
        <v>380</v>
      </c>
      <c r="B2197" t="s">
        <v>804</v>
      </c>
      <c r="C2197" s="34">
        <v>43917.397916666669</v>
      </c>
      <c r="D2197" s="34">
        <v>43976</v>
      </c>
    </row>
    <row r="2198" spans="1:4">
      <c r="A2198">
        <v>381</v>
      </c>
      <c r="B2198" t="s">
        <v>804</v>
      </c>
      <c r="C2198" s="34">
        <v>43916.765277777777</v>
      </c>
      <c r="D2198" s="34">
        <v>43916.974305555559</v>
      </c>
    </row>
    <row r="2199" spans="1:4">
      <c r="A2199">
        <v>381</v>
      </c>
      <c r="B2199" t="s">
        <v>1001</v>
      </c>
      <c r="C2199" s="34">
        <v>43916.974305555559</v>
      </c>
      <c r="D2199" s="34">
        <v>43917.398611111108</v>
      </c>
    </row>
    <row r="2200" spans="1:4">
      <c r="A2200">
        <v>381</v>
      </c>
      <c r="B2200" t="s">
        <v>804</v>
      </c>
      <c r="C2200" s="34">
        <v>43917.398611111108</v>
      </c>
      <c r="D2200" s="34">
        <v>43917.87777777778</v>
      </c>
    </row>
    <row r="2201" spans="1:4">
      <c r="A2201">
        <v>381</v>
      </c>
      <c r="B2201" t="s">
        <v>834</v>
      </c>
      <c r="C2201" s="34">
        <v>43917.87777777778</v>
      </c>
      <c r="D2201" s="34">
        <v>43919.6875</v>
      </c>
    </row>
    <row r="2202" spans="1:4">
      <c r="A2202">
        <v>381</v>
      </c>
      <c r="B2202" t="s">
        <v>1258</v>
      </c>
      <c r="C2202" s="34">
        <v>43919.6875</v>
      </c>
      <c r="D2202" s="34">
        <v>43919.6875</v>
      </c>
    </row>
    <row r="2203" spans="1:4">
      <c r="A2203">
        <v>382</v>
      </c>
      <c r="B2203" t="s">
        <v>877</v>
      </c>
      <c r="C2203" s="34">
        <v>43900.541666666664</v>
      </c>
      <c r="D2203" s="34">
        <v>43900.791666666664</v>
      </c>
    </row>
    <row r="2204" spans="1:4">
      <c r="A2204">
        <v>382</v>
      </c>
      <c r="B2204" t="s">
        <v>1259</v>
      </c>
      <c r="C2204" s="34">
        <v>43900.791666666664</v>
      </c>
      <c r="D2204" s="34">
        <v>43902.541666666664</v>
      </c>
    </row>
    <row r="2205" spans="1:4">
      <c r="A2205">
        <v>382</v>
      </c>
      <c r="B2205" t="s">
        <v>877</v>
      </c>
      <c r="C2205" s="34">
        <v>43902.541666666664</v>
      </c>
      <c r="D2205" s="34">
        <v>43902.791666666664</v>
      </c>
    </row>
    <row r="2206" spans="1:4">
      <c r="A2206">
        <v>382</v>
      </c>
      <c r="B2206" t="s">
        <v>1259</v>
      </c>
      <c r="C2206" s="34">
        <v>43902.791666666664</v>
      </c>
      <c r="D2206" s="34">
        <v>43907.520833333336</v>
      </c>
    </row>
    <row r="2207" spans="1:4">
      <c r="A2207">
        <v>382</v>
      </c>
      <c r="B2207" t="s">
        <v>877</v>
      </c>
      <c r="C2207" s="34">
        <v>43907.520833333336</v>
      </c>
      <c r="D2207" s="34">
        <v>43907.770833333336</v>
      </c>
    </row>
    <row r="2208" spans="1:4">
      <c r="A2208">
        <v>382</v>
      </c>
      <c r="B2208" t="s">
        <v>1259</v>
      </c>
      <c r="C2208" s="34">
        <v>43907.770833333336</v>
      </c>
      <c r="D2208" s="34">
        <v>43909.520833333336</v>
      </c>
    </row>
    <row r="2209" spans="1:4">
      <c r="A2209">
        <v>382</v>
      </c>
      <c r="B2209" t="s">
        <v>877</v>
      </c>
      <c r="C2209" s="34">
        <v>43909.520833333336</v>
      </c>
      <c r="D2209" s="34">
        <v>43909.770833333336</v>
      </c>
    </row>
    <row r="2210" spans="1:4">
      <c r="A2210">
        <v>382</v>
      </c>
      <c r="B2210" t="s">
        <v>1259</v>
      </c>
      <c r="C2210" s="34">
        <v>43909.770833333336</v>
      </c>
      <c r="D2210" s="34">
        <v>43916.520833333336</v>
      </c>
    </row>
    <row r="2211" spans="1:4">
      <c r="A2211">
        <v>382</v>
      </c>
      <c r="B2211" t="s">
        <v>877</v>
      </c>
      <c r="C2211" s="34">
        <v>43916.520833333336</v>
      </c>
      <c r="D2211" s="34">
        <v>43956.791666666664</v>
      </c>
    </row>
    <row r="2212" spans="1:4">
      <c r="A2212">
        <v>382</v>
      </c>
      <c r="B2212" t="s">
        <v>1259</v>
      </c>
      <c r="C2212" s="34">
        <v>43956.791666666664</v>
      </c>
      <c r="D2212" s="34">
        <v>43956.791666666664</v>
      </c>
    </row>
    <row r="2213" spans="1:4">
      <c r="A2213">
        <v>383</v>
      </c>
      <c r="B2213" t="s">
        <v>804</v>
      </c>
      <c r="C2213" s="34">
        <v>43916.622916666667</v>
      </c>
      <c r="D2213" s="34">
        <v>43916.743055555555</v>
      </c>
    </row>
    <row r="2214" spans="1:4">
      <c r="A2214">
        <v>383</v>
      </c>
      <c r="B2214" t="s">
        <v>990</v>
      </c>
      <c r="C2214" s="34">
        <v>43916.743055555555</v>
      </c>
      <c r="D2214" s="34">
        <v>43917.398611111108</v>
      </c>
    </row>
    <row r="2215" spans="1:4">
      <c r="A2215">
        <v>383</v>
      </c>
      <c r="B2215" t="s">
        <v>804</v>
      </c>
      <c r="C2215" s="34">
        <v>43917.398611111108</v>
      </c>
      <c r="D2215" s="34">
        <v>43917.793055555558</v>
      </c>
    </row>
    <row r="2216" spans="1:4">
      <c r="A2216">
        <v>383</v>
      </c>
      <c r="B2216" t="s">
        <v>880</v>
      </c>
      <c r="C2216" s="34">
        <v>43917.793055555558</v>
      </c>
      <c r="D2216" s="34">
        <v>43919.083333333336</v>
      </c>
    </row>
    <row r="2217" spans="1:4">
      <c r="A2217">
        <v>383</v>
      </c>
      <c r="B2217" t="s">
        <v>815</v>
      </c>
      <c r="C2217" s="34">
        <v>43919.083333333336</v>
      </c>
      <c r="D2217" s="34">
        <v>43919.668055555558</v>
      </c>
    </row>
    <row r="2218" spans="1:4">
      <c r="A2218">
        <v>383</v>
      </c>
      <c r="B2218" t="s">
        <v>1076</v>
      </c>
      <c r="C2218" s="34">
        <v>43919.668055555558</v>
      </c>
      <c r="D2218" s="34">
        <v>43923.780555555553</v>
      </c>
    </row>
    <row r="2219" spans="1:4">
      <c r="A2219">
        <v>383</v>
      </c>
      <c r="B2219" t="s">
        <v>846</v>
      </c>
      <c r="C2219" s="34">
        <v>43923.780555555553</v>
      </c>
      <c r="D2219" s="34">
        <v>43925.655555555553</v>
      </c>
    </row>
    <row r="2220" spans="1:4">
      <c r="A2220">
        <v>383</v>
      </c>
      <c r="B2220" t="s">
        <v>817</v>
      </c>
      <c r="C2220" s="34">
        <v>43925.655555555553</v>
      </c>
      <c r="D2220" s="34">
        <v>43927.8125</v>
      </c>
    </row>
    <row r="2221" spans="1:4">
      <c r="A2221">
        <v>383</v>
      </c>
      <c r="B2221" t="s">
        <v>1260</v>
      </c>
      <c r="C2221" s="34">
        <v>43927.8125</v>
      </c>
      <c r="D2221" s="34">
        <v>43927.8125</v>
      </c>
    </row>
    <row r="2222" spans="1:4">
      <c r="A2222">
        <v>384</v>
      </c>
      <c r="B2222" t="s">
        <v>804</v>
      </c>
      <c r="C2222" s="34">
        <v>43916.806944444441</v>
      </c>
      <c r="D2222" s="34">
        <v>43917.056944444441</v>
      </c>
    </row>
    <row r="2223" spans="1:4">
      <c r="A2223">
        <v>384</v>
      </c>
      <c r="B2223" t="s">
        <v>1261</v>
      </c>
      <c r="C2223" s="34">
        <v>43917.056944444441</v>
      </c>
      <c r="D2223" s="34">
        <v>43917.398611111108</v>
      </c>
    </row>
    <row r="2224" spans="1:4">
      <c r="A2224">
        <v>384</v>
      </c>
      <c r="B2224" t="s">
        <v>804</v>
      </c>
      <c r="C2224" s="34">
        <v>43917.398611111108</v>
      </c>
      <c r="D2224" s="34">
        <v>43976</v>
      </c>
    </row>
    <row r="2225" spans="1:4">
      <c r="A2225">
        <v>385</v>
      </c>
      <c r="B2225" t="s">
        <v>804</v>
      </c>
      <c r="C2225" s="34">
        <v>43916.604166666664</v>
      </c>
      <c r="D2225" s="34">
        <v>43916.719444444447</v>
      </c>
    </row>
    <row r="2226" spans="1:4">
      <c r="A2226">
        <v>385</v>
      </c>
      <c r="B2226" t="s">
        <v>823</v>
      </c>
      <c r="C2226" s="34">
        <v>43916.719444444447</v>
      </c>
      <c r="D2226" s="34">
        <v>43917.399305555555</v>
      </c>
    </row>
    <row r="2227" spans="1:4">
      <c r="A2227">
        <v>385</v>
      </c>
      <c r="B2227" t="s">
        <v>804</v>
      </c>
      <c r="C2227" s="34">
        <v>43917.399305555555</v>
      </c>
      <c r="D2227" s="34">
        <v>43917.645833333336</v>
      </c>
    </row>
    <row r="2228" spans="1:4">
      <c r="A2228">
        <v>385</v>
      </c>
      <c r="B2228" t="s">
        <v>816</v>
      </c>
      <c r="C2228" s="34">
        <v>43917.645833333336</v>
      </c>
      <c r="D2228" s="34">
        <v>43924.631944444445</v>
      </c>
    </row>
    <row r="2229" spans="1:4">
      <c r="A2229">
        <v>385</v>
      </c>
      <c r="B2229" t="s">
        <v>1262</v>
      </c>
      <c r="C2229" s="34">
        <v>43924.631944444445</v>
      </c>
      <c r="D2229" s="34">
        <v>43924.631944444445</v>
      </c>
    </row>
    <row r="2230" spans="1:4">
      <c r="A2230">
        <v>386</v>
      </c>
      <c r="B2230" t="s">
        <v>804</v>
      </c>
      <c r="C2230" s="34">
        <v>43916.970138888886</v>
      </c>
      <c r="D2230" s="34">
        <v>43917.145833333336</v>
      </c>
    </row>
    <row r="2231" spans="1:4">
      <c r="A2231">
        <v>386</v>
      </c>
      <c r="B2231" t="s">
        <v>838</v>
      </c>
      <c r="C2231" s="34">
        <v>43917.145833333336</v>
      </c>
      <c r="D2231" s="34">
        <v>43917.427777777775</v>
      </c>
    </row>
    <row r="2232" spans="1:4">
      <c r="A2232">
        <v>386</v>
      </c>
      <c r="B2232" t="s">
        <v>804</v>
      </c>
      <c r="C2232" s="34">
        <v>43917.427777777775</v>
      </c>
      <c r="D2232" s="34">
        <v>43917.89166666667</v>
      </c>
    </row>
    <row r="2233" spans="1:4">
      <c r="A2233">
        <v>386</v>
      </c>
      <c r="B2233" t="s">
        <v>1263</v>
      </c>
      <c r="C2233" s="34">
        <v>43917.89166666667</v>
      </c>
      <c r="D2233" s="34">
        <v>43917.89166666667</v>
      </c>
    </row>
    <row r="2234" spans="1:4">
      <c r="A2234">
        <v>387</v>
      </c>
      <c r="B2234" t="s">
        <v>838</v>
      </c>
      <c r="C2234" s="34">
        <v>43917.146527777775</v>
      </c>
      <c r="D2234" s="34">
        <v>43917.427777777775</v>
      </c>
    </row>
    <row r="2235" spans="1:4">
      <c r="A2235">
        <v>387</v>
      </c>
      <c r="B2235" t="s">
        <v>804</v>
      </c>
      <c r="C2235" s="34">
        <v>43917.427777777775</v>
      </c>
      <c r="D2235" s="34">
        <v>43918.136111111111</v>
      </c>
    </row>
    <row r="2236" spans="1:4">
      <c r="A2236">
        <v>387</v>
      </c>
      <c r="B2236" t="s">
        <v>880</v>
      </c>
      <c r="C2236" s="34">
        <v>43918.136111111111</v>
      </c>
      <c r="D2236" s="34">
        <v>43924.42083333333</v>
      </c>
    </row>
    <row r="2237" spans="1:4">
      <c r="A2237">
        <v>387</v>
      </c>
      <c r="B2237" t="s">
        <v>1264</v>
      </c>
      <c r="C2237" s="34">
        <v>43924.42083333333</v>
      </c>
      <c r="D2237" s="34">
        <v>43924.42083333333</v>
      </c>
    </row>
    <row r="2238" spans="1:4">
      <c r="A2238">
        <v>388</v>
      </c>
      <c r="B2238" t="s">
        <v>800</v>
      </c>
      <c r="C2238" s="34">
        <v>43916.597916666666</v>
      </c>
      <c r="D2238" s="34">
        <v>43936.85833333333</v>
      </c>
    </row>
    <row r="2239" spans="1:4">
      <c r="A2239">
        <v>388</v>
      </c>
      <c r="B2239" t="s">
        <v>815</v>
      </c>
      <c r="C2239" s="34">
        <v>43936.85833333333</v>
      </c>
      <c r="D2239" s="34">
        <v>43940.5</v>
      </c>
    </row>
    <row r="2240" spans="1:4">
      <c r="A2240">
        <v>388</v>
      </c>
      <c r="B2240" t="s">
        <v>1265</v>
      </c>
      <c r="C2240" s="34">
        <v>43940.5</v>
      </c>
      <c r="D2240" s="34">
        <v>43940.5</v>
      </c>
    </row>
    <row r="2241" spans="1:4">
      <c r="A2241">
        <v>389</v>
      </c>
      <c r="B2241" t="s">
        <v>825</v>
      </c>
      <c r="C2241" s="34">
        <v>43916.828472222223</v>
      </c>
      <c r="D2241" s="34">
        <v>43917.452777777777</v>
      </c>
    </row>
    <row r="2242" spans="1:4">
      <c r="A2242">
        <v>389</v>
      </c>
      <c r="B2242" t="s">
        <v>1015</v>
      </c>
      <c r="C2242" s="34">
        <v>43917.452777777777</v>
      </c>
      <c r="D2242" s="34">
        <v>43918.984027777777</v>
      </c>
    </row>
    <row r="2243" spans="1:4">
      <c r="A2243">
        <v>389</v>
      </c>
      <c r="B2243" t="s">
        <v>1076</v>
      </c>
      <c r="C2243" s="34">
        <v>43918.984027777777</v>
      </c>
      <c r="D2243" s="34">
        <v>43919.848611111112</v>
      </c>
    </row>
    <row r="2244" spans="1:4">
      <c r="A2244">
        <v>389</v>
      </c>
      <c r="B2244" t="s">
        <v>846</v>
      </c>
      <c r="C2244" s="34">
        <v>43919.848611111112</v>
      </c>
      <c r="D2244" s="34">
        <v>43920.468055555553</v>
      </c>
    </row>
    <row r="2245" spans="1:4">
      <c r="A2245">
        <v>389</v>
      </c>
      <c r="B2245" t="s">
        <v>822</v>
      </c>
      <c r="C2245" s="34">
        <v>43920.468055555553</v>
      </c>
      <c r="D2245" s="34">
        <v>43921.86041666667</v>
      </c>
    </row>
    <row r="2246" spans="1:4">
      <c r="A2246">
        <v>389</v>
      </c>
      <c r="B2246" t="s">
        <v>1266</v>
      </c>
      <c r="C2246" s="34">
        <v>43921.86041666667</v>
      </c>
      <c r="D2246" s="34">
        <v>43921.86041666667</v>
      </c>
    </row>
    <row r="2247" spans="1:4">
      <c r="A2247">
        <v>390</v>
      </c>
      <c r="B2247" t="s">
        <v>838</v>
      </c>
      <c r="C2247" s="34">
        <v>43914.600694444445</v>
      </c>
      <c r="D2247" s="34">
        <v>43916.756249999999</v>
      </c>
    </row>
    <row r="2248" spans="1:4">
      <c r="A2248">
        <v>390</v>
      </c>
      <c r="B2248" t="s">
        <v>815</v>
      </c>
      <c r="C2248" s="34">
        <v>43916.756249999999</v>
      </c>
      <c r="D2248" s="34">
        <v>43921.488888888889</v>
      </c>
    </row>
    <row r="2249" spans="1:4">
      <c r="A2249">
        <v>390</v>
      </c>
      <c r="B2249" t="s">
        <v>846</v>
      </c>
      <c r="C2249" s="34">
        <v>43921.488888888889</v>
      </c>
      <c r="D2249" s="34">
        <v>43924.750694444447</v>
      </c>
    </row>
    <row r="2250" spans="1:4">
      <c r="A2250">
        <v>390</v>
      </c>
      <c r="B2250" t="s">
        <v>822</v>
      </c>
      <c r="C2250" s="34">
        <v>43924.750694444447</v>
      </c>
      <c r="D2250" s="34">
        <v>43928.6875</v>
      </c>
    </row>
    <row r="2251" spans="1:4">
      <c r="A2251">
        <v>390</v>
      </c>
      <c r="B2251" t="s">
        <v>1267</v>
      </c>
      <c r="C2251" s="34">
        <v>43928.6875</v>
      </c>
      <c r="D2251" s="34">
        <v>43928.6875</v>
      </c>
    </row>
    <row r="2252" spans="1:4">
      <c r="A2252">
        <v>391</v>
      </c>
      <c r="B2252" t="s">
        <v>825</v>
      </c>
      <c r="C2252" s="34">
        <v>43917.145138888889</v>
      </c>
      <c r="D2252" s="34">
        <v>43917.453472222223</v>
      </c>
    </row>
    <row r="2253" spans="1:4">
      <c r="A2253">
        <v>391</v>
      </c>
      <c r="B2253" t="s">
        <v>1015</v>
      </c>
      <c r="C2253" s="34">
        <v>43917.453472222223</v>
      </c>
      <c r="D2253" s="34">
        <v>43918.984027777777</v>
      </c>
    </row>
    <row r="2254" spans="1:4">
      <c r="A2254">
        <v>391</v>
      </c>
      <c r="B2254" t="s">
        <v>1076</v>
      </c>
      <c r="C2254" s="34">
        <v>43918.984027777777</v>
      </c>
      <c r="D2254" s="34">
        <v>43934.854166666664</v>
      </c>
    </row>
    <row r="2255" spans="1:4">
      <c r="A2255">
        <v>391</v>
      </c>
      <c r="B2255" t="s">
        <v>897</v>
      </c>
      <c r="C2255" s="34">
        <v>43934.854166666664</v>
      </c>
      <c r="D2255" s="34">
        <v>43942.652777777781</v>
      </c>
    </row>
    <row r="2256" spans="1:4">
      <c r="A2256">
        <v>391</v>
      </c>
      <c r="B2256" t="s">
        <v>846</v>
      </c>
      <c r="C2256" s="34">
        <v>43942.652777777781</v>
      </c>
      <c r="D2256" s="34">
        <v>43945.624305555553</v>
      </c>
    </row>
    <row r="2257" spans="1:4">
      <c r="A2257">
        <v>391</v>
      </c>
      <c r="B2257" t="s">
        <v>832</v>
      </c>
      <c r="C2257" s="34">
        <v>43945.624305555553</v>
      </c>
      <c r="D2257" s="34">
        <v>43950.770833333336</v>
      </c>
    </row>
    <row r="2258" spans="1:4">
      <c r="A2258">
        <v>391</v>
      </c>
      <c r="B2258" t="s">
        <v>822</v>
      </c>
      <c r="C2258" s="34">
        <v>43950.770833333336</v>
      </c>
      <c r="D2258" s="34">
        <v>43952.458333333336</v>
      </c>
    </row>
    <row r="2259" spans="1:4">
      <c r="A2259">
        <v>391</v>
      </c>
      <c r="B2259" t="s">
        <v>1268</v>
      </c>
      <c r="C2259" s="34">
        <v>43952.458333333336</v>
      </c>
      <c r="D2259" s="34">
        <v>43952.458333333336</v>
      </c>
    </row>
    <row r="2260" spans="1:4">
      <c r="A2260">
        <v>392</v>
      </c>
      <c r="B2260" t="s">
        <v>1269</v>
      </c>
      <c r="C2260" s="34">
        <v>40519.5</v>
      </c>
      <c r="D2260" s="34">
        <v>40519.75</v>
      </c>
    </row>
    <row r="2261" spans="1:4">
      <c r="A2261">
        <v>392</v>
      </c>
      <c r="B2261" t="s">
        <v>1270</v>
      </c>
      <c r="C2261" s="34">
        <v>40519.75</v>
      </c>
      <c r="D2261" s="34">
        <v>43917.502083333333</v>
      </c>
    </row>
    <row r="2262" spans="1:4">
      <c r="A2262">
        <v>392</v>
      </c>
      <c r="B2262" t="s">
        <v>1269</v>
      </c>
      <c r="C2262" s="34">
        <v>43917.502083333333</v>
      </c>
      <c r="D2262" s="34">
        <v>43976</v>
      </c>
    </row>
    <row r="2263" spans="1:4">
      <c r="A2263">
        <v>393</v>
      </c>
      <c r="B2263" t="s">
        <v>1011</v>
      </c>
      <c r="C2263" s="34">
        <v>43915.65625</v>
      </c>
      <c r="D2263" s="34">
        <v>43917.259027777778</v>
      </c>
    </row>
    <row r="2264" spans="1:4">
      <c r="A2264">
        <v>393</v>
      </c>
      <c r="B2264" t="s">
        <v>804</v>
      </c>
      <c r="C2264" s="34">
        <v>43917.259027777778</v>
      </c>
      <c r="D2264" s="34">
        <v>43917.436805555553</v>
      </c>
    </row>
    <row r="2265" spans="1:4">
      <c r="A2265">
        <v>393</v>
      </c>
      <c r="B2265" t="s">
        <v>838</v>
      </c>
      <c r="C2265" s="34">
        <v>43917.436805555553</v>
      </c>
      <c r="D2265" s="34">
        <v>43917.525694444441</v>
      </c>
    </row>
    <row r="2266" spans="1:4">
      <c r="A2266">
        <v>393</v>
      </c>
      <c r="B2266" t="s">
        <v>804</v>
      </c>
      <c r="C2266" s="34">
        <v>43917.525694444441</v>
      </c>
      <c r="D2266" s="34">
        <v>43917.75</v>
      </c>
    </row>
    <row r="2267" spans="1:4">
      <c r="A2267">
        <v>393</v>
      </c>
      <c r="B2267" t="s">
        <v>1271</v>
      </c>
      <c r="C2267" s="34">
        <v>43917.75</v>
      </c>
      <c r="D2267" s="34">
        <v>43917.75</v>
      </c>
    </row>
    <row r="2268" spans="1:4">
      <c r="A2268">
        <v>394</v>
      </c>
      <c r="B2268" t="s">
        <v>804</v>
      </c>
      <c r="C2268" s="34">
        <v>43917.245138888888</v>
      </c>
      <c r="D2268" s="34">
        <v>43917.375</v>
      </c>
    </row>
    <row r="2269" spans="1:4">
      <c r="A2269">
        <v>394</v>
      </c>
      <c r="B2269" t="s">
        <v>1001</v>
      </c>
      <c r="C2269" s="34">
        <v>43917.375</v>
      </c>
      <c r="D2269" s="34">
        <v>43917.525694444441</v>
      </c>
    </row>
    <row r="2270" spans="1:4">
      <c r="A2270">
        <v>394</v>
      </c>
      <c r="B2270" t="s">
        <v>804</v>
      </c>
      <c r="C2270" s="34">
        <v>43917.525694444441</v>
      </c>
      <c r="D2270" s="34">
        <v>43917.965277777781</v>
      </c>
    </row>
    <row r="2271" spans="1:4">
      <c r="A2271">
        <v>394</v>
      </c>
      <c r="B2271" t="s">
        <v>834</v>
      </c>
      <c r="C2271" s="34">
        <v>43917.965277777781</v>
      </c>
      <c r="D2271" s="34">
        <v>43942.708333333336</v>
      </c>
    </row>
    <row r="2272" spans="1:4">
      <c r="A2272">
        <v>394</v>
      </c>
      <c r="B2272" t="s">
        <v>1272</v>
      </c>
      <c r="C2272" s="34">
        <v>43942.708333333336</v>
      </c>
      <c r="D2272" s="34">
        <v>43942.708333333336</v>
      </c>
    </row>
    <row r="2273" spans="1:4">
      <c r="A2273">
        <v>395</v>
      </c>
      <c r="B2273" t="s">
        <v>804</v>
      </c>
      <c r="C2273" s="34">
        <v>43917.340277777781</v>
      </c>
      <c r="D2273" s="34">
        <v>43917.503472222219</v>
      </c>
    </row>
    <row r="2274" spans="1:4">
      <c r="A2274">
        <v>395</v>
      </c>
      <c r="B2274" t="s">
        <v>796</v>
      </c>
      <c r="C2274" s="34">
        <v>43917.503472222219</v>
      </c>
      <c r="D2274" s="34">
        <v>43917.525694444441</v>
      </c>
    </row>
    <row r="2275" spans="1:4">
      <c r="A2275">
        <v>395</v>
      </c>
      <c r="B2275" t="s">
        <v>804</v>
      </c>
      <c r="C2275" s="34">
        <v>43917.525694444441</v>
      </c>
      <c r="D2275" s="34">
        <v>43918.005555555559</v>
      </c>
    </row>
    <row r="2276" spans="1:4">
      <c r="A2276">
        <v>395</v>
      </c>
      <c r="B2276" t="s">
        <v>832</v>
      </c>
      <c r="C2276" s="34">
        <v>43918.005555555559</v>
      </c>
      <c r="D2276" s="34">
        <v>43918.8125</v>
      </c>
    </row>
    <row r="2277" spans="1:4">
      <c r="A2277">
        <v>395</v>
      </c>
      <c r="B2277" t="s">
        <v>1273</v>
      </c>
      <c r="C2277" s="34">
        <v>43918.8125</v>
      </c>
      <c r="D2277" s="34">
        <v>43918.8125</v>
      </c>
    </row>
    <row r="2278" spans="1:4">
      <c r="A2278">
        <v>396</v>
      </c>
      <c r="B2278" t="s">
        <v>917</v>
      </c>
      <c r="C2278" s="34">
        <v>43906.75</v>
      </c>
      <c r="D2278" s="34">
        <v>43921.25</v>
      </c>
    </row>
    <row r="2279" spans="1:4">
      <c r="A2279">
        <v>396</v>
      </c>
      <c r="B2279" t="s">
        <v>1076</v>
      </c>
      <c r="C2279" s="34">
        <v>43921.25</v>
      </c>
      <c r="D2279" s="34">
        <v>43925.859027777777</v>
      </c>
    </row>
    <row r="2280" spans="1:4">
      <c r="A2280">
        <v>396</v>
      </c>
      <c r="B2280" t="s">
        <v>846</v>
      </c>
      <c r="C2280" s="34">
        <v>43925.859027777777</v>
      </c>
      <c r="D2280" s="34">
        <v>43927.388888888891</v>
      </c>
    </row>
    <row r="2281" spans="1:4">
      <c r="A2281">
        <v>396</v>
      </c>
      <c r="B2281" t="s">
        <v>815</v>
      </c>
      <c r="C2281" s="34">
        <v>43927.388888888891</v>
      </c>
      <c r="D2281" s="34">
        <v>43927.951388888891</v>
      </c>
    </row>
    <row r="2282" spans="1:4">
      <c r="A2282">
        <v>396</v>
      </c>
      <c r="B2282" t="s">
        <v>846</v>
      </c>
      <c r="C2282" s="34">
        <v>43927.951388888891</v>
      </c>
      <c r="D2282" s="34">
        <v>43930.625</v>
      </c>
    </row>
    <row r="2283" spans="1:4">
      <c r="A2283">
        <v>396</v>
      </c>
      <c r="B2283" t="s">
        <v>897</v>
      </c>
      <c r="C2283" s="34">
        <v>43930.625</v>
      </c>
      <c r="D2283" s="34">
        <v>43935.84652777778</v>
      </c>
    </row>
    <row r="2284" spans="1:4">
      <c r="A2284">
        <v>396</v>
      </c>
      <c r="B2284" t="s">
        <v>1274</v>
      </c>
      <c r="C2284" s="34">
        <v>43935.84652777778</v>
      </c>
      <c r="D2284" s="34">
        <v>43935.84652777778</v>
      </c>
    </row>
    <row r="2285" spans="1:4">
      <c r="A2285">
        <v>397</v>
      </c>
      <c r="B2285" t="s">
        <v>804</v>
      </c>
      <c r="C2285" s="34">
        <v>43917.04791666667</v>
      </c>
      <c r="D2285" s="34">
        <v>43917.13958333333</v>
      </c>
    </row>
    <row r="2286" spans="1:4">
      <c r="A2286">
        <v>397</v>
      </c>
      <c r="B2286" t="s">
        <v>1001</v>
      </c>
      <c r="C2286" s="34">
        <v>43917.13958333333</v>
      </c>
      <c r="D2286" s="34">
        <v>43917.526388888888</v>
      </c>
    </row>
    <row r="2287" spans="1:4">
      <c r="A2287">
        <v>397</v>
      </c>
      <c r="B2287" t="s">
        <v>804</v>
      </c>
      <c r="C2287" s="34">
        <v>43917.526388888888</v>
      </c>
      <c r="D2287" s="34">
        <v>43917.963194444441</v>
      </c>
    </row>
    <row r="2288" spans="1:4">
      <c r="A2288">
        <v>397</v>
      </c>
      <c r="B2288" t="s">
        <v>834</v>
      </c>
      <c r="C2288" s="34">
        <v>43917.963194444441</v>
      </c>
      <c r="D2288" s="34">
        <v>43921.708333333336</v>
      </c>
    </row>
    <row r="2289" spans="1:4">
      <c r="A2289">
        <v>397</v>
      </c>
      <c r="B2289" t="s">
        <v>1275</v>
      </c>
      <c r="C2289" s="34">
        <v>43921.708333333336</v>
      </c>
      <c r="D2289" s="34">
        <v>43921.708333333336</v>
      </c>
    </row>
    <row r="2290" spans="1:4">
      <c r="A2290">
        <v>398</v>
      </c>
      <c r="B2290" t="s">
        <v>804</v>
      </c>
      <c r="C2290" s="34">
        <v>43917.350694444445</v>
      </c>
      <c r="D2290" s="34">
        <v>43917.434027777781</v>
      </c>
    </row>
    <row r="2291" spans="1:4">
      <c r="A2291">
        <v>398</v>
      </c>
      <c r="B2291" t="s">
        <v>812</v>
      </c>
      <c r="C2291" s="34">
        <v>43917.434027777781</v>
      </c>
      <c r="D2291" s="34">
        <v>43917.574999999997</v>
      </c>
    </row>
    <row r="2292" spans="1:4">
      <c r="A2292">
        <v>398</v>
      </c>
      <c r="B2292" t="s">
        <v>804</v>
      </c>
      <c r="C2292" s="34">
        <v>43917.574999999997</v>
      </c>
      <c r="D2292" s="34">
        <v>43917.897222222222</v>
      </c>
    </row>
    <row r="2293" spans="1:4">
      <c r="A2293">
        <v>398</v>
      </c>
      <c r="B2293" t="s">
        <v>796</v>
      </c>
      <c r="C2293" s="34">
        <v>43917.897222222222</v>
      </c>
      <c r="D2293" s="34">
        <v>43918.65347222222</v>
      </c>
    </row>
    <row r="2294" spans="1:4">
      <c r="A2294">
        <v>398</v>
      </c>
      <c r="B2294" t="s">
        <v>880</v>
      </c>
      <c r="C2294" s="34">
        <v>43918.65347222222</v>
      </c>
      <c r="D2294" s="34">
        <v>43920.664583333331</v>
      </c>
    </row>
    <row r="2295" spans="1:4">
      <c r="A2295">
        <v>398</v>
      </c>
      <c r="B2295" t="s">
        <v>1276</v>
      </c>
      <c r="C2295" s="34">
        <v>43920.664583333331</v>
      </c>
      <c r="D2295" s="34">
        <v>43920.664583333331</v>
      </c>
    </row>
    <row r="2296" spans="1:4">
      <c r="A2296">
        <v>399</v>
      </c>
      <c r="B2296" t="s">
        <v>1115</v>
      </c>
      <c r="C2296" s="34">
        <v>43903.298611111109</v>
      </c>
      <c r="D2296" s="34">
        <v>43903.548611111109</v>
      </c>
    </row>
    <row r="2297" spans="1:4">
      <c r="A2297">
        <v>399</v>
      </c>
      <c r="B2297" t="s">
        <v>1277</v>
      </c>
      <c r="C2297" s="34">
        <v>43903.548611111109</v>
      </c>
      <c r="D2297" s="34">
        <v>43906.340277777781</v>
      </c>
    </row>
    <row r="2298" spans="1:4">
      <c r="A2298">
        <v>399</v>
      </c>
      <c r="B2298" t="s">
        <v>1115</v>
      </c>
      <c r="C2298" s="34">
        <v>43906.340277777781</v>
      </c>
      <c r="D2298" s="34">
        <v>43906.590277777781</v>
      </c>
    </row>
    <row r="2299" spans="1:4">
      <c r="A2299">
        <v>399</v>
      </c>
      <c r="B2299" t="s">
        <v>1277</v>
      </c>
      <c r="C2299" s="34">
        <v>43906.590277777781</v>
      </c>
      <c r="D2299" s="34">
        <v>43908.354166666664</v>
      </c>
    </row>
    <row r="2300" spans="1:4">
      <c r="A2300">
        <v>399</v>
      </c>
      <c r="B2300" t="s">
        <v>1115</v>
      </c>
      <c r="C2300" s="34">
        <v>43908.354166666664</v>
      </c>
      <c r="D2300" s="34">
        <v>43908.604166666664</v>
      </c>
    </row>
    <row r="2301" spans="1:4">
      <c r="A2301">
        <v>399</v>
      </c>
      <c r="B2301" t="s">
        <v>1277</v>
      </c>
      <c r="C2301" s="34">
        <v>43908.604166666664</v>
      </c>
      <c r="D2301" s="34">
        <v>43910.354166666664</v>
      </c>
    </row>
    <row r="2302" spans="1:4">
      <c r="A2302">
        <v>399</v>
      </c>
      <c r="B2302" t="s">
        <v>1115</v>
      </c>
      <c r="C2302" s="34">
        <v>43910.354166666664</v>
      </c>
      <c r="D2302" s="34">
        <v>43910.572916666664</v>
      </c>
    </row>
    <row r="2303" spans="1:4">
      <c r="A2303">
        <v>399</v>
      </c>
      <c r="B2303" t="s">
        <v>1041</v>
      </c>
      <c r="C2303" s="34">
        <v>43910.572916666664</v>
      </c>
      <c r="D2303" s="34">
        <v>43913.541666666664</v>
      </c>
    </row>
    <row r="2304" spans="1:4">
      <c r="A2304">
        <v>399</v>
      </c>
      <c r="B2304" t="s">
        <v>1115</v>
      </c>
      <c r="C2304" s="34">
        <v>43913.541666666664</v>
      </c>
      <c r="D2304" s="34">
        <v>43913.736111111109</v>
      </c>
    </row>
    <row r="2305" spans="1:4">
      <c r="A2305">
        <v>399</v>
      </c>
      <c r="B2305" t="s">
        <v>1277</v>
      </c>
      <c r="C2305" s="34">
        <v>43913.736111111109</v>
      </c>
      <c r="D2305" s="34">
        <v>43915.333333333336</v>
      </c>
    </row>
    <row r="2306" spans="1:4">
      <c r="A2306">
        <v>399</v>
      </c>
      <c r="B2306" t="s">
        <v>1115</v>
      </c>
      <c r="C2306" s="34">
        <v>43915.333333333336</v>
      </c>
      <c r="D2306" s="34">
        <v>43915.583333333336</v>
      </c>
    </row>
    <row r="2307" spans="1:4">
      <c r="A2307">
        <v>399</v>
      </c>
      <c r="B2307" t="s">
        <v>1277</v>
      </c>
      <c r="C2307" s="34">
        <v>43915.583333333336</v>
      </c>
      <c r="D2307" s="34">
        <v>43917.347222222219</v>
      </c>
    </row>
    <row r="2308" spans="1:4">
      <c r="A2308">
        <v>399</v>
      </c>
      <c r="B2308" t="s">
        <v>1115</v>
      </c>
      <c r="C2308" s="34">
        <v>43917.347222222219</v>
      </c>
      <c r="D2308" s="34">
        <v>43917.575694444444</v>
      </c>
    </row>
    <row r="2309" spans="1:4">
      <c r="A2309">
        <v>399</v>
      </c>
      <c r="B2309" t="s">
        <v>1278</v>
      </c>
      <c r="C2309" s="34">
        <v>43917.575694444444</v>
      </c>
      <c r="D2309" s="34">
        <v>43941.708333333336</v>
      </c>
    </row>
    <row r="2310" spans="1:4">
      <c r="A2310">
        <v>399</v>
      </c>
      <c r="B2310" t="s">
        <v>1277</v>
      </c>
      <c r="C2310" s="34">
        <v>43941.708333333336</v>
      </c>
      <c r="D2310" s="34">
        <v>43941.708333333336</v>
      </c>
    </row>
    <row r="2311" spans="1:4">
      <c r="A2311">
        <v>400</v>
      </c>
      <c r="B2311" t="s">
        <v>804</v>
      </c>
      <c r="C2311" s="34">
        <v>43917.450694444444</v>
      </c>
      <c r="D2311" s="34">
        <v>43917.501388888886</v>
      </c>
    </row>
    <row r="2312" spans="1:4">
      <c r="A2312">
        <v>400</v>
      </c>
      <c r="B2312" t="s">
        <v>816</v>
      </c>
      <c r="C2312" s="34">
        <v>43917.501388888886</v>
      </c>
      <c r="D2312" s="34">
        <v>43917.616666666669</v>
      </c>
    </row>
    <row r="2313" spans="1:4">
      <c r="A2313">
        <v>400</v>
      </c>
      <c r="B2313" t="s">
        <v>804</v>
      </c>
      <c r="C2313" s="34">
        <v>43917.616666666669</v>
      </c>
      <c r="D2313" s="34">
        <v>43933.429861111108</v>
      </c>
    </row>
    <row r="2314" spans="1:4">
      <c r="A2314">
        <v>400</v>
      </c>
      <c r="B2314" t="s">
        <v>816</v>
      </c>
      <c r="C2314" s="34">
        <v>43933.429861111108</v>
      </c>
      <c r="D2314" s="34">
        <v>43936.775694444441</v>
      </c>
    </row>
    <row r="2315" spans="1:4">
      <c r="A2315">
        <v>400</v>
      </c>
      <c r="B2315" t="s">
        <v>897</v>
      </c>
      <c r="C2315" s="34">
        <v>43936.775694444441</v>
      </c>
      <c r="D2315" s="34">
        <v>43940.677083333336</v>
      </c>
    </row>
    <row r="2316" spans="1:4">
      <c r="A2316">
        <v>400</v>
      </c>
      <c r="B2316" t="s">
        <v>1279</v>
      </c>
      <c r="C2316" s="34">
        <v>43940.677083333336</v>
      </c>
      <c r="D2316" s="34">
        <v>43940.677083333336</v>
      </c>
    </row>
    <row r="2317" spans="1:4">
      <c r="A2317">
        <v>401</v>
      </c>
      <c r="B2317" t="s">
        <v>933</v>
      </c>
      <c r="C2317" s="34">
        <v>43882.550694444442</v>
      </c>
      <c r="D2317" s="34">
        <v>43883.708333333336</v>
      </c>
    </row>
    <row r="2318" spans="1:4">
      <c r="A2318">
        <v>401</v>
      </c>
      <c r="B2318" t="s">
        <v>1015</v>
      </c>
      <c r="C2318" s="34">
        <v>43883.708333333336</v>
      </c>
      <c r="D2318" s="34">
        <v>43887.802083333336</v>
      </c>
    </row>
    <row r="2319" spans="1:4">
      <c r="A2319">
        <v>401</v>
      </c>
      <c r="B2319" t="s">
        <v>933</v>
      </c>
      <c r="C2319" s="34">
        <v>43887.802083333336</v>
      </c>
      <c r="D2319" s="34">
        <v>43910.724999999999</v>
      </c>
    </row>
    <row r="2320" spans="1:4">
      <c r="A2320">
        <v>401</v>
      </c>
      <c r="B2320" t="s">
        <v>1026</v>
      </c>
      <c r="C2320" s="34">
        <v>43910.724999999999</v>
      </c>
      <c r="D2320" s="34">
        <v>43917.892361111109</v>
      </c>
    </row>
    <row r="2321" spans="1:4">
      <c r="A2321">
        <v>401</v>
      </c>
      <c r="B2321" t="s">
        <v>1280</v>
      </c>
      <c r="C2321" s="34">
        <v>43917.892361111109</v>
      </c>
      <c r="D2321" s="34">
        <v>43917.892361111109</v>
      </c>
    </row>
    <row r="2322" spans="1:4">
      <c r="A2322">
        <v>402</v>
      </c>
      <c r="B2322" t="s">
        <v>804</v>
      </c>
      <c r="C2322" s="34">
        <v>43917.462500000001</v>
      </c>
      <c r="D2322" s="34">
        <v>43917.79791666667</v>
      </c>
    </row>
    <row r="2323" spans="1:4">
      <c r="A2323">
        <v>402</v>
      </c>
      <c r="B2323" t="s">
        <v>812</v>
      </c>
      <c r="C2323" s="34">
        <v>43917.79791666667</v>
      </c>
      <c r="D2323" s="34">
        <v>43921.489583333336</v>
      </c>
    </row>
    <row r="2324" spans="1:4">
      <c r="A2324">
        <v>402</v>
      </c>
      <c r="B2324" t="s">
        <v>835</v>
      </c>
      <c r="C2324" s="34">
        <v>43921.489583333336</v>
      </c>
      <c r="D2324" s="34">
        <v>43922.348611111112</v>
      </c>
    </row>
    <row r="2325" spans="1:4">
      <c r="A2325">
        <v>402</v>
      </c>
      <c r="B2325" t="s">
        <v>817</v>
      </c>
      <c r="C2325" s="34">
        <v>43922.348611111112</v>
      </c>
      <c r="D2325" s="34">
        <v>43923.52847222222</v>
      </c>
    </row>
    <row r="2326" spans="1:4">
      <c r="A2326">
        <v>402</v>
      </c>
      <c r="B2326" t="s">
        <v>1281</v>
      </c>
      <c r="C2326" s="34">
        <v>43923.52847222222</v>
      </c>
      <c r="D2326" s="34">
        <v>43923.52847222222</v>
      </c>
    </row>
    <row r="2327" spans="1:4">
      <c r="A2327">
        <v>403</v>
      </c>
      <c r="B2327" t="s">
        <v>804</v>
      </c>
      <c r="C2327" s="34">
        <v>43916.567361111112</v>
      </c>
      <c r="D2327" s="34">
        <v>43916.754861111112</v>
      </c>
    </row>
    <row r="2328" spans="1:4">
      <c r="A2328">
        <v>403</v>
      </c>
      <c r="B2328" t="s">
        <v>812</v>
      </c>
      <c r="C2328" s="34">
        <v>43916.754861111112</v>
      </c>
      <c r="D2328" s="34">
        <v>43917.626388888886</v>
      </c>
    </row>
    <row r="2329" spans="1:4">
      <c r="A2329">
        <v>403</v>
      </c>
      <c r="B2329" t="s">
        <v>804</v>
      </c>
      <c r="C2329" s="34">
        <v>43917.626388888886</v>
      </c>
      <c r="D2329" s="34">
        <v>43918.012499999997</v>
      </c>
    </row>
    <row r="2330" spans="1:4">
      <c r="A2330">
        <v>403</v>
      </c>
      <c r="B2330" t="s">
        <v>838</v>
      </c>
      <c r="C2330" s="34">
        <v>43918.012499999997</v>
      </c>
      <c r="D2330" s="34">
        <v>43918.784722222219</v>
      </c>
    </row>
    <row r="2331" spans="1:4">
      <c r="A2331">
        <v>403</v>
      </c>
      <c r="B2331" t="s">
        <v>880</v>
      </c>
      <c r="C2331" s="34">
        <v>43918.784722222219</v>
      </c>
      <c r="D2331" s="34">
        <v>43921.719444444447</v>
      </c>
    </row>
    <row r="2332" spans="1:4">
      <c r="A2332">
        <v>403</v>
      </c>
      <c r="B2332" t="s">
        <v>1282</v>
      </c>
      <c r="C2332" s="34">
        <v>43921.719444444447</v>
      </c>
      <c r="D2332" s="34">
        <v>43921.719444444447</v>
      </c>
    </row>
    <row r="2333" spans="1:4">
      <c r="A2333">
        <v>404</v>
      </c>
      <c r="B2333" t="s">
        <v>825</v>
      </c>
      <c r="C2333" s="34">
        <v>43917.5</v>
      </c>
      <c r="D2333" s="34">
        <v>43917.583333333336</v>
      </c>
    </row>
    <row r="2334" spans="1:4">
      <c r="A2334">
        <v>404</v>
      </c>
      <c r="B2334" t="s">
        <v>1283</v>
      </c>
      <c r="C2334" s="34">
        <v>43917.583333333336</v>
      </c>
      <c r="D2334" s="34">
        <v>43917.629166666666</v>
      </c>
    </row>
    <row r="2335" spans="1:4">
      <c r="A2335">
        <v>404</v>
      </c>
      <c r="B2335" t="s">
        <v>872</v>
      </c>
      <c r="C2335" s="34">
        <v>43917.629166666666</v>
      </c>
      <c r="D2335" s="34">
        <v>43920.666666666664</v>
      </c>
    </row>
    <row r="2336" spans="1:4">
      <c r="A2336">
        <v>404</v>
      </c>
      <c r="B2336" t="s">
        <v>1283</v>
      </c>
      <c r="C2336" s="34">
        <v>43920.666666666664</v>
      </c>
      <c r="D2336" s="34">
        <v>43920.666666666664</v>
      </c>
    </row>
    <row r="2337" spans="1:4">
      <c r="A2337">
        <v>405</v>
      </c>
      <c r="B2337" t="s">
        <v>804</v>
      </c>
      <c r="C2337" s="34">
        <v>43917.629166666666</v>
      </c>
      <c r="D2337" s="34">
        <v>43917.915972222225</v>
      </c>
    </row>
    <row r="2338" spans="1:4">
      <c r="A2338">
        <v>405</v>
      </c>
      <c r="B2338" t="s">
        <v>796</v>
      </c>
      <c r="C2338" s="34">
        <v>43917.915972222225</v>
      </c>
      <c r="D2338" s="34">
        <v>43918.806250000001</v>
      </c>
    </row>
    <row r="2339" spans="1:4">
      <c r="A2339">
        <v>405</v>
      </c>
      <c r="B2339" t="s">
        <v>822</v>
      </c>
      <c r="C2339" s="34">
        <v>43918.806250000001</v>
      </c>
      <c r="D2339" s="34">
        <v>43920.65625</v>
      </c>
    </row>
    <row r="2340" spans="1:4">
      <c r="A2340">
        <v>405</v>
      </c>
      <c r="B2340" t="s">
        <v>1076</v>
      </c>
      <c r="C2340" s="34">
        <v>43920.65625</v>
      </c>
      <c r="D2340" s="34">
        <v>43923.80972222222</v>
      </c>
    </row>
    <row r="2341" spans="1:4">
      <c r="A2341">
        <v>405</v>
      </c>
      <c r="B2341" t="s">
        <v>846</v>
      </c>
      <c r="C2341" s="34">
        <v>43923.80972222222</v>
      </c>
      <c r="D2341" s="34">
        <v>43925.804861111108</v>
      </c>
    </row>
    <row r="2342" spans="1:4">
      <c r="A2342">
        <v>405</v>
      </c>
      <c r="B2342" t="s">
        <v>817</v>
      </c>
      <c r="C2342" s="34">
        <v>43925.804861111108</v>
      </c>
      <c r="D2342" s="34">
        <v>43928.75</v>
      </c>
    </row>
    <row r="2343" spans="1:4">
      <c r="A2343">
        <v>405</v>
      </c>
      <c r="B2343" t="s">
        <v>1284</v>
      </c>
      <c r="C2343" s="34">
        <v>43928.75</v>
      </c>
      <c r="D2343" s="34">
        <v>43928.75</v>
      </c>
    </row>
    <row r="2344" spans="1:4">
      <c r="A2344">
        <v>406</v>
      </c>
      <c r="B2344" t="s">
        <v>804</v>
      </c>
      <c r="C2344" s="34">
        <v>43917.571527777778</v>
      </c>
      <c r="D2344" s="34">
        <v>43917.652777777781</v>
      </c>
    </row>
    <row r="2345" spans="1:4">
      <c r="A2345">
        <v>406</v>
      </c>
      <c r="B2345" t="s">
        <v>838</v>
      </c>
      <c r="C2345" s="34">
        <v>43917.652777777781</v>
      </c>
      <c r="D2345" s="34">
        <v>43917.722916666666</v>
      </c>
    </row>
    <row r="2346" spans="1:4">
      <c r="A2346">
        <v>406</v>
      </c>
      <c r="B2346" t="s">
        <v>804</v>
      </c>
      <c r="C2346" s="34">
        <v>43917.722916666666</v>
      </c>
      <c r="D2346" s="34">
        <v>43917.981249999997</v>
      </c>
    </row>
    <row r="2347" spans="1:4">
      <c r="A2347">
        <v>406</v>
      </c>
      <c r="B2347" t="s">
        <v>800</v>
      </c>
      <c r="C2347" s="34">
        <v>43917.981249999997</v>
      </c>
      <c r="D2347" s="34">
        <v>43929.385416666664</v>
      </c>
    </row>
    <row r="2348" spans="1:4">
      <c r="A2348">
        <v>406</v>
      </c>
      <c r="B2348" t="s">
        <v>1285</v>
      </c>
      <c r="C2348" s="34">
        <v>43929.385416666664</v>
      </c>
      <c r="D2348" s="34">
        <v>43929.385416666664</v>
      </c>
    </row>
    <row r="2349" spans="1:4">
      <c r="A2349">
        <v>407</v>
      </c>
      <c r="B2349" t="s">
        <v>804</v>
      </c>
      <c r="C2349" s="34">
        <v>43911.643750000003</v>
      </c>
      <c r="D2349" s="34">
        <v>43911.893750000003</v>
      </c>
    </row>
    <row r="2350" spans="1:4">
      <c r="A2350">
        <v>407</v>
      </c>
      <c r="B2350" t="s">
        <v>1286</v>
      </c>
      <c r="C2350" s="34">
        <v>43911.893750000003</v>
      </c>
      <c r="D2350" s="34">
        <v>43915.822916666664</v>
      </c>
    </row>
    <row r="2351" spans="1:4">
      <c r="A2351">
        <v>407</v>
      </c>
      <c r="B2351" t="s">
        <v>1001</v>
      </c>
      <c r="C2351" s="34">
        <v>43915.822916666664</v>
      </c>
      <c r="D2351" s="34">
        <v>43915.899305555555</v>
      </c>
    </row>
    <row r="2352" spans="1:4">
      <c r="A2352">
        <v>407</v>
      </c>
      <c r="B2352" t="s">
        <v>838</v>
      </c>
      <c r="C2352" s="34">
        <v>43915.899305555555</v>
      </c>
      <c r="D2352" s="34">
        <v>43918.625</v>
      </c>
    </row>
    <row r="2353" spans="1:4">
      <c r="A2353">
        <v>407</v>
      </c>
      <c r="B2353" t="s">
        <v>1286</v>
      </c>
      <c r="C2353" s="34">
        <v>43918.625</v>
      </c>
      <c r="D2353" s="34">
        <v>43918.625</v>
      </c>
    </row>
    <row r="2354" spans="1:4">
      <c r="A2354">
        <v>408</v>
      </c>
      <c r="B2354" t="s">
        <v>800</v>
      </c>
      <c r="C2354" s="34">
        <v>43917.507638888892</v>
      </c>
      <c r="D2354" s="34">
        <v>43922.786111111112</v>
      </c>
    </row>
    <row r="2355" spans="1:4">
      <c r="A2355">
        <v>408</v>
      </c>
      <c r="B2355" t="s">
        <v>1287</v>
      </c>
      <c r="C2355" s="34">
        <v>43922.786111111112</v>
      </c>
      <c r="D2355" s="34">
        <v>43922.786111111112</v>
      </c>
    </row>
    <row r="2356" spans="1:4">
      <c r="A2356">
        <v>409</v>
      </c>
      <c r="B2356" t="s">
        <v>904</v>
      </c>
      <c r="C2356" s="34">
        <v>43916.666666666664</v>
      </c>
      <c r="D2356" s="34">
        <v>43920.625</v>
      </c>
    </row>
    <row r="2357" spans="1:4">
      <c r="A2357">
        <v>409</v>
      </c>
      <c r="B2357" t="s">
        <v>1288</v>
      </c>
      <c r="C2357" s="34">
        <v>43920.625</v>
      </c>
      <c r="D2357" s="34">
        <v>43920.625</v>
      </c>
    </row>
    <row r="2358" spans="1:4">
      <c r="A2358">
        <v>410</v>
      </c>
      <c r="B2358" t="s">
        <v>891</v>
      </c>
      <c r="C2358" s="34">
        <v>43918.03402777778</v>
      </c>
      <c r="D2358" s="34">
        <v>43918.772222222222</v>
      </c>
    </row>
    <row r="2359" spans="1:4">
      <c r="A2359">
        <v>410</v>
      </c>
      <c r="B2359" t="s">
        <v>815</v>
      </c>
      <c r="C2359" s="34">
        <v>43918.772222222222</v>
      </c>
      <c r="D2359" s="34">
        <v>43923.734722222223</v>
      </c>
    </row>
    <row r="2360" spans="1:4">
      <c r="A2360">
        <v>410</v>
      </c>
      <c r="B2360" t="s">
        <v>1289</v>
      </c>
      <c r="C2360" s="34">
        <v>43923.734722222223</v>
      </c>
      <c r="D2360" s="34">
        <v>43923.734722222223</v>
      </c>
    </row>
    <row r="2361" spans="1:4">
      <c r="A2361">
        <v>411</v>
      </c>
      <c r="B2361" t="s">
        <v>823</v>
      </c>
      <c r="C2361" s="34">
        <v>43916.772916666669</v>
      </c>
      <c r="D2361" s="34">
        <v>43918.822916666664</v>
      </c>
    </row>
    <row r="2362" spans="1:4">
      <c r="A2362">
        <v>411</v>
      </c>
      <c r="B2362" t="s">
        <v>832</v>
      </c>
      <c r="C2362" s="34">
        <v>43918.822916666664</v>
      </c>
      <c r="D2362" s="34">
        <v>43921.074305555558</v>
      </c>
    </row>
    <row r="2363" spans="1:4">
      <c r="A2363">
        <v>411</v>
      </c>
      <c r="B2363" t="s">
        <v>815</v>
      </c>
      <c r="C2363" s="34">
        <v>43921.074305555558</v>
      </c>
      <c r="D2363" s="34">
        <v>43924.564583333333</v>
      </c>
    </row>
    <row r="2364" spans="1:4">
      <c r="A2364">
        <v>411</v>
      </c>
      <c r="B2364" t="s">
        <v>846</v>
      </c>
      <c r="C2364" s="34">
        <v>43924.564583333333</v>
      </c>
      <c r="D2364" s="34">
        <v>43925.734027777777</v>
      </c>
    </row>
    <row r="2365" spans="1:4">
      <c r="A2365">
        <v>411</v>
      </c>
      <c r="B2365" t="s">
        <v>817</v>
      </c>
      <c r="C2365" s="34">
        <v>43925.734027777777</v>
      </c>
      <c r="D2365" s="34">
        <v>43928.75</v>
      </c>
    </row>
    <row r="2366" spans="1:4">
      <c r="A2366">
        <v>411</v>
      </c>
      <c r="B2366" t="s">
        <v>1290</v>
      </c>
      <c r="C2366" s="34">
        <v>43928.75</v>
      </c>
      <c r="D2366" s="34">
        <v>43928.75</v>
      </c>
    </row>
    <row r="2367" spans="1:4">
      <c r="A2367">
        <v>412</v>
      </c>
      <c r="B2367" t="s">
        <v>816</v>
      </c>
      <c r="C2367" s="34">
        <v>43917.583333333336</v>
      </c>
      <c r="D2367" s="34">
        <v>43928.895833333336</v>
      </c>
    </row>
    <row r="2368" spans="1:4">
      <c r="A2368">
        <v>412</v>
      </c>
      <c r="B2368" t="s">
        <v>1291</v>
      </c>
      <c r="C2368" s="34">
        <v>43928.895833333336</v>
      </c>
      <c r="D2368" s="34">
        <v>43928.895833333336</v>
      </c>
    </row>
    <row r="2369" spans="1:4">
      <c r="A2369">
        <v>413</v>
      </c>
      <c r="B2369" t="s">
        <v>816</v>
      </c>
      <c r="C2369" s="34">
        <v>43917.92083333333</v>
      </c>
      <c r="D2369" s="34">
        <v>43921.906944444447</v>
      </c>
    </row>
    <row r="2370" spans="1:4">
      <c r="A2370">
        <v>413</v>
      </c>
      <c r="B2370" t="s">
        <v>846</v>
      </c>
      <c r="C2370" s="34">
        <v>43921.906944444447</v>
      </c>
      <c r="D2370" s="34">
        <v>43923.745833333334</v>
      </c>
    </row>
    <row r="2371" spans="1:4">
      <c r="A2371">
        <v>413</v>
      </c>
      <c r="B2371" t="s">
        <v>800</v>
      </c>
      <c r="C2371" s="34">
        <v>43923.745833333334</v>
      </c>
      <c r="D2371" s="34">
        <v>43925.917361111111</v>
      </c>
    </row>
    <row r="2372" spans="1:4">
      <c r="A2372">
        <v>413</v>
      </c>
      <c r="B2372" t="s">
        <v>846</v>
      </c>
      <c r="C2372" s="34">
        <v>43925.917361111111</v>
      </c>
      <c r="D2372" s="34">
        <v>43927.659722222219</v>
      </c>
    </row>
    <row r="2373" spans="1:4">
      <c r="A2373">
        <v>413</v>
      </c>
      <c r="B2373" t="s">
        <v>1047</v>
      </c>
      <c r="C2373" s="34">
        <v>43927.659722222219</v>
      </c>
      <c r="D2373" s="34">
        <v>43927.958333333336</v>
      </c>
    </row>
    <row r="2374" spans="1:4">
      <c r="A2374">
        <v>413</v>
      </c>
      <c r="B2374" t="s">
        <v>825</v>
      </c>
      <c r="C2374" s="34">
        <v>43927.958333333336</v>
      </c>
      <c r="D2374" s="34">
        <v>43928.709722222222</v>
      </c>
    </row>
    <row r="2375" spans="1:4">
      <c r="A2375">
        <v>413</v>
      </c>
      <c r="B2375" t="s">
        <v>846</v>
      </c>
      <c r="C2375" s="34">
        <v>43928.709722222222</v>
      </c>
      <c r="D2375" s="34">
        <v>43930.645833333336</v>
      </c>
    </row>
    <row r="2376" spans="1:4">
      <c r="A2376">
        <v>413</v>
      </c>
      <c r="B2376" t="s">
        <v>1047</v>
      </c>
      <c r="C2376" s="34">
        <v>43930.645833333336</v>
      </c>
      <c r="D2376" s="34">
        <v>43932.708333333336</v>
      </c>
    </row>
    <row r="2377" spans="1:4">
      <c r="A2377">
        <v>413</v>
      </c>
      <c r="B2377" t="s">
        <v>1292</v>
      </c>
      <c r="C2377" s="34">
        <v>43932.708333333336</v>
      </c>
      <c r="D2377" s="34">
        <v>43932.708333333336</v>
      </c>
    </row>
    <row r="2378" spans="1:4">
      <c r="A2378">
        <v>414</v>
      </c>
      <c r="B2378" t="s">
        <v>812</v>
      </c>
      <c r="C2378" s="34">
        <v>43916.975694444445</v>
      </c>
      <c r="D2378" s="34">
        <v>43917.605555555558</v>
      </c>
    </row>
    <row r="2379" spans="1:4">
      <c r="A2379">
        <v>414</v>
      </c>
      <c r="B2379" t="s">
        <v>796</v>
      </c>
      <c r="C2379" s="34">
        <v>43917.605555555558</v>
      </c>
      <c r="D2379" s="34">
        <v>43918.8125</v>
      </c>
    </row>
    <row r="2380" spans="1:4">
      <c r="A2380">
        <v>414</v>
      </c>
      <c r="B2380" t="s">
        <v>1293</v>
      </c>
      <c r="C2380" s="34">
        <v>43918.8125</v>
      </c>
      <c r="D2380" s="34">
        <v>43918.8125</v>
      </c>
    </row>
    <row r="2381" spans="1:4">
      <c r="A2381">
        <v>415</v>
      </c>
      <c r="B2381" t="s">
        <v>1294</v>
      </c>
      <c r="C2381" s="34">
        <v>43914.65625</v>
      </c>
      <c r="D2381" s="34">
        <v>43914.90625</v>
      </c>
    </row>
    <row r="2382" spans="1:4">
      <c r="A2382">
        <v>415</v>
      </c>
      <c r="B2382" t="s">
        <v>1295</v>
      </c>
      <c r="C2382" s="34">
        <v>43914.90625</v>
      </c>
      <c r="D2382" s="34">
        <v>43917.506944444445</v>
      </c>
    </row>
    <row r="2383" spans="1:4">
      <c r="A2383">
        <v>415</v>
      </c>
      <c r="B2383" t="s">
        <v>804</v>
      </c>
      <c r="C2383" s="34">
        <v>43917.506944444445</v>
      </c>
      <c r="D2383" s="34">
        <v>43917.696527777778</v>
      </c>
    </row>
    <row r="2384" spans="1:4">
      <c r="A2384">
        <v>415</v>
      </c>
      <c r="B2384" t="s">
        <v>823</v>
      </c>
      <c r="C2384" s="34">
        <v>43917.696527777778</v>
      </c>
      <c r="D2384" s="34">
        <v>43917.719444444447</v>
      </c>
    </row>
    <row r="2385" spans="1:4">
      <c r="A2385">
        <v>415</v>
      </c>
      <c r="B2385" t="s">
        <v>838</v>
      </c>
      <c r="C2385" s="34">
        <v>43917.719444444447</v>
      </c>
      <c r="D2385" s="34">
        <v>43918.441666666666</v>
      </c>
    </row>
    <row r="2386" spans="1:4">
      <c r="A2386">
        <v>415</v>
      </c>
      <c r="B2386" t="s">
        <v>804</v>
      </c>
      <c r="C2386" s="34">
        <v>43918.441666666666</v>
      </c>
      <c r="D2386" s="34">
        <v>43919.00277777778</v>
      </c>
    </row>
    <row r="2387" spans="1:4">
      <c r="A2387">
        <v>415</v>
      </c>
      <c r="B2387" t="s">
        <v>832</v>
      </c>
      <c r="C2387" s="34">
        <v>43919.00277777778</v>
      </c>
      <c r="D2387" s="34">
        <v>43919.78125</v>
      </c>
    </row>
    <row r="2388" spans="1:4">
      <c r="A2388">
        <v>415</v>
      </c>
      <c r="B2388" t="s">
        <v>1295</v>
      </c>
      <c r="C2388" s="34">
        <v>43919.78125</v>
      </c>
      <c r="D2388" s="34">
        <v>43919.78125</v>
      </c>
    </row>
    <row r="2389" spans="1:4">
      <c r="A2389">
        <v>416</v>
      </c>
      <c r="B2389" t="s">
        <v>804</v>
      </c>
      <c r="C2389" s="34">
        <v>43917.671527777777</v>
      </c>
      <c r="D2389" s="34">
        <v>43917.865277777775</v>
      </c>
    </row>
    <row r="2390" spans="1:4">
      <c r="A2390">
        <v>416</v>
      </c>
      <c r="B2390" t="s">
        <v>1001</v>
      </c>
      <c r="C2390" s="34">
        <v>43917.865277777775</v>
      </c>
      <c r="D2390" s="34">
        <v>43918.445138888892</v>
      </c>
    </row>
    <row r="2391" spans="1:4">
      <c r="A2391">
        <v>416</v>
      </c>
      <c r="B2391" t="s">
        <v>804</v>
      </c>
      <c r="C2391" s="34">
        <v>43918.445138888892</v>
      </c>
      <c r="D2391" s="34">
        <v>43918.987500000003</v>
      </c>
    </row>
    <row r="2392" spans="1:4">
      <c r="A2392">
        <v>416</v>
      </c>
      <c r="B2392" t="s">
        <v>832</v>
      </c>
      <c r="C2392" s="34">
        <v>43918.987500000003</v>
      </c>
      <c r="D2392" s="34">
        <v>43920.625</v>
      </c>
    </row>
    <row r="2393" spans="1:4">
      <c r="A2393">
        <v>416</v>
      </c>
      <c r="B2393" t="s">
        <v>816</v>
      </c>
      <c r="C2393" s="34">
        <v>43920.625</v>
      </c>
      <c r="D2393" s="34">
        <v>43922.537499999999</v>
      </c>
    </row>
    <row r="2394" spans="1:4">
      <c r="A2394">
        <v>416</v>
      </c>
      <c r="B2394" t="s">
        <v>846</v>
      </c>
      <c r="C2394" s="34">
        <v>43922.537499999999</v>
      </c>
      <c r="D2394" s="34">
        <v>43923.588888888888</v>
      </c>
    </row>
    <row r="2395" spans="1:4">
      <c r="A2395">
        <v>416</v>
      </c>
      <c r="B2395" t="s">
        <v>817</v>
      </c>
      <c r="C2395" s="34">
        <v>43923.588888888888</v>
      </c>
      <c r="D2395" s="34">
        <v>43931.480555555558</v>
      </c>
    </row>
    <row r="2396" spans="1:4">
      <c r="A2396">
        <v>416</v>
      </c>
      <c r="B2396" t="s">
        <v>1296</v>
      </c>
      <c r="C2396" s="34">
        <v>43931.480555555558</v>
      </c>
      <c r="D2396" s="34">
        <v>43931.480555555558</v>
      </c>
    </row>
    <row r="2397" spans="1:4">
      <c r="A2397">
        <v>417</v>
      </c>
      <c r="B2397" t="s">
        <v>912</v>
      </c>
      <c r="C2397" s="34">
        <v>43917.326388888891</v>
      </c>
      <c r="D2397" s="34">
        <v>43920.628472222219</v>
      </c>
    </row>
    <row r="2398" spans="1:4">
      <c r="A2398">
        <v>417</v>
      </c>
      <c r="B2398" t="s">
        <v>878</v>
      </c>
      <c r="C2398" s="34">
        <v>43920.628472222219</v>
      </c>
      <c r="D2398" s="34">
        <v>43930.583333333336</v>
      </c>
    </row>
    <row r="2399" spans="1:4">
      <c r="A2399">
        <v>417</v>
      </c>
      <c r="B2399" t="s">
        <v>1297</v>
      </c>
      <c r="C2399" s="34">
        <v>43930.583333333336</v>
      </c>
      <c r="D2399" s="34">
        <v>43931.625</v>
      </c>
    </row>
    <row r="2400" spans="1:4">
      <c r="A2400">
        <v>417</v>
      </c>
      <c r="B2400" t="s">
        <v>912</v>
      </c>
      <c r="C2400" s="34">
        <v>43931.625</v>
      </c>
      <c r="D2400" s="34">
        <v>43934.041666666664</v>
      </c>
    </row>
    <row r="2401" spans="1:4">
      <c r="A2401">
        <v>417</v>
      </c>
      <c r="B2401" t="s">
        <v>950</v>
      </c>
      <c r="C2401" s="34">
        <v>43934.041666666664</v>
      </c>
      <c r="D2401" s="34">
        <v>43945.625</v>
      </c>
    </row>
    <row r="2402" spans="1:4">
      <c r="A2402">
        <v>417</v>
      </c>
      <c r="B2402" t="s">
        <v>1297</v>
      </c>
      <c r="C2402" s="34">
        <v>43945.625</v>
      </c>
      <c r="D2402" s="34">
        <v>43945.625</v>
      </c>
    </row>
    <row r="2403" spans="1:4">
      <c r="A2403">
        <v>418</v>
      </c>
      <c r="B2403" t="s">
        <v>804</v>
      </c>
      <c r="C2403" s="34">
        <v>43917.681250000001</v>
      </c>
      <c r="D2403" s="34">
        <v>43917.919444444444</v>
      </c>
    </row>
    <row r="2404" spans="1:4">
      <c r="A2404">
        <v>418</v>
      </c>
      <c r="B2404" t="s">
        <v>1001</v>
      </c>
      <c r="C2404" s="34">
        <v>43917.919444444444</v>
      </c>
      <c r="D2404" s="34">
        <v>43918.445138888892</v>
      </c>
    </row>
    <row r="2405" spans="1:4">
      <c r="A2405">
        <v>418</v>
      </c>
      <c r="B2405" t="s">
        <v>804</v>
      </c>
      <c r="C2405" s="34">
        <v>43918.445138888892</v>
      </c>
      <c r="D2405" s="34">
        <v>43919.291666666664</v>
      </c>
    </row>
    <row r="2406" spans="1:4">
      <c r="A2406">
        <v>418</v>
      </c>
      <c r="B2406" t="s">
        <v>1298</v>
      </c>
      <c r="C2406" s="34">
        <v>43919.291666666664</v>
      </c>
      <c r="D2406" s="34">
        <v>43919.291666666664</v>
      </c>
    </row>
    <row r="2407" spans="1:4">
      <c r="A2407">
        <v>419</v>
      </c>
      <c r="B2407" t="s">
        <v>804</v>
      </c>
      <c r="C2407" s="34">
        <v>43917.497916666667</v>
      </c>
      <c r="D2407" s="34">
        <v>43917.622916666667</v>
      </c>
    </row>
    <row r="2408" spans="1:4">
      <c r="A2408">
        <v>419</v>
      </c>
      <c r="B2408" t="s">
        <v>796</v>
      </c>
      <c r="C2408" s="34">
        <v>43917.622916666667</v>
      </c>
      <c r="D2408" s="34">
        <v>43918.445138888892</v>
      </c>
    </row>
    <row r="2409" spans="1:4">
      <c r="A2409">
        <v>419</v>
      </c>
      <c r="B2409" t="s">
        <v>804</v>
      </c>
      <c r="C2409" s="34">
        <v>43918.445138888892</v>
      </c>
      <c r="D2409" s="34">
        <v>43918.90625</v>
      </c>
    </row>
    <row r="2410" spans="1:4">
      <c r="A2410">
        <v>419</v>
      </c>
      <c r="B2410" t="s">
        <v>822</v>
      </c>
      <c r="C2410" s="34">
        <v>43918.90625</v>
      </c>
      <c r="D2410" s="34">
        <v>43923.598611111112</v>
      </c>
    </row>
    <row r="2411" spans="1:4">
      <c r="A2411">
        <v>419</v>
      </c>
      <c r="B2411" t="s">
        <v>1299</v>
      </c>
      <c r="C2411" s="34">
        <v>43923.598611111112</v>
      </c>
      <c r="D2411" s="34">
        <v>43923.598611111112</v>
      </c>
    </row>
    <row r="2412" spans="1:4">
      <c r="A2412">
        <v>420</v>
      </c>
      <c r="B2412" t="s">
        <v>1161</v>
      </c>
      <c r="C2412" s="34">
        <v>43918.445833333331</v>
      </c>
      <c r="D2412" s="34">
        <v>43944.604166666664</v>
      </c>
    </row>
    <row r="2413" spans="1:4">
      <c r="A2413">
        <v>420</v>
      </c>
      <c r="B2413" t="s">
        <v>853</v>
      </c>
      <c r="C2413" s="34">
        <v>43944.604166666664</v>
      </c>
      <c r="D2413" s="34">
        <v>43947.870138888888</v>
      </c>
    </row>
    <row r="2414" spans="1:4">
      <c r="A2414">
        <v>420</v>
      </c>
      <c r="B2414" t="s">
        <v>1300</v>
      </c>
      <c r="C2414" s="34">
        <v>43947.870138888888</v>
      </c>
      <c r="D2414" s="34">
        <v>43947.870138888888</v>
      </c>
    </row>
    <row r="2415" spans="1:4">
      <c r="A2415">
        <v>421</v>
      </c>
      <c r="B2415" t="s">
        <v>804</v>
      </c>
      <c r="C2415" s="34">
        <v>43917.714583333334</v>
      </c>
      <c r="D2415" s="34">
        <v>43917.918749999997</v>
      </c>
    </row>
    <row r="2416" spans="1:4">
      <c r="A2416">
        <v>421</v>
      </c>
      <c r="B2416" t="s">
        <v>796</v>
      </c>
      <c r="C2416" s="34">
        <v>43917.918749999997</v>
      </c>
      <c r="D2416" s="34">
        <v>43918.445833333331</v>
      </c>
    </row>
    <row r="2417" spans="1:4">
      <c r="A2417">
        <v>421</v>
      </c>
      <c r="B2417" t="s">
        <v>804</v>
      </c>
      <c r="C2417" s="34">
        <v>43918.445833333331</v>
      </c>
      <c r="D2417" s="34">
        <v>43918.881249999999</v>
      </c>
    </row>
    <row r="2418" spans="1:4">
      <c r="A2418">
        <v>421</v>
      </c>
      <c r="B2418" t="s">
        <v>815</v>
      </c>
      <c r="C2418" s="34">
        <v>43918.881249999999</v>
      </c>
      <c r="D2418" s="34">
        <v>43976</v>
      </c>
    </row>
    <row r="2419" spans="1:4">
      <c r="A2419">
        <v>422</v>
      </c>
      <c r="B2419" t="s">
        <v>804</v>
      </c>
      <c r="C2419" s="34">
        <v>43917.693749999999</v>
      </c>
      <c r="D2419" s="34">
        <v>43917.770833333336</v>
      </c>
    </row>
    <row r="2420" spans="1:4">
      <c r="A2420">
        <v>422</v>
      </c>
      <c r="B2420" t="s">
        <v>815</v>
      </c>
      <c r="C2420" s="34">
        <v>43917.770833333336</v>
      </c>
      <c r="D2420" s="34">
        <v>43918.445833333331</v>
      </c>
    </row>
    <row r="2421" spans="1:4">
      <c r="A2421">
        <v>422</v>
      </c>
      <c r="B2421" t="s">
        <v>804</v>
      </c>
      <c r="C2421" s="34">
        <v>43918.445833333331</v>
      </c>
      <c r="D2421" s="34">
        <v>43922.522916666669</v>
      </c>
    </row>
    <row r="2422" spans="1:4">
      <c r="A2422">
        <v>422</v>
      </c>
      <c r="B2422" t="s">
        <v>1301</v>
      </c>
      <c r="C2422" s="34">
        <v>43922.522916666669</v>
      </c>
      <c r="D2422" s="34">
        <v>43922.522916666669</v>
      </c>
    </row>
    <row r="2423" spans="1:4">
      <c r="A2423">
        <v>423</v>
      </c>
      <c r="B2423" t="s">
        <v>804</v>
      </c>
      <c r="C2423" s="34">
        <v>43917.690972222219</v>
      </c>
      <c r="D2423" s="34">
        <v>43917.856249999997</v>
      </c>
    </row>
    <row r="2424" spans="1:4">
      <c r="A2424">
        <v>423</v>
      </c>
      <c r="B2424" t="s">
        <v>838</v>
      </c>
      <c r="C2424" s="34">
        <v>43917.856249999997</v>
      </c>
      <c r="D2424" s="34">
        <v>43918.445833333331</v>
      </c>
    </row>
    <row r="2425" spans="1:4">
      <c r="A2425">
        <v>423</v>
      </c>
      <c r="B2425" t="s">
        <v>804</v>
      </c>
      <c r="C2425" s="34">
        <v>43918.445833333331</v>
      </c>
      <c r="D2425" s="34">
        <v>43919.002083333333</v>
      </c>
    </row>
    <row r="2426" spans="1:4">
      <c r="A2426">
        <v>423</v>
      </c>
      <c r="B2426" t="s">
        <v>832</v>
      </c>
      <c r="C2426" s="34">
        <v>43919.002083333333</v>
      </c>
      <c r="D2426" s="34">
        <v>43921.807638888888</v>
      </c>
    </row>
    <row r="2427" spans="1:4">
      <c r="A2427">
        <v>423</v>
      </c>
      <c r="B2427" t="s">
        <v>815</v>
      </c>
      <c r="C2427" s="34">
        <v>43921.807638888888</v>
      </c>
      <c r="D2427" s="34">
        <v>43939.64166666667</v>
      </c>
    </row>
    <row r="2428" spans="1:4">
      <c r="A2428">
        <v>423</v>
      </c>
      <c r="B2428" t="s">
        <v>897</v>
      </c>
      <c r="C2428" s="34">
        <v>43939.64166666667</v>
      </c>
      <c r="D2428" s="34">
        <v>43948.692361111112</v>
      </c>
    </row>
    <row r="2429" spans="1:4">
      <c r="A2429">
        <v>423</v>
      </c>
      <c r="B2429" t="s">
        <v>846</v>
      </c>
      <c r="C2429" s="34">
        <v>43948.692361111112</v>
      </c>
      <c r="D2429" s="34">
        <v>43957.540972222225</v>
      </c>
    </row>
    <row r="2430" spans="1:4">
      <c r="A2430">
        <v>423</v>
      </c>
      <c r="B2430" t="s">
        <v>822</v>
      </c>
      <c r="C2430" s="34">
        <v>43957.540972222225</v>
      </c>
      <c r="D2430" s="34">
        <v>43976</v>
      </c>
    </row>
    <row r="2431" spans="1:4">
      <c r="A2431">
        <v>424</v>
      </c>
      <c r="B2431" t="s">
        <v>804</v>
      </c>
      <c r="C2431" s="34">
        <v>43917.677083333336</v>
      </c>
      <c r="D2431" s="34">
        <v>43917.960416666669</v>
      </c>
    </row>
    <row r="2432" spans="1:4">
      <c r="A2432">
        <v>424</v>
      </c>
      <c r="B2432" t="s">
        <v>812</v>
      </c>
      <c r="C2432" s="34">
        <v>43917.960416666669</v>
      </c>
      <c r="D2432" s="34">
        <v>43918.446527777778</v>
      </c>
    </row>
    <row r="2433" spans="1:4">
      <c r="A2433">
        <v>424</v>
      </c>
      <c r="B2433" t="s">
        <v>804</v>
      </c>
      <c r="C2433" s="34">
        <v>43918.446527777778</v>
      </c>
      <c r="D2433" s="34">
        <v>43919.8</v>
      </c>
    </row>
    <row r="2434" spans="1:4">
      <c r="A2434">
        <v>424</v>
      </c>
      <c r="B2434" t="s">
        <v>832</v>
      </c>
      <c r="C2434" s="34">
        <v>43919.8</v>
      </c>
      <c r="D2434" s="34">
        <v>43928.625</v>
      </c>
    </row>
    <row r="2435" spans="1:4">
      <c r="A2435">
        <v>424</v>
      </c>
      <c r="B2435" t="s">
        <v>1302</v>
      </c>
      <c r="C2435" s="34">
        <v>43928.625</v>
      </c>
      <c r="D2435" s="34">
        <v>43928.625</v>
      </c>
    </row>
    <row r="2436" spans="1:4">
      <c r="A2436">
        <v>425</v>
      </c>
      <c r="B2436" t="s">
        <v>804</v>
      </c>
      <c r="C2436" s="34">
        <v>43918.223611111112</v>
      </c>
      <c r="D2436" s="34">
        <v>43918.40347222222</v>
      </c>
    </row>
    <row r="2437" spans="1:4">
      <c r="A2437">
        <v>425</v>
      </c>
      <c r="B2437" t="s">
        <v>1001</v>
      </c>
      <c r="C2437" s="34">
        <v>43918.40347222222</v>
      </c>
      <c r="D2437" s="34">
        <v>43918.446527777778</v>
      </c>
    </row>
    <row r="2438" spans="1:4">
      <c r="A2438">
        <v>425</v>
      </c>
      <c r="B2438" t="s">
        <v>804</v>
      </c>
      <c r="C2438" s="34">
        <v>43918.446527777778</v>
      </c>
      <c r="D2438" s="34">
        <v>43918.974305555559</v>
      </c>
    </row>
    <row r="2439" spans="1:4">
      <c r="A2439">
        <v>425</v>
      </c>
      <c r="B2439" t="s">
        <v>822</v>
      </c>
      <c r="C2439" s="34">
        <v>43918.974305555559</v>
      </c>
      <c r="D2439" s="34">
        <v>43921.695138888892</v>
      </c>
    </row>
    <row r="2440" spans="1:4">
      <c r="A2440">
        <v>425</v>
      </c>
      <c r="B2440" t="s">
        <v>1303</v>
      </c>
      <c r="C2440" s="34">
        <v>43921.695138888892</v>
      </c>
      <c r="D2440" s="34">
        <v>43921.695138888892</v>
      </c>
    </row>
    <row r="2441" spans="1:4">
      <c r="A2441">
        <v>426</v>
      </c>
      <c r="B2441" t="s">
        <v>892</v>
      </c>
      <c r="C2441" s="34">
        <v>43895.861805555556</v>
      </c>
      <c r="D2441" s="34">
        <v>43896.743055555555</v>
      </c>
    </row>
    <row r="2442" spans="1:4">
      <c r="A2442">
        <v>426</v>
      </c>
      <c r="B2442" t="s">
        <v>891</v>
      </c>
      <c r="C2442" s="34">
        <v>43896.743055555555</v>
      </c>
      <c r="D2442" s="34">
        <v>43899.146527777775</v>
      </c>
    </row>
    <row r="2443" spans="1:4">
      <c r="A2443">
        <v>426</v>
      </c>
      <c r="B2443" t="s">
        <v>827</v>
      </c>
      <c r="C2443" s="34">
        <v>43899.146527777775</v>
      </c>
      <c r="D2443" s="34">
        <v>43901.732638888891</v>
      </c>
    </row>
    <row r="2444" spans="1:4">
      <c r="A2444">
        <v>426</v>
      </c>
      <c r="B2444" t="s">
        <v>892</v>
      </c>
      <c r="C2444" s="34">
        <v>43901.732638888891</v>
      </c>
      <c r="D2444" s="34">
        <v>43914.513888888891</v>
      </c>
    </row>
    <row r="2445" spans="1:4">
      <c r="A2445">
        <v>426</v>
      </c>
      <c r="B2445" t="s">
        <v>917</v>
      </c>
      <c r="C2445" s="34">
        <v>43914.513888888891</v>
      </c>
      <c r="D2445" s="34">
        <v>43918.041666666664</v>
      </c>
    </row>
    <row r="2446" spans="1:4">
      <c r="A2446">
        <v>426</v>
      </c>
      <c r="B2446" t="s">
        <v>1304</v>
      </c>
      <c r="C2446" s="34">
        <v>43918.041666666664</v>
      </c>
      <c r="D2446" s="34">
        <v>43918.041666666664</v>
      </c>
    </row>
    <row r="2447" spans="1:4">
      <c r="A2447">
        <v>427</v>
      </c>
      <c r="B2447" t="s">
        <v>804</v>
      </c>
      <c r="C2447" s="34">
        <v>43917.85</v>
      </c>
      <c r="D2447" s="34">
        <v>43918.029166666667</v>
      </c>
    </row>
    <row r="2448" spans="1:4">
      <c r="A2448">
        <v>427</v>
      </c>
      <c r="B2448" t="s">
        <v>812</v>
      </c>
      <c r="C2448" s="34">
        <v>43918.029166666667</v>
      </c>
      <c r="D2448" s="34">
        <v>43918.552777777775</v>
      </c>
    </row>
    <row r="2449" spans="1:4">
      <c r="A2449">
        <v>427</v>
      </c>
      <c r="B2449" t="s">
        <v>804</v>
      </c>
      <c r="C2449" s="34">
        <v>43918.552777777775</v>
      </c>
      <c r="D2449" s="34">
        <v>43918.648611111108</v>
      </c>
    </row>
    <row r="2450" spans="1:4">
      <c r="A2450">
        <v>427</v>
      </c>
      <c r="B2450" t="s">
        <v>1305</v>
      </c>
      <c r="C2450" s="34">
        <v>43918.648611111108</v>
      </c>
      <c r="D2450" s="34">
        <v>43918.648611111108</v>
      </c>
    </row>
    <row r="2451" spans="1:4">
      <c r="A2451">
        <v>428</v>
      </c>
      <c r="B2451" t="s">
        <v>804</v>
      </c>
      <c r="C2451" s="34">
        <v>43917.681944444441</v>
      </c>
      <c r="D2451" s="34">
        <v>43917.946527777778</v>
      </c>
    </row>
    <row r="2452" spans="1:4">
      <c r="A2452">
        <v>428</v>
      </c>
      <c r="B2452" t="s">
        <v>1001</v>
      </c>
      <c r="C2452" s="34">
        <v>43917.946527777778</v>
      </c>
      <c r="D2452" s="34">
        <v>43918.552777777775</v>
      </c>
    </row>
    <row r="2453" spans="1:4">
      <c r="A2453">
        <v>428</v>
      </c>
      <c r="B2453" t="s">
        <v>804</v>
      </c>
      <c r="C2453" s="34">
        <v>43918.552777777775</v>
      </c>
      <c r="D2453" s="34">
        <v>43918.75</v>
      </c>
    </row>
    <row r="2454" spans="1:4">
      <c r="A2454">
        <v>428</v>
      </c>
      <c r="B2454" t="s">
        <v>1306</v>
      </c>
      <c r="C2454" s="34">
        <v>43918.75</v>
      </c>
      <c r="D2454" s="34">
        <v>43918.75</v>
      </c>
    </row>
    <row r="2455" spans="1:4">
      <c r="A2455">
        <v>429</v>
      </c>
      <c r="B2455" t="s">
        <v>804</v>
      </c>
      <c r="C2455" s="34">
        <v>43917.638194444444</v>
      </c>
      <c r="D2455" s="34">
        <v>43917.888194444444</v>
      </c>
    </row>
    <row r="2456" spans="1:4">
      <c r="A2456">
        <v>429</v>
      </c>
      <c r="B2456" t="s">
        <v>1307</v>
      </c>
      <c r="C2456" s="34">
        <v>43917.888194444444</v>
      </c>
      <c r="D2456" s="34">
        <v>43918.552777777775</v>
      </c>
    </row>
    <row r="2457" spans="1:4">
      <c r="A2457">
        <v>429</v>
      </c>
      <c r="B2457" t="s">
        <v>804</v>
      </c>
      <c r="C2457" s="34">
        <v>43918.552777777775</v>
      </c>
      <c r="D2457" s="34">
        <v>43922.303472222222</v>
      </c>
    </row>
    <row r="2458" spans="1:4">
      <c r="A2458">
        <v>429</v>
      </c>
      <c r="B2458" t="s">
        <v>1307</v>
      </c>
      <c r="C2458" s="34">
        <v>43922.303472222222</v>
      </c>
      <c r="D2458" s="34">
        <v>43922.303472222222</v>
      </c>
    </row>
    <row r="2459" spans="1:4">
      <c r="A2459">
        <v>430</v>
      </c>
      <c r="B2459" t="s">
        <v>804</v>
      </c>
      <c r="C2459" s="34">
        <v>43917.882638888892</v>
      </c>
      <c r="D2459" s="34">
        <v>43918.125</v>
      </c>
    </row>
    <row r="2460" spans="1:4">
      <c r="A2460">
        <v>430</v>
      </c>
      <c r="B2460" t="s">
        <v>1001</v>
      </c>
      <c r="C2460" s="34">
        <v>43918.125</v>
      </c>
      <c r="D2460" s="34">
        <v>43918.553472222222</v>
      </c>
    </row>
    <row r="2461" spans="1:4">
      <c r="A2461">
        <v>430</v>
      </c>
      <c r="B2461" t="s">
        <v>804</v>
      </c>
      <c r="C2461" s="34">
        <v>43918.553472222222</v>
      </c>
      <c r="D2461" s="34">
        <v>43919.666666666664</v>
      </c>
    </row>
    <row r="2462" spans="1:4">
      <c r="A2462">
        <v>430</v>
      </c>
      <c r="B2462" t="s">
        <v>1308</v>
      </c>
      <c r="C2462" s="34">
        <v>43919.666666666664</v>
      </c>
      <c r="D2462" s="34">
        <v>43919.666666666664</v>
      </c>
    </row>
    <row r="2463" spans="1:4">
      <c r="A2463">
        <v>431</v>
      </c>
      <c r="B2463" t="s">
        <v>804</v>
      </c>
      <c r="C2463" s="34">
        <v>43918.05</v>
      </c>
      <c r="D2463" s="34">
        <v>43918.163194444445</v>
      </c>
    </row>
    <row r="2464" spans="1:4">
      <c r="A2464">
        <v>431</v>
      </c>
      <c r="B2464" t="s">
        <v>838</v>
      </c>
      <c r="C2464" s="34">
        <v>43918.163194444445</v>
      </c>
      <c r="D2464" s="34">
        <v>43918.553472222222</v>
      </c>
    </row>
    <row r="2465" spans="1:4">
      <c r="A2465">
        <v>431</v>
      </c>
      <c r="B2465" t="s">
        <v>804</v>
      </c>
      <c r="C2465" s="34">
        <v>43918.553472222222</v>
      </c>
      <c r="D2465" s="34">
        <v>43918.626388888886</v>
      </c>
    </row>
    <row r="2466" spans="1:4">
      <c r="A2466">
        <v>431</v>
      </c>
      <c r="B2466" t="s">
        <v>1309</v>
      </c>
      <c r="C2466" s="34">
        <v>43918.626388888886</v>
      </c>
      <c r="D2466" s="34">
        <v>43918.626388888886</v>
      </c>
    </row>
    <row r="2467" spans="1:4">
      <c r="A2467">
        <v>432</v>
      </c>
      <c r="B2467" t="s">
        <v>804</v>
      </c>
      <c r="C2467" s="34">
        <v>43917.787499999999</v>
      </c>
      <c r="D2467" s="34">
        <v>43917.915277777778</v>
      </c>
    </row>
    <row r="2468" spans="1:4">
      <c r="A2468">
        <v>432</v>
      </c>
      <c r="B2468" t="s">
        <v>812</v>
      </c>
      <c r="C2468" s="34">
        <v>43917.915277777778</v>
      </c>
      <c r="D2468" s="34">
        <v>43918.554166666669</v>
      </c>
    </row>
    <row r="2469" spans="1:4">
      <c r="A2469">
        <v>432</v>
      </c>
      <c r="B2469" t="s">
        <v>804</v>
      </c>
      <c r="C2469" s="34">
        <v>43918.554166666669</v>
      </c>
      <c r="D2469" s="34">
        <v>43921.715277777781</v>
      </c>
    </row>
    <row r="2470" spans="1:4">
      <c r="A2470">
        <v>432</v>
      </c>
      <c r="B2470" t="s">
        <v>835</v>
      </c>
      <c r="C2470" s="34">
        <v>43921.715277777781</v>
      </c>
      <c r="D2470" s="34">
        <v>43921.898611111108</v>
      </c>
    </row>
    <row r="2471" spans="1:4">
      <c r="A2471">
        <v>432</v>
      </c>
      <c r="B2471" t="s">
        <v>1310</v>
      </c>
      <c r="C2471" s="34">
        <v>43921.898611111108</v>
      </c>
      <c r="D2471" s="34">
        <v>43921.898611111108</v>
      </c>
    </row>
    <row r="2472" spans="1:4">
      <c r="A2472">
        <v>433</v>
      </c>
      <c r="B2472" t="s">
        <v>804</v>
      </c>
      <c r="C2472" s="34">
        <v>43918.044444444444</v>
      </c>
      <c r="D2472" s="34">
        <v>43918.163194444445</v>
      </c>
    </row>
    <row r="2473" spans="1:4">
      <c r="A2473">
        <v>433</v>
      </c>
      <c r="B2473" t="s">
        <v>796</v>
      </c>
      <c r="C2473" s="34">
        <v>43918.163194444445</v>
      </c>
      <c r="D2473" s="34">
        <v>43918.554861111108</v>
      </c>
    </row>
    <row r="2474" spans="1:4">
      <c r="A2474">
        <v>433</v>
      </c>
      <c r="B2474" t="s">
        <v>843</v>
      </c>
      <c r="C2474" s="34">
        <v>43918.554861111108</v>
      </c>
      <c r="D2474" s="34">
        <v>43919.724999999999</v>
      </c>
    </row>
    <row r="2475" spans="1:4">
      <c r="A2475">
        <v>433</v>
      </c>
      <c r="B2475" t="s">
        <v>880</v>
      </c>
      <c r="C2475" s="34">
        <v>43919.724999999999</v>
      </c>
      <c r="D2475" s="34">
        <v>43932.878472222219</v>
      </c>
    </row>
    <row r="2476" spans="1:4">
      <c r="A2476">
        <v>433</v>
      </c>
      <c r="B2476" t="s">
        <v>804</v>
      </c>
      <c r="C2476" s="34">
        <v>43932.878472222219</v>
      </c>
      <c r="D2476" s="34">
        <v>43932.986805555556</v>
      </c>
    </row>
    <row r="2477" spans="1:4">
      <c r="A2477">
        <v>433</v>
      </c>
      <c r="B2477" t="s">
        <v>834</v>
      </c>
      <c r="C2477" s="34">
        <v>43932.986805555556</v>
      </c>
      <c r="D2477" s="34">
        <v>43938.745833333334</v>
      </c>
    </row>
    <row r="2478" spans="1:4">
      <c r="A2478">
        <v>433</v>
      </c>
      <c r="B2478" t="s">
        <v>1311</v>
      </c>
      <c r="C2478" s="34">
        <v>43938.745833333334</v>
      </c>
      <c r="D2478" s="34">
        <v>43938.745833333334</v>
      </c>
    </row>
    <row r="2479" spans="1:4">
      <c r="A2479">
        <v>434</v>
      </c>
      <c r="B2479" t="s">
        <v>950</v>
      </c>
      <c r="C2479" s="34">
        <v>43900.9375</v>
      </c>
      <c r="D2479" s="34">
        <v>43901.583333333336</v>
      </c>
    </row>
    <row r="2480" spans="1:4">
      <c r="A2480">
        <v>434</v>
      </c>
      <c r="B2480" t="s">
        <v>904</v>
      </c>
      <c r="C2480" s="34">
        <v>43901.583333333336</v>
      </c>
      <c r="D2480" s="34">
        <v>43902.677083333336</v>
      </c>
    </row>
    <row r="2481" spans="1:4">
      <c r="A2481">
        <v>434</v>
      </c>
      <c r="B2481" t="s">
        <v>950</v>
      </c>
      <c r="C2481" s="34">
        <v>43902.677083333336</v>
      </c>
      <c r="D2481" s="34">
        <v>43913.942361111112</v>
      </c>
    </row>
    <row r="2482" spans="1:4">
      <c r="A2482">
        <v>434</v>
      </c>
      <c r="B2482" t="s">
        <v>894</v>
      </c>
      <c r="C2482" s="34">
        <v>43913.942361111112</v>
      </c>
      <c r="D2482" s="34">
        <v>43916.636111111111</v>
      </c>
    </row>
    <row r="2483" spans="1:4">
      <c r="A2483">
        <v>434</v>
      </c>
      <c r="B2483" t="s">
        <v>950</v>
      </c>
      <c r="C2483" s="34">
        <v>43916.636111111111</v>
      </c>
      <c r="D2483" s="34">
        <v>43976</v>
      </c>
    </row>
    <row r="2484" spans="1:4">
      <c r="A2484">
        <v>435</v>
      </c>
      <c r="B2484" t="s">
        <v>804</v>
      </c>
      <c r="C2484" s="34">
        <v>43917.844444444447</v>
      </c>
      <c r="D2484" s="34">
        <v>43917.954861111109</v>
      </c>
    </row>
    <row r="2485" spans="1:4">
      <c r="A2485">
        <v>435</v>
      </c>
      <c r="B2485" t="s">
        <v>1001</v>
      </c>
      <c r="C2485" s="34">
        <v>43917.954861111109</v>
      </c>
      <c r="D2485" s="34">
        <v>43918.609027777777</v>
      </c>
    </row>
    <row r="2486" spans="1:4">
      <c r="A2486">
        <v>435</v>
      </c>
      <c r="B2486" t="s">
        <v>804</v>
      </c>
      <c r="C2486" s="34">
        <v>43918.609027777777</v>
      </c>
      <c r="D2486" s="34">
        <v>43919.71875</v>
      </c>
    </row>
    <row r="2487" spans="1:4">
      <c r="A2487">
        <v>435</v>
      </c>
      <c r="B2487" t="s">
        <v>834</v>
      </c>
      <c r="C2487" s="34">
        <v>43919.71875</v>
      </c>
      <c r="D2487" s="34">
        <v>43921.655555555553</v>
      </c>
    </row>
    <row r="2488" spans="1:4">
      <c r="A2488">
        <v>435</v>
      </c>
      <c r="B2488" t="s">
        <v>1312</v>
      </c>
      <c r="C2488" s="34">
        <v>43921.655555555553</v>
      </c>
      <c r="D2488" s="34">
        <v>43921.655555555553</v>
      </c>
    </row>
    <row r="2489" spans="1:4">
      <c r="A2489">
        <v>436</v>
      </c>
      <c r="B2489" t="s">
        <v>804</v>
      </c>
      <c r="C2489" s="34">
        <v>43917.598611111112</v>
      </c>
      <c r="D2489" s="34">
        <v>43917.848611111112</v>
      </c>
    </row>
    <row r="2490" spans="1:4">
      <c r="A2490">
        <v>436</v>
      </c>
      <c r="B2490" t="s">
        <v>1313</v>
      </c>
      <c r="C2490" s="34">
        <v>43917.848611111112</v>
      </c>
      <c r="D2490" s="34">
        <v>43918.609027777777</v>
      </c>
    </row>
    <row r="2491" spans="1:4">
      <c r="A2491">
        <v>436</v>
      </c>
      <c r="B2491" t="s">
        <v>804</v>
      </c>
      <c r="C2491" s="34">
        <v>43918.609027777777</v>
      </c>
      <c r="D2491" s="34">
        <v>43976</v>
      </c>
    </row>
    <row r="2492" spans="1:4">
      <c r="A2492">
        <v>437</v>
      </c>
      <c r="B2492" t="s">
        <v>804</v>
      </c>
      <c r="C2492" s="34">
        <v>43918.086111111108</v>
      </c>
      <c r="D2492" s="34">
        <v>43918.231944444444</v>
      </c>
    </row>
    <row r="2493" spans="1:4">
      <c r="A2493">
        <v>437</v>
      </c>
      <c r="B2493" t="s">
        <v>812</v>
      </c>
      <c r="C2493" s="34">
        <v>43918.231944444444</v>
      </c>
      <c r="D2493" s="34">
        <v>43918.609027777777</v>
      </c>
    </row>
    <row r="2494" spans="1:4">
      <c r="A2494">
        <v>437</v>
      </c>
      <c r="B2494" t="s">
        <v>804</v>
      </c>
      <c r="C2494" s="34">
        <v>43918.609027777777</v>
      </c>
      <c r="D2494" s="34">
        <v>43918.64166666667</v>
      </c>
    </row>
    <row r="2495" spans="1:4">
      <c r="A2495">
        <v>437</v>
      </c>
      <c r="B2495" t="s">
        <v>1314</v>
      </c>
      <c r="C2495" s="34">
        <v>43918.64166666667</v>
      </c>
      <c r="D2495" s="34">
        <v>43918.64166666667</v>
      </c>
    </row>
    <row r="2496" spans="1:4">
      <c r="A2496">
        <v>438</v>
      </c>
      <c r="B2496" t="s">
        <v>804</v>
      </c>
      <c r="C2496" s="34">
        <v>43917.936111111114</v>
      </c>
      <c r="D2496" s="34">
        <v>43918.127083333333</v>
      </c>
    </row>
    <row r="2497" spans="1:4">
      <c r="A2497">
        <v>438</v>
      </c>
      <c r="B2497" t="s">
        <v>838</v>
      </c>
      <c r="C2497" s="34">
        <v>43918.127083333333</v>
      </c>
      <c r="D2497" s="34">
        <v>43918.609722222223</v>
      </c>
    </row>
    <row r="2498" spans="1:4">
      <c r="A2498">
        <v>438</v>
      </c>
      <c r="B2498" t="s">
        <v>804</v>
      </c>
      <c r="C2498" s="34">
        <v>43918.609722222223</v>
      </c>
      <c r="D2498" s="34">
        <v>43918.7</v>
      </c>
    </row>
    <row r="2499" spans="1:4">
      <c r="A2499">
        <v>438</v>
      </c>
      <c r="B2499" t="s">
        <v>1315</v>
      </c>
      <c r="C2499" s="34">
        <v>43918.7</v>
      </c>
      <c r="D2499" s="34">
        <v>43918.7</v>
      </c>
    </row>
    <row r="2500" spans="1:4">
      <c r="A2500">
        <v>439</v>
      </c>
      <c r="B2500" t="s">
        <v>881</v>
      </c>
      <c r="C2500" s="34">
        <v>43915.694444444445</v>
      </c>
      <c r="D2500" s="34">
        <v>43928.4375</v>
      </c>
    </row>
    <row r="2501" spans="1:4">
      <c r="A2501">
        <v>439</v>
      </c>
      <c r="B2501" t="s">
        <v>1316</v>
      </c>
      <c r="C2501" s="34">
        <v>43928.4375</v>
      </c>
      <c r="D2501" s="34">
        <v>43928.558333333334</v>
      </c>
    </row>
    <row r="2502" spans="1:4">
      <c r="A2502">
        <v>439</v>
      </c>
      <c r="B2502" t="s">
        <v>804</v>
      </c>
      <c r="C2502" s="34">
        <v>43928.558333333334</v>
      </c>
      <c r="D2502" s="34">
        <v>43928.65</v>
      </c>
    </row>
    <row r="2503" spans="1:4">
      <c r="A2503">
        <v>439</v>
      </c>
      <c r="B2503" t="s">
        <v>812</v>
      </c>
      <c r="C2503" s="34">
        <v>43928.65</v>
      </c>
      <c r="D2503" s="34">
        <v>43928.671527777777</v>
      </c>
    </row>
    <row r="2504" spans="1:4">
      <c r="A2504">
        <v>439</v>
      </c>
      <c r="B2504" t="s">
        <v>834</v>
      </c>
      <c r="C2504" s="34">
        <v>43928.671527777777</v>
      </c>
      <c r="D2504" s="34">
        <v>43931.729166666664</v>
      </c>
    </row>
    <row r="2505" spans="1:4">
      <c r="A2505">
        <v>439</v>
      </c>
      <c r="B2505" t="s">
        <v>1316</v>
      </c>
      <c r="C2505" s="34">
        <v>43931.729166666664</v>
      </c>
      <c r="D2505" s="34">
        <v>43931.729166666664</v>
      </c>
    </row>
    <row r="2506" spans="1:4">
      <c r="A2506">
        <v>440</v>
      </c>
      <c r="B2506" t="s">
        <v>804</v>
      </c>
      <c r="C2506" s="34">
        <v>43918.379166666666</v>
      </c>
      <c r="D2506" s="34">
        <v>43918.629166666666</v>
      </c>
    </row>
    <row r="2507" spans="1:4">
      <c r="A2507">
        <v>440</v>
      </c>
      <c r="B2507" t="s">
        <v>1317</v>
      </c>
      <c r="C2507" s="34">
        <v>43918.629166666666</v>
      </c>
      <c r="D2507" s="34">
        <v>43918.629166666666</v>
      </c>
    </row>
    <row r="2508" spans="1:4">
      <c r="A2508">
        <v>441</v>
      </c>
      <c r="B2508" t="s">
        <v>1125</v>
      </c>
      <c r="C2508" s="34">
        <v>43909.430555555555</v>
      </c>
      <c r="D2508" s="34">
        <v>43909.680555555555</v>
      </c>
    </row>
    <row r="2509" spans="1:4">
      <c r="A2509">
        <v>441</v>
      </c>
      <c r="B2509" t="s">
        <v>1318</v>
      </c>
      <c r="C2509" s="34">
        <v>43909.680555555555</v>
      </c>
      <c r="D2509" s="34">
        <v>43918.024305555555</v>
      </c>
    </row>
    <row r="2510" spans="1:4">
      <c r="A2510">
        <v>441</v>
      </c>
      <c r="B2510" t="s">
        <v>804</v>
      </c>
      <c r="C2510" s="34">
        <v>43918.024305555555</v>
      </c>
      <c r="D2510" s="34">
        <v>43918.413194444445</v>
      </c>
    </row>
    <row r="2511" spans="1:4">
      <c r="A2511">
        <v>441</v>
      </c>
      <c r="B2511" t="s">
        <v>930</v>
      </c>
      <c r="C2511" s="34">
        <v>43918.413194444445</v>
      </c>
      <c r="D2511" s="34">
        <v>43918.613888888889</v>
      </c>
    </row>
    <row r="2512" spans="1:4">
      <c r="A2512">
        <v>441</v>
      </c>
      <c r="B2512" t="s">
        <v>804</v>
      </c>
      <c r="C2512" s="34">
        <v>43918.613888888889</v>
      </c>
      <c r="D2512" s="34">
        <v>43919.75</v>
      </c>
    </row>
    <row r="2513" spans="1:4">
      <c r="A2513">
        <v>441</v>
      </c>
      <c r="B2513" t="s">
        <v>905</v>
      </c>
      <c r="C2513" s="34">
        <v>43919.75</v>
      </c>
      <c r="D2513" s="34">
        <v>43933.624305555553</v>
      </c>
    </row>
    <row r="2514" spans="1:4">
      <c r="A2514">
        <v>441</v>
      </c>
      <c r="B2514" t="s">
        <v>804</v>
      </c>
      <c r="C2514" s="34">
        <v>43933.624305555553</v>
      </c>
      <c r="D2514" s="34">
        <v>43933.819444444445</v>
      </c>
    </row>
    <row r="2515" spans="1:4">
      <c r="A2515">
        <v>441</v>
      </c>
      <c r="B2515" t="s">
        <v>822</v>
      </c>
      <c r="C2515" s="34">
        <v>43933.819444444445</v>
      </c>
      <c r="D2515" s="34">
        <v>43938.458333333336</v>
      </c>
    </row>
    <row r="2516" spans="1:4">
      <c r="A2516">
        <v>441</v>
      </c>
      <c r="B2516" t="s">
        <v>1318</v>
      </c>
      <c r="C2516" s="34">
        <v>43938.458333333336</v>
      </c>
      <c r="D2516" s="34">
        <v>43938.458333333336</v>
      </c>
    </row>
    <row r="2517" spans="1:4">
      <c r="A2517">
        <v>442</v>
      </c>
      <c r="B2517" t="s">
        <v>804</v>
      </c>
      <c r="C2517" s="34">
        <v>43918.352083333331</v>
      </c>
      <c r="D2517" s="34">
        <v>43918.48333333333</v>
      </c>
    </row>
    <row r="2518" spans="1:4">
      <c r="A2518">
        <v>442</v>
      </c>
      <c r="B2518" t="s">
        <v>1047</v>
      </c>
      <c r="C2518" s="34">
        <v>43918.48333333333</v>
      </c>
      <c r="D2518" s="34">
        <v>43918.642361111109</v>
      </c>
    </row>
    <row r="2519" spans="1:4">
      <c r="A2519">
        <v>442</v>
      </c>
      <c r="B2519" t="s">
        <v>804</v>
      </c>
      <c r="C2519" s="34">
        <v>43918.642361111109</v>
      </c>
      <c r="D2519" s="34">
        <v>43919.000694444447</v>
      </c>
    </row>
    <row r="2520" spans="1:4">
      <c r="A2520">
        <v>442</v>
      </c>
      <c r="B2520" t="s">
        <v>990</v>
      </c>
      <c r="C2520" s="34">
        <v>43919.000694444447</v>
      </c>
      <c r="D2520" s="34">
        <v>43919.604861111111</v>
      </c>
    </row>
    <row r="2521" spans="1:4">
      <c r="A2521">
        <v>442</v>
      </c>
      <c r="B2521" t="s">
        <v>822</v>
      </c>
      <c r="C2521" s="34">
        <v>43919.604861111111</v>
      </c>
      <c r="D2521" s="34">
        <v>43926.0625</v>
      </c>
    </row>
    <row r="2522" spans="1:4">
      <c r="A2522">
        <v>442</v>
      </c>
      <c r="B2522" t="s">
        <v>1319</v>
      </c>
      <c r="C2522" s="34">
        <v>43926.0625</v>
      </c>
      <c r="D2522" s="34">
        <v>43926.0625</v>
      </c>
    </row>
    <row r="2523" spans="1:4">
      <c r="A2523">
        <v>443</v>
      </c>
      <c r="B2523" t="s">
        <v>1125</v>
      </c>
      <c r="C2523" s="34">
        <v>43903.625</v>
      </c>
      <c r="D2523" s="34">
        <v>43903.875</v>
      </c>
    </row>
    <row r="2524" spans="1:4">
      <c r="A2524">
        <v>443</v>
      </c>
      <c r="B2524" t="s">
        <v>1320</v>
      </c>
      <c r="C2524" s="34">
        <v>43903.875</v>
      </c>
      <c r="D2524" s="34">
        <v>43904.567361111112</v>
      </c>
    </row>
    <row r="2525" spans="1:4">
      <c r="A2525">
        <v>443</v>
      </c>
      <c r="B2525" t="s">
        <v>811</v>
      </c>
      <c r="C2525" s="34">
        <v>43904.567361111112</v>
      </c>
      <c r="D2525" s="34">
        <v>43904.817361111112</v>
      </c>
    </row>
    <row r="2526" spans="1:4">
      <c r="A2526">
        <v>443</v>
      </c>
      <c r="B2526" t="s">
        <v>1320</v>
      </c>
      <c r="C2526" s="34">
        <v>43904.817361111112</v>
      </c>
      <c r="D2526" s="34">
        <v>43917.416666666664</v>
      </c>
    </row>
    <row r="2527" spans="1:4">
      <c r="A2527">
        <v>443</v>
      </c>
      <c r="B2527" t="s">
        <v>973</v>
      </c>
      <c r="C2527" s="34">
        <v>43917.416666666664</v>
      </c>
      <c r="D2527" s="34">
        <v>43917.666666666664</v>
      </c>
    </row>
    <row r="2528" spans="1:4">
      <c r="A2528">
        <v>443</v>
      </c>
      <c r="B2528" t="s">
        <v>1320</v>
      </c>
      <c r="C2528" s="34">
        <v>43917.666666666664</v>
      </c>
      <c r="D2528" s="34">
        <v>43918.642361111109</v>
      </c>
    </row>
    <row r="2529" spans="1:4">
      <c r="A2529">
        <v>443</v>
      </c>
      <c r="B2529" t="s">
        <v>973</v>
      </c>
      <c r="C2529" s="34">
        <v>43918.642361111109</v>
      </c>
      <c r="D2529" s="34">
        <v>43976</v>
      </c>
    </row>
    <row r="2530" spans="1:4">
      <c r="A2530">
        <v>444</v>
      </c>
      <c r="B2530" t="s">
        <v>804</v>
      </c>
      <c r="C2530" s="34">
        <v>43918.445833333331</v>
      </c>
      <c r="D2530" s="34">
        <v>43919.541666666664</v>
      </c>
    </row>
    <row r="2531" spans="1:4">
      <c r="A2531">
        <v>444</v>
      </c>
      <c r="B2531" t="s">
        <v>816</v>
      </c>
      <c r="C2531" s="34">
        <v>43919.541666666664</v>
      </c>
      <c r="D2531" s="34">
        <v>43920.74722222222</v>
      </c>
    </row>
    <row r="2532" spans="1:4">
      <c r="A2532">
        <v>444</v>
      </c>
      <c r="B2532" t="s">
        <v>917</v>
      </c>
      <c r="C2532" s="34">
        <v>43920.74722222222</v>
      </c>
      <c r="D2532" s="34">
        <v>43924.625</v>
      </c>
    </row>
    <row r="2533" spans="1:4">
      <c r="A2533">
        <v>444</v>
      </c>
      <c r="B2533" t="s">
        <v>1321</v>
      </c>
      <c r="C2533" s="34">
        <v>43924.625</v>
      </c>
      <c r="D2533" s="34">
        <v>43924.625</v>
      </c>
    </row>
    <row r="2534" spans="1:4">
      <c r="A2534">
        <v>445</v>
      </c>
      <c r="B2534" t="s">
        <v>804</v>
      </c>
      <c r="C2534" s="34">
        <v>43900.342361111114</v>
      </c>
      <c r="D2534" s="34">
        <v>43900.479166666664</v>
      </c>
    </row>
    <row r="2535" spans="1:4">
      <c r="A2535">
        <v>445</v>
      </c>
      <c r="B2535" t="s">
        <v>879</v>
      </c>
      <c r="C2535" s="34">
        <v>43900.479166666664</v>
      </c>
      <c r="D2535" s="34">
        <v>43900.729166666664</v>
      </c>
    </row>
    <row r="2536" spans="1:4">
      <c r="A2536">
        <v>445</v>
      </c>
      <c r="B2536" t="s">
        <v>1322</v>
      </c>
      <c r="C2536" s="34">
        <v>43900.729166666664</v>
      </c>
      <c r="D2536" s="34">
        <v>43905.361805555556</v>
      </c>
    </row>
    <row r="2537" spans="1:4">
      <c r="A2537">
        <v>445</v>
      </c>
      <c r="B2537" t="s">
        <v>798</v>
      </c>
      <c r="C2537" s="34">
        <v>43905.361805555556</v>
      </c>
      <c r="D2537" s="34">
        <v>43905.611805555556</v>
      </c>
    </row>
    <row r="2538" spans="1:4">
      <c r="A2538">
        <v>445</v>
      </c>
      <c r="B2538" t="s">
        <v>1322</v>
      </c>
      <c r="C2538" s="34">
        <v>43905.611805555556</v>
      </c>
      <c r="D2538" s="34">
        <v>43906.980555555558</v>
      </c>
    </row>
    <row r="2539" spans="1:4">
      <c r="A2539">
        <v>445</v>
      </c>
      <c r="B2539" t="s">
        <v>812</v>
      </c>
      <c r="C2539" s="34">
        <v>43906.980555555558</v>
      </c>
      <c r="D2539" s="34">
        <v>43908.791666666664</v>
      </c>
    </row>
    <row r="2540" spans="1:4">
      <c r="A2540">
        <v>445</v>
      </c>
      <c r="B2540" t="s">
        <v>917</v>
      </c>
      <c r="C2540" s="34">
        <v>43908.791666666664</v>
      </c>
      <c r="D2540" s="34">
        <v>43926.806944444441</v>
      </c>
    </row>
    <row r="2541" spans="1:4">
      <c r="A2541">
        <v>445</v>
      </c>
      <c r="B2541" t="s">
        <v>1047</v>
      </c>
      <c r="C2541" s="34">
        <v>43926.806944444441</v>
      </c>
      <c r="D2541" s="34">
        <v>43928.371527777781</v>
      </c>
    </row>
    <row r="2542" spans="1:4">
      <c r="A2542">
        <v>445</v>
      </c>
      <c r="B2542" t="s">
        <v>1322</v>
      </c>
      <c r="C2542" s="34">
        <v>43928.371527777781</v>
      </c>
      <c r="D2542" s="34">
        <v>43928.371527777781</v>
      </c>
    </row>
    <row r="2543" spans="1:4">
      <c r="A2543">
        <v>446</v>
      </c>
      <c r="B2543" t="s">
        <v>804</v>
      </c>
      <c r="C2543" s="34">
        <v>43918.487500000003</v>
      </c>
      <c r="D2543" s="34">
        <v>43918.645833333336</v>
      </c>
    </row>
    <row r="2544" spans="1:4">
      <c r="A2544">
        <v>446</v>
      </c>
      <c r="B2544" t="s">
        <v>990</v>
      </c>
      <c r="C2544" s="34">
        <v>43918.645833333336</v>
      </c>
      <c r="D2544" s="34">
        <v>43918.65625</v>
      </c>
    </row>
    <row r="2545" spans="1:4">
      <c r="A2545">
        <v>446</v>
      </c>
      <c r="B2545" t="s">
        <v>804</v>
      </c>
      <c r="C2545" s="34">
        <v>43918.65625</v>
      </c>
      <c r="D2545" s="34">
        <v>43919.96597222222</v>
      </c>
    </row>
    <row r="2546" spans="1:4">
      <c r="A2546">
        <v>446</v>
      </c>
      <c r="B2546" t="s">
        <v>880</v>
      </c>
      <c r="C2546" s="34">
        <v>43919.96597222222</v>
      </c>
      <c r="D2546" s="34">
        <v>43922.487500000003</v>
      </c>
    </row>
    <row r="2547" spans="1:4">
      <c r="A2547">
        <v>446</v>
      </c>
      <c r="B2547" t="s">
        <v>1323</v>
      </c>
      <c r="C2547" s="34">
        <v>43922.487500000003</v>
      </c>
      <c r="D2547" s="34">
        <v>43922.487500000003</v>
      </c>
    </row>
    <row r="2548" spans="1:4">
      <c r="A2548">
        <v>447</v>
      </c>
      <c r="B2548" t="s">
        <v>804</v>
      </c>
      <c r="C2548" s="34">
        <v>43918.538194444445</v>
      </c>
      <c r="D2548" s="34">
        <v>43918.67083333333</v>
      </c>
    </row>
    <row r="2549" spans="1:4">
      <c r="A2549">
        <v>447</v>
      </c>
      <c r="B2549" t="s">
        <v>1100</v>
      </c>
      <c r="C2549" s="34">
        <v>43918.67083333333</v>
      </c>
      <c r="D2549" s="34">
        <v>43919.75</v>
      </c>
    </row>
    <row r="2550" spans="1:4">
      <c r="A2550">
        <v>447</v>
      </c>
      <c r="B2550" t="s">
        <v>1324</v>
      </c>
      <c r="C2550" s="34">
        <v>43919.75</v>
      </c>
      <c r="D2550" s="34">
        <v>43919.75</v>
      </c>
    </row>
    <row r="2551" spans="1:4">
      <c r="A2551">
        <v>448</v>
      </c>
      <c r="B2551" t="s">
        <v>1140</v>
      </c>
      <c r="C2551" s="34">
        <v>43918.438888888886</v>
      </c>
      <c r="D2551" s="34">
        <v>43918.525694444441</v>
      </c>
    </row>
    <row r="2552" spans="1:4">
      <c r="A2552">
        <v>448</v>
      </c>
      <c r="B2552" t="s">
        <v>816</v>
      </c>
      <c r="C2552" s="34">
        <v>43918.525694444441</v>
      </c>
      <c r="D2552" s="34">
        <v>43927.909722222219</v>
      </c>
    </row>
    <row r="2553" spans="1:4">
      <c r="A2553">
        <v>448</v>
      </c>
      <c r="B2553" t="s">
        <v>1325</v>
      </c>
      <c r="C2553" s="34">
        <v>43927.909722222219</v>
      </c>
      <c r="D2553" s="34">
        <v>43927.909722222219</v>
      </c>
    </row>
    <row r="2554" spans="1:4">
      <c r="A2554">
        <v>449</v>
      </c>
      <c r="B2554" t="s">
        <v>904</v>
      </c>
      <c r="C2554" s="34">
        <v>43918.75</v>
      </c>
      <c r="D2554" s="34">
        <v>43922.768750000003</v>
      </c>
    </row>
    <row r="2555" spans="1:4">
      <c r="A2555">
        <v>449</v>
      </c>
      <c r="B2555" t="s">
        <v>1326</v>
      </c>
      <c r="C2555" s="34">
        <v>43922.768750000003</v>
      </c>
      <c r="D2555" s="34">
        <v>43922.768750000003</v>
      </c>
    </row>
    <row r="2556" spans="1:4">
      <c r="A2556">
        <v>450</v>
      </c>
      <c r="B2556" t="s">
        <v>804</v>
      </c>
      <c r="C2556" s="34">
        <v>43918.640972222223</v>
      </c>
      <c r="D2556" s="34">
        <v>43918.78402777778</v>
      </c>
    </row>
    <row r="2557" spans="1:4">
      <c r="A2557">
        <v>450</v>
      </c>
      <c r="B2557" t="s">
        <v>1327</v>
      </c>
      <c r="C2557" s="34">
        <v>43918.78402777778</v>
      </c>
      <c r="D2557" s="34">
        <v>43918.791666666664</v>
      </c>
    </row>
    <row r="2558" spans="1:4">
      <c r="A2558">
        <v>450</v>
      </c>
      <c r="B2558" t="s">
        <v>846</v>
      </c>
      <c r="C2558" s="34">
        <v>43918.791666666664</v>
      </c>
      <c r="D2558" s="34">
        <v>43919.442361111112</v>
      </c>
    </row>
    <row r="2559" spans="1:4">
      <c r="A2559">
        <v>450</v>
      </c>
      <c r="B2559" t="s">
        <v>804</v>
      </c>
      <c r="C2559" s="34">
        <v>43919.442361111112</v>
      </c>
      <c r="D2559" s="34">
        <v>43920.927083333336</v>
      </c>
    </row>
    <row r="2560" spans="1:4">
      <c r="A2560">
        <v>450</v>
      </c>
      <c r="B2560" t="s">
        <v>816</v>
      </c>
      <c r="C2560" s="34">
        <v>43920.927083333336</v>
      </c>
      <c r="D2560" s="34">
        <v>43928.918749999997</v>
      </c>
    </row>
    <row r="2561" spans="1:4">
      <c r="A2561">
        <v>450</v>
      </c>
      <c r="B2561" t="s">
        <v>846</v>
      </c>
      <c r="C2561" s="34">
        <v>43928.918749999997</v>
      </c>
      <c r="D2561" s="34">
        <v>43930.625</v>
      </c>
    </row>
    <row r="2562" spans="1:4">
      <c r="A2562">
        <v>450</v>
      </c>
      <c r="B2562" t="s">
        <v>897</v>
      </c>
      <c r="C2562" s="34">
        <v>43930.625</v>
      </c>
      <c r="D2562" s="34">
        <v>43947.847222222219</v>
      </c>
    </row>
    <row r="2563" spans="1:4">
      <c r="A2563">
        <v>450</v>
      </c>
      <c r="B2563" t="s">
        <v>846</v>
      </c>
      <c r="C2563" s="34">
        <v>43947.847222222219</v>
      </c>
      <c r="D2563" s="34">
        <v>43961.525000000001</v>
      </c>
    </row>
    <row r="2564" spans="1:4">
      <c r="A2564">
        <v>450</v>
      </c>
      <c r="B2564" t="s">
        <v>880</v>
      </c>
      <c r="C2564" s="34">
        <v>43961.525000000001</v>
      </c>
      <c r="D2564" s="34">
        <v>43976</v>
      </c>
    </row>
    <row r="2565" spans="1:4">
      <c r="A2565">
        <v>451</v>
      </c>
      <c r="B2565" t="s">
        <v>804</v>
      </c>
      <c r="C2565" s="34">
        <v>43918.368055555555</v>
      </c>
      <c r="D2565" s="34">
        <v>43918.469444444447</v>
      </c>
    </row>
    <row r="2566" spans="1:4">
      <c r="A2566">
        <v>451</v>
      </c>
      <c r="B2566" t="s">
        <v>1047</v>
      </c>
      <c r="C2566" s="34">
        <v>43918.469444444447</v>
      </c>
      <c r="D2566" s="34">
        <v>43918.761111111111</v>
      </c>
    </row>
    <row r="2567" spans="1:4">
      <c r="A2567">
        <v>451</v>
      </c>
      <c r="B2567" t="s">
        <v>800</v>
      </c>
      <c r="C2567" s="34">
        <v>43918.761111111111</v>
      </c>
      <c r="D2567" s="34">
        <v>43919.442361111112</v>
      </c>
    </row>
    <row r="2568" spans="1:4">
      <c r="A2568">
        <v>451</v>
      </c>
      <c r="B2568" t="s">
        <v>843</v>
      </c>
      <c r="C2568" s="34">
        <v>43919.442361111112</v>
      </c>
      <c r="D2568" s="34">
        <v>43929.740972222222</v>
      </c>
    </row>
    <row r="2569" spans="1:4">
      <c r="A2569">
        <v>451</v>
      </c>
      <c r="B2569" t="s">
        <v>1328</v>
      </c>
      <c r="C2569" s="34">
        <v>43929.740972222222</v>
      </c>
      <c r="D2569" s="34">
        <v>43929.740972222222</v>
      </c>
    </row>
    <row r="2570" spans="1:4">
      <c r="A2570">
        <v>452</v>
      </c>
      <c r="B2570" t="s">
        <v>910</v>
      </c>
      <c r="C2570" s="34">
        <v>43897.395833333336</v>
      </c>
      <c r="D2570" s="34">
        <v>43897.645833333336</v>
      </c>
    </row>
    <row r="2571" spans="1:4">
      <c r="A2571">
        <v>452</v>
      </c>
      <c r="B2571" t="s">
        <v>1329</v>
      </c>
      <c r="C2571" s="34">
        <v>43897.645833333336</v>
      </c>
      <c r="D2571" s="34">
        <v>43900.590277777781</v>
      </c>
    </row>
    <row r="2572" spans="1:4">
      <c r="A2572">
        <v>452</v>
      </c>
      <c r="B2572" t="s">
        <v>910</v>
      </c>
      <c r="C2572" s="34">
        <v>43900.590277777781</v>
      </c>
      <c r="D2572" s="34">
        <v>43900.840277777781</v>
      </c>
    </row>
    <row r="2573" spans="1:4">
      <c r="A2573">
        <v>452</v>
      </c>
      <c r="B2573" t="s">
        <v>1329</v>
      </c>
      <c r="C2573" s="34">
        <v>43900.840277777781</v>
      </c>
      <c r="D2573" s="34">
        <v>43903.611111111109</v>
      </c>
    </row>
    <row r="2574" spans="1:4">
      <c r="A2574">
        <v>452</v>
      </c>
      <c r="B2574" t="s">
        <v>804</v>
      </c>
      <c r="C2574" s="34">
        <v>43903.611111111109</v>
      </c>
      <c r="D2574" s="34">
        <v>43904.657638888886</v>
      </c>
    </row>
    <row r="2575" spans="1:4">
      <c r="A2575">
        <v>452</v>
      </c>
      <c r="B2575" t="s">
        <v>878</v>
      </c>
      <c r="C2575" s="34">
        <v>43904.657638888886</v>
      </c>
      <c r="D2575" s="34">
        <v>43910.679861111108</v>
      </c>
    </row>
    <row r="2576" spans="1:4">
      <c r="A2576">
        <v>452</v>
      </c>
      <c r="B2576" t="s">
        <v>950</v>
      </c>
      <c r="C2576" s="34">
        <v>43910.679861111108</v>
      </c>
      <c r="D2576" s="34">
        <v>43919.442361111112</v>
      </c>
    </row>
    <row r="2577" spans="1:4">
      <c r="A2577">
        <v>452</v>
      </c>
      <c r="B2577" t="s">
        <v>930</v>
      </c>
      <c r="C2577" s="34">
        <v>43919.442361111112</v>
      </c>
      <c r="D2577" s="34">
        <v>43919.878472222219</v>
      </c>
    </row>
    <row r="2578" spans="1:4">
      <c r="A2578">
        <v>452</v>
      </c>
      <c r="B2578" t="s">
        <v>878</v>
      </c>
      <c r="C2578" s="34">
        <v>43919.878472222219</v>
      </c>
      <c r="D2578" s="34">
        <v>43949.666666666664</v>
      </c>
    </row>
    <row r="2579" spans="1:4">
      <c r="A2579">
        <v>452</v>
      </c>
      <c r="B2579" t="s">
        <v>930</v>
      </c>
      <c r="C2579" s="34">
        <v>43949.666666666664</v>
      </c>
      <c r="D2579" s="34">
        <v>43956.761111111111</v>
      </c>
    </row>
    <row r="2580" spans="1:4">
      <c r="A2580">
        <v>452</v>
      </c>
      <c r="B2580" t="s">
        <v>1329</v>
      </c>
      <c r="C2580" s="34">
        <v>43956.761111111111</v>
      </c>
      <c r="D2580" s="34">
        <v>43956.761111111111</v>
      </c>
    </row>
    <row r="2581" spans="1:4">
      <c r="A2581">
        <v>453</v>
      </c>
      <c r="B2581" t="s">
        <v>1001</v>
      </c>
      <c r="C2581" s="34">
        <v>43917.861805555556</v>
      </c>
      <c r="D2581" s="34">
        <v>43922.498611111114</v>
      </c>
    </row>
    <row r="2582" spans="1:4">
      <c r="A2582">
        <v>453</v>
      </c>
      <c r="B2582" t="s">
        <v>804</v>
      </c>
      <c r="C2582" s="34">
        <v>43922.498611111114</v>
      </c>
      <c r="D2582" s="34">
        <v>43922.543749999997</v>
      </c>
    </row>
    <row r="2583" spans="1:4">
      <c r="A2583">
        <v>453</v>
      </c>
      <c r="B2583" t="s">
        <v>822</v>
      </c>
      <c r="C2583" s="34">
        <v>43922.543749999997</v>
      </c>
      <c r="D2583" s="34">
        <v>43936.619444444441</v>
      </c>
    </row>
    <row r="2584" spans="1:4">
      <c r="A2584">
        <v>453</v>
      </c>
      <c r="B2584" t="s">
        <v>1330</v>
      </c>
      <c r="C2584" s="34">
        <v>43936.619444444441</v>
      </c>
      <c r="D2584" s="34">
        <v>43936.619444444441</v>
      </c>
    </row>
    <row r="2585" spans="1:4">
      <c r="A2585">
        <v>454</v>
      </c>
      <c r="B2585" t="s">
        <v>804</v>
      </c>
      <c r="C2585" s="34">
        <v>43918.647916666669</v>
      </c>
      <c r="D2585" s="34">
        <v>43918.75</v>
      </c>
    </row>
    <row r="2586" spans="1:4">
      <c r="A2586">
        <v>454</v>
      </c>
      <c r="B2586" t="s">
        <v>815</v>
      </c>
      <c r="C2586" s="34">
        <v>43918.75</v>
      </c>
      <c r="D2586" s="34">
        <v>43919.443055555559</v>
      </c>
    </row>
    <row r="2587" spans="1:4">
      <c r="A2587">
        <v>454</v>
      </c>
      <c r="B2587" t="s">
        <v>804</v>
      </c>
      <c r="C2587" s="34">
        <v>43919.443055555559</v>
      </c>
      <c r="D2587" s="34">
        <v>43952.851388888892</v>
      </c>
    </row>
    <row r="2588" spans="1:4">
      <c r="A2588">
        <v>454</v>
      </c>
      <c r="B2588" t="s">
        <v>1331</v>
      </c>
      <c r="C2588" s="34">
        <v>43952.851388888892</v>
      </c>
      <c r="D2588" s="34">
        <v>43952.851388888892</v>
      </c>
    </row>
    <row r="2589" spans="1:4">
      <c r="A2589">
        <v>455</v>
      </c>
      <c r="B2589" t="s">
        <v>804</v>
      </c>
      <c r="C2589" s="34">
        <v>43918.877083333333</v>
      </c>
      <c r="D2589" s="34">
        <v>43918.965277777781</v>
      </c>
    </row>
    <row r="2590" spans="1:4">
      <c r="A2590">
        <v>455</v>
      </c>
      <c r="B2590" t="s">
        <v>800</v>
      </c>
      <c r="C2590" s="34">
        <v>43918.965277777781</v>
      </c>
      <c r="D2590" s="34">
        <v>43919.443749999999</v>
      </c>
    </row>
    <row r="2591" spans="1:4">
      <c r="A2591">
        <v>455</v>
      </c>
      <c r="B2591" t="s">
        <v>804</v>
      </c>
      <c r="C2591" s="34">
        <v>43919.443749999999</v>
      </c>
      <c r="D2591" s="34">
        <v>43924.67083333333</v>
      </c>
    </row>
    <row r="2592" spans="1:4">
      <c r="A2592">
        <v>455</v>
      </c>
      <c r="B2592" t="s">
        <v>846</v>
      </c>
      <c r="C2592" s="34">
        <v>43924.67083333333</v>
      </c>
      <c r="D2592" s="34">
        <v>43926.706944444442</v>
      </c>
    </row>
    <row r="2593" spans="1:4">
      <c r="A2593">
        <v>455</v>
      </c>
      <c r="B2593" t="s">
        <v>1047</v>
      </c>
      <c r="C2593" s="34">
        <v>43926.706944444442</v>
      </c>
      <c r="D2593" s="34">
        <v>43929.916666666664</v>
      </c>
    </row>
    <row r="2594" spans="1:4">
      <c r="A2594">
        <v>455</v>
      </c>
      <c r="B2594" t="s">
        <v>816</v>
      </c>
      <c r="C2594" s="34">
        <v>43929.916666666664</v>
      </c>
      <c r="D2594" s="34">
        <v>43932.616666666669</v>
      </c>
    </row>
    <row r="2595" spans="1:4">
      <c r="A2595">
        <v>455</v>
      </c>
      <c r="B2595" t="s">
        <v>846</v>
      </c>
      <c r="C2595" s="34">
        <v>43932.616666666669</v>
      </c>
      <c r="D2595" s="34">
        <v>43933.690972222219</v>
      </c>
    </row>
    <row r="2596" spans="1:4">
      <c r="A2596">
        <v>455</v>
      </c>
      <c r="B2596" t="s">
        <v>822</v>
      </c>
      <c r="C2596" s="34">
        <v>43933.690972222219</v>
      </c>
      <c r="D2596" s="34">
        <v>43942.791666666664</v>
      </c>
    </row>
    <row r="2597" spans="1:4">
      <c r="A2597">
        <v>455</v>
      </c>
      <c r="B2597" t="s">
        <v>1332</v>
      </c>
      <c r="C2597" s="34">
        <v>43942.791666666664</v>
      </c>
      <c r="D2597" s="34">
        <v>43942.791666666664</v>
      </c>
    </row>
    <row r="2598" spans="1:4">
      <c r="A2598">
        <v>456</v>
      </c>
      <c r="B2598" t="s">
        <v>804</v>
      </c>
      <c r="C2598" s="34">
        <v>43919.039583333331</v>
      </c>
      <c r="D2598" s="34">
        <v>43919.289583333331</v>
      </c>
    </row>
    <row r="2599" spans="1:4">
      <c r="A2599">
        <v>456</v>
      </c>
      <c r="B2599" t="s">
        <v>1333</v>
      </c>
      <c r="C2599" s="34">
        <v>43919.289583333331</v>
      </c>
      <c r="D2599" s="34">
        <v>43919.443749999999</v>
      </c>
    </row>
    <row r="2600" spans="1:4">
      <c r="A2600">
        <v>456</v>
      </c>
      <c r="B2600" t="s">
        <v>804</v>
      </c>
      <c r="C2600" s="34">
        <v>43919.443749999999</v>
      </c>
      <c r="D2600" s="34">
        <v>43976</v>
      </c>
    </row>
    <row r="2601" spans="1:4">
      <c r="A2601">
        <v>457</v>
      </c>
      <c r="B2601" t="s">
        <v>804</v>
      </c>
      <c r="C2601" s="34">
        <v>43918.880555555559</v>
      </c>
      <c r="D2601" s="34">
        <v>43919.072916666664</v>
      </c>
    </row>
    <row r="2602" spans="1:4">
      <c r="A2602">
        <v>457</v>
      </c>
      <c r="B2602" t="s">
        <v>838</v>
      </c>
      <c r="C2602" s="34">
        <v>43919.072916666664</v>
      </c>
      <c r="D2602" s="34">
        <v>43919.443749999999</v>
      </c>
    </row>
    <row r="2603" spans="1:4">
      <c r="A2603">
        <v>457</v>
      </c>
      <c r="B2603" t="s">
        <v>804</v>
      </c>
      <c r="C2603" s="34">
        <v>43919.443749999999</v>
      </c>
      <c r="D2603" s="34">
        <v>43920.602777777778</v>
      </c>
    </row>
    <row r="2604" spans="1:4">
      <c r="A2604">
        <v>457</v>
      </c>
      <c r="B2604" t="s">
        <v>880</v>
      </c>
      <c r="C2604" s="34">
        <v>43920.602777777778</v>
      </c>
      <c r="D2604" s="34">
        <v>43927.71875</v>
      </c>
    </row>
    <row r="2605" spans="1:4">
      <c r="A2605">
        <v>457</v>
      </c>
      <c r="B2605" t="s">
        <v>1334</v>
      </c>
      <c r="C2605" s="34">
        <v>43927.71875</v>
      </c>
      <c r="D2605" s="34">
        <v>43927.71875</v>
      </c>
    </row>
    <row r="2606" spans="1:4">
      <c r="A2606">
        <v>458</v>
      </c>
      <c r="B2606" t="s">
        <v>838</v>
      </c>
      <c r="C2606" s="34">
        <v>43919.091666666667</v>
      </c>
      <c r="D2606" s="34">
        <v>43919.443749999999</v>
      </c>
    </row>
    <row r="2607" spans="1:4">
      <c r="A2607">
        <v>458</v>
      </c>
      <c r="B2607" t="s">
        <v>804</v>
      </c>
      <c r="C2607" s="34">
        <v>43919.443749999999</v>
      </c>
      <c r="D2607" s="34">
        <v>43920.585416666669</v>
      </c>
    </row>
    <row r="2608" spans="1:4">
      <c r="A2608">
        <v>458</v>
      </c>
      <c r="B2608" t="s">
        <v>880</v>
      </c>
      <c r="C2608" s="34">
        <v>43920.585416666669</v>
      </c>
      <c r="D2608" s="34">
        <v>43922.625</v>
      </c>
    </row>
    <row r="2609" spans="1:4">
      <c r="A2609">
        <v>458</v>
      </c>
      <c r="B2609" t="s">
        <v>1335</v>
      </c>
      <c r="C2609" s="34">
        <v>43922.625</v>
      </c>
      <c r="D2609" s="34">
        <v>43922.625</v>
      </c>
    </row>
    <row r="2610" spans="1:4">
      <c r="A2610">
        <v>459</v>
      </c>
      <c r="B2610" t="s">
        <v>804</v>
      </c>
      <c r="C2610" s="34">
        <v>43918.723611111112</v>
      </c>
      <c r="D2610" s="34">
        <v>43919.039583333331</v>
      </c>
    </row>
    <row r="2611" spans="1:4">
      <c r="A2611">
        <v>459</v>
      </c>
      <c r="B2611" t="s">
        <v>816</v>
      </c>
      <c r="C2611" s="34">
        <v>43919.039583333331</v>
      </c>
      <c r="D2611" s="34">
        <v>43919.443749999999</v>
      </c>
    </row>
    <row r="2612" spans="1:4">
      <c r="A2612">
        <v>459</v>
      </c>
      <c r="B2612" t="s">
        <v>804</v>
      </c>
      <c r="C2612" s="34">
        <v>43919.443749999999</v>
      </c>
      <c r="D2612" s="34">
        <v>43919.79791666667</v>
      </c>
    </row>
    <row r="2613" spans="1:4">
      <c r="A2613">
        <v>459</v>
      </c>
      <c r="B2613" t="s">
        <v>846</v>
      </c>
      <c r="C2613" s="34">
        <v>43919.79791666667</v>
      </c>
      <c r="D2613" s="34">
        <v>43928.794444444444</v>
      </c>
    </row>
    <row r="2614" spans="1:4">
      <c r="A2614">
        <v>459</v>
      </c>
      <c r="B2614" t="s">
        <v>1336</v>
      </c>
      <c r="C2614" s="34">
        <v>43928.794444444444</v>
      </c>
      <c r="D2614" s="34">
        <v>43928.794444444444</v>
      </c>
    </row>
    <row r="2615" spans="1:4">
      <c r="A2615">
        <v>460</v>
      </c>
      <c r="B2615" t="s">
        <v>812</v>
      </c>
      <c r="C2615" s="34">
        <v>43917.916666666664</v>
      </c>
      <c r="D2615" s="34">
        <v>43918.708333333336</v>
      </c>
    </row>
    <row r="2616" spans="1:4">
      <c r="A2616">
        <v>460</v>
      </c>
      <c r="B2616" t="s">
        <v>1337</v>
      </c>
      <c r="C2616" s="34">
        <v>43918.708333333336</v>
      </c>
      <c r="D2616" s="34">
        <v>43919.444444444445</v>
      </c>
    </row>
    <row r="2617" spans="1:4">
      <c r="A2617">
        <v>460</v>
      </c>
      <c r="B2617" t="s">
        <v>812</v>
      </c>
      <c r="C2617" s="34">
        <v>43919.444444444445</v>
      </c>
      <c r="D2617" s="34">
        <v>43976</v>
      </c>
    </row>
    <row r="2618" spans="1:4">
      <c r="A2618">
        <v>461</v>
      </c>
      <c r="B2618" t="s">
        <v>838</v>
      </c>
      <c r="C2618" s="34">
        <v>43918.927083333336</v>
      </c>
      <c r="D2618" s="34">
        <v>43919.445138888892</v>
      </c>
    </row>
    <row r="2619" spans="1:4">
      <c r="A2619">
        <v>461</v>
      </c>
      <c r="B2619" t="s">
        <v>804</v>
      </c>
      <c r="C2619" s="34">
        <v>43919.445138888892</v>
      </c>
      <c r="D2619" s="34">
        <v>43922.284722222219</v>
      </c>
    </row>
    <row r="2620" spans="1:4">
      <c r="A2620">
        <v>461</v>
      </c>
      <c r="B2620" t="s">
        <v>1338</v>
      </c>
      <c r="C2620" s="34">
        <v>43922.284722222219</v>
      </c>
      <c r="D2620" s="34">
        <v>43922.284722222219</v>
      </c>
    </row>
    <row r="2621" spans="1:4">
      <c r="A2621">
        <v>462</v>
      </c>
      <c r="B2621" t="s">
        <v>1001</v>
      </c>
      <c r="C2621" s="34">
        <v>43919.020833333336</v>
      </c>
      <c r="D2621" s="34">
        <v>43919.445138888892</v>
      </c>
    </row>
    <row r="2622" spans="1:4">
      <c r="A2622">
        <v>462</v>
      </c>
      <c r="B2622" t="s">
        <v>804</v>
      </c>
      <c r="C2622" s="34">
        <v>43919.445138888892</v>
      </c>
      <c r="D2622" s="34">
        <v>43920.583333333336</v>
      </c>
    </row>
    <row r="2623" spans="1:4">
      <c r="A2623">
        <v>462</v>
      </c>
      <c r="B2623" t="s">
        <v>832</v>
      </c>
      <c r="C2623" s="34">
        <v>43920.583333333336</v>
      </c>
      <c r="D2623" s="34">
        <v>43927.3125</v>
      </c>
    </row>
    <row r="2624" spans="1:4">
      <c r="A2624">
        <v>462</v>
      </c>
      <c r="B2624" t="s">
        <v>1339</v>
      </c>
      <c r="C2624" s="34">
        <v>43927.3125</v>
      </c>
      <c r="D2624" s="34">
        <v>43927.3125</v>
      </c>
    </row>
    <row r="2625" spans="1:4">
      <c r="A2625">
        <v>463</v>
      </c>
      <c r="B2625" t="s">
        <v>804</v>
      </c>
      <c r="C2625" s="34">
        <v>43918.537499999999</v>
      </c>
      <c r="D2625" s="34">
        <v>43918.698611111111</v>
      </c>
    </row>
    <row r="2626" spans="1:4">
      <c r="A2626">
        <v>463</v>
      </c>
      <c r="B2626" t="s">
        <v>942</v>
      </c>
      <c r="C2626" s="34">
        <v>43918.698611111111</v>
      </c>
      <c r="D2626" s="34">
        <v>43919.445138888892</v>
      </c>
    </row>
    <row r="2627" spans="1:4">
      <c r="A2627">
        <v>463</v>
      </c>
      <c r="B2627" t="s">
        <v>804</v>
      </c>
      <c r="C2627" s="34">
        <v>43919.445138888892</v>
      </c>
      <c r="D2627" s="34">
        <v>43919.770138888889</v>
      </c>
    </row>
    <row r="2628" spans="1:4">
      <c r="A2628">
        <v>463</v>
      </c>
      <c r="B2628" t="s">
        <v>1340</v>
      </c>
      <c r="C2628" s="34">
        <v>43919.770138888889</v>
      </c>
      <c r="D2628" s="34">
        <v>43919.770138888889</v>
      </c>
    </row>
    <row r="2629" spans="1:4">
      <c r="A2629">
        <v>464</v>
      </c>
      <c r="B2629" t="s">
        <v>796</v>
      </c>
      <c r="C2629" s="34">
        <v>43918.145833333336</v>
      </c>
      <c r="D2629" s="34">
        <v>43918.897916666669</v>
      </c>
    </row>
    <row r="2630" spans="1:4">
      <c r="A2630">
        <v>464</v>
      </c>
      <c r="B2630" t="s">
        <v>804</v>
      </c>
      <c r="C2630" s="34">
        <v>43918.897916666669</v>
      </c>
      <c r="D2630" s="34">
        <v>43921.536111111112</v>
      </c>
    </row>
    <row r="2631" spans="1:4">
      <c r="A2631">
        <v>464</v>
      </c>
      <c r="B2631" t="s">
        <v>816</v>
      </c>
      <c r="C2631" s="34">
        <v>43921.536111111112</v>
      </c>
      <c r="D2631" s="34">
        <v>43933.5</v>
      </c>
    </row>
    <row r="2632" spans="1:4">
      <c r="A2632">
        <v>464</v>
      </c>
      <c r="B2632" t="s">
        <v>1341</v>
      </c>
      <c r="C2632" s="34">
        <v>43933.5</v>
      </c>
      <c r="D2632" s="34">
        <v>43933.5</v>
      </c>
    </row>
    <row r="2633" spans="1:4">
      <c r="A2633">
        <v>465</v>
      </c>
      <c r="B2633" t="s">
        <v>877</v>
      </c>
      <c r="C2633" s="34">
        <v>43904.5</v>
      </c>
      <c r="D2633" s="34">
        <v>43904.75</v>
      </c>
    </row>
    <row r="2634" spans="1:4">
      <c r="A2634">
        <v>465</v>
      </c>
      <c r="B2634" t="s">
        <v>1342</v>
      </c>
      <c r="C2634" s="34">
        <v>43904.75</v>
      </c>
      <c r="D2634" s="34">
        <v>43907.5</v>
      </c>
    </row>
    <row r="2635" spans="1:4">
      <c r="A2635">
        <v>465</v>
      </c>
      <c r="B2635" t="s">
        <v>877</v>
      </c>
      <c r="C2635" s="34">
        <v>43907.5</v>
      </c>
      <c r="D2635" s="34">
        <v>43907.75</v>
      </c>
    </row>
    <row r="2636" spans="1:4">
      <c r="A2636">
        <v>465</v>
      </c>
      <c r="B2636" t="s">
        <v>1342</v>
      </c>
      <c r="C2636" s="34">
        <v>43907.75</v>
      </c>
      <c r="D2636" s="34">
        <v>43909.5</v>
      </c>
    </row>
    <row r="2637" spans="1:4">
      <c r="A2637">
        <v>465</v>
      </c>
      <c r="B2637" t="s">
        <v>877</v>
      </c>
      <c r="C2637" s="34">
        <v>43909.5</v>
      </c>
      <c r="D2637" s="34">
        <v>43909.75</v>
      </c>
    </row>
    <row r="2638" spans="1:4">
      <c r="A2638">
        <v>465</v>
      </c>
      <c r="B2638" t="s">
        <v>1342</v>
      </c>
      <c r="C2638" s="34">
        <v>43909.75</v>
      </c>
      <c r="D2638" s="34">
        <v>43911.5</v>
      </c>
    </row>
    <row r="2639" spans="1:4">
      <c r="A2639">
        <v>465</v>
      </c>
      <c r="B2639" t="s">
        <v>877</v>
      </c>
      <c r="C2639" s="34">
        <v>43911.5</v>
      </c>
      <c r="D2639" s="34">
        <v>43911.75</v>
      </c>
    </row>
    <row r="2640" spans="1:4">
      <c r="A2640">
        <v>465</v>
      </c>
      <c r="B2640" t="s">
        <v>1342</v>
      </c>
      <c r="C2640" s="34">
        <v>43911.75</v>
      </c>
      <c r="D2640" s="34">
        <v>43914.5</v>
      </c>
    </row>
    <row r="2641" spans="1:4">
      <c r="A2641">
        <v>465</v>
      </c>
      <c r="B2641" t="s">
        <v>877</v>
      </c>
      <c r="C2641" s="34">
        <v>43914.5</v>
      </c>
      <c r="D2641" s="34">
        <v>43914.75</v>
      </c>
    </row>
    <row r="2642" spans="1:4">
      <c r="A2642">
        <v>465</v>
      </c>
      <c r="B2642" t="s">
        <v>1342</v>
      </c>
      <c r="C2642" s="34">
        <v>43914.75</v>
      </c>
      <c r="D2642" s="34">
        <v>43916.5</v>
      </c>
    </row>
    <row r="2643" spans="1:4">
      <c r="A2643">
        <v>465</v>
      </c>
      <c r="B2643" t="s">
        <v>877</v>
      </c>
      <c r="C2643" s="34">
        <v>43916.5</v>
      </c>
      <c r="D2643" s="34">
        <v>43916.75</v>
      </c>
    </row>
    <row r="2644" spans="1:4">
      <c r="A2644">
        <v>465</v>
      </c>
      <c r="B2644" t="s">
        <v>1342</v>
      </c>
      <c r="C2644" s="34">
        <v>43916.75</v>
      </c>
      <c r="D2644" s="34">
        <v>43918.832638888889</v>
      </c>
    </row>
    <row r="2645" spans="1:4">
      <c r="A2645">
        <v>465</v>
      </c>
      <c r="B2645" t="s">
        <v>804</v>
      </c>
      <c r="C2645" s="34">
        <v>43918.832638888889</v>
      </c>
      <c r="D2645" s="34">
        <v>43919.166666666664</v>
      </c>
    </row>
    <row r="2646" spans="1:4">
      <c r="A2646">
        <v>465</v>
      </c>
      <c r="B2646" t="s">
        <v>796</v>
      </c>
      <c r="C2646" s="34">
        <v>43919.166666666664</v>
      </c>
      <c r="D2646" s="34">
        <v>43919.572222222225</v>
      </c>
    </row>
    <row r="2647" spans="1:4">
      <c r="A2647">
        <v>465</v>
      </c>
      <c r="B2647" t="s">
        <v>804</v>
      </c>
      <c r="C2647" s="34">
        <v>43919.572222222225</v>
      </c>
      <c r="D2647" s="34">
        <v>43921.083333333336</v>
      </c>
    </row>
    <row r="2648" spans="1:4">
      <c r="A2648">
        <v>465</v>
      </c>
      <c r="B2648" t="s">
        <v>880</v>
      </c>
      <c r="C2648" s="34">
        <v>43921.083333333336</v>
      </c>
      <c r="D2648" s="34">
        <v>43921.583333333336</v>
      </c>
    </row>
    <row r="2649" spans="1:4">
      <c r="A2649">
        <v>465</v>
      </c>
      <c r="B2649" t="s">
        <v>878</v>
      </c>
      <c r="C2649" s="34">
        <v>43921.583333333336</v>
      </c>
      <c r="D2649" s="34">
        <v>43976</v>
      </c>
    </row>
    <row r="2650" spans="1:4">
      <c r="A2650">
        <v>466</v>
      </c>
      <c r="B2650" t="s">
        <v>796</v>
      </c>
      <c r="C2650" s="34">
        <v>43918.958333333336</v>
      </c>
      <c r="D2650" s="34">
        <v>43920.870138888888</v>
      </c>
    </row>
    <row r="2651" spans="1:4">
      <c r="A2651">
        <v>466</v>
      </c>
      <c r="B2651" t="s">
        <v>880</v>
      </c>
      <c r="C2651" s="34">
        <v>43920.870138888888</v>
      </c>
      <c r="D2651" s="34">
        <v>43922.703472222223</v>
      </c>
    </row>
    <row r="2652" spans="1:4">
      <c r="A2652">
        <v>466</v>
      </c>
      <c r="B2652" t="s">
        <v>1343</v>
      </c>
      <c r="C2652" s="34">
        <v>43922.703472222223</v>
      </c>
      <c r="D2652" s="34">
        <v>43922.703472222223</v>
      </c>
    </row>
    <row r="2653" spans="1:4">
      <c r="A2653">
        <v>467</v>
      </c>
      <c r="B2653" t="s">
        <v>804</v>
      </c>
      <c r="C2653" s="34">
        <v>43918.773611111108</v>
      </c>
      <c r="D2653" s="34">
        <v>43918.947916666664</v>
      </c>
    </row>
    <row r="2654" spans="1:4">
      <c r="A2654">
        <v>467</v>
      </c>
      <c r="B2654" t="s">
        <v>812</v>
      </c>
      <c r="C2654" s="34">
        <v>43918.947916666664</v>
      </c>
      <c r="D2654" s="34">
        <v>43919.416666666664</v>
      </c>
    </row>
    <row r="2655" spans="1:4">
      <c r="A2655">
        <v>467</v>
      </c>
      <c r="B2655" t="s">
        <v>815</v>
      </c>
      <c r="C2655" s="34">
        <v>43919.416666666664</v>
      </c>
      <c r="D2655" s="34">
        <v>43919.572916666664</v>
      </c>
    </row>
    <row r="2656" spans="1:4">
      <c r="A2656">
        <v>467</v>
      </c>
      <c r="B2656" t="s">
        <v>804</v>
      </c>
      <c r="C2656" s="34">
        <v>43919.572916666664</v>
      </c>
      <c r="D2656" s="34">
        <v>43936.761111111111</v>
      </c>
    </row>
    <row r="2657" spans="1:4">
      <c r="A2657">
        <v>467</v>
      </c>
      <c r="B2657" t="s">
        <v>846</v>
      </c>
      <c r="C2657" s="34">
        <v>43936.761111111111</v>
      </c>
      <c r="D2657" s="34">
        <v>43957.552083333336</v>
      </c>
    </row>
    <row r="2658" spans="1:4">
      <c r="A2658">
        <v>467</v>
      </c>
      <c r="B2658" t="s">
        <v>880</v>
      </c>
      <c r="C2658" s="34">
        <v>43957.552083333336</v>
      </c>
      <c r="D2658" s="34">
        <v>43976</v>
      </c>
    </row>
    <row r="2659" spans="1:4">
      <c r="A2659">
        <v>468</v>
      </c>
      <c r="B2659" t="s">
        <v>804</v>
      </c>
      <c r="C2659" s="34">
        <v>43919.165972222225</v>
      </c>
      <c r="D2659" s="34">
        <v>43919.302083333336</v>
      </c>
    </row>
    <row r="2660" spans="1:4">
      <c r="A2660">
        <v>468</v>
      </c>
      <c r="B2660" t="s">
        <v>1001</v>
      </c>
      <c r="C2660" s="34">
        <v>43919.302083333336</v>
      </c>
      <c r="D2660" s="34">
        <v>43919.573611111111</v>
      </c>
    </row>
    <row r="2661" spans="1:4">
      <c r="A2661">
        <v>468</v>
      </c>
      <c r="B2661" t="s">
        <v>804</v>
      </c>
      <c r="C2661" s="34">
        <v>43919.573611111111</v>
      </c>
      <c r="D2661" s="34">
        <v>43920.838888888888</v>
      </c>
    </row>
    <row r="2662" spans="1:4">
      <c r="A2662">
        <v>468</v>
      </c>
      <c r="B2662" t="s">
        <v>822</v>
      </c>
      <c r="C2662" s="34">
        <v>43920.838888888888</v>
      </c>
      <c r="D2662" s="34">
        <v>43923.5</v>
      </c>
    </row>
    <row r="2663" spans="1:4">
      <c r="A2663">
        <v>468</v>
      </c>
      <c r="B2663" t="s">
        <v>1344</v>
      </c>
      <c r="C2663" s="34">
        <v>43923.5</v>
      </c>
      <c r="D2663" s="34">
        <v>43923.5</v>
      </c>
    </row>
    <row r="2664" spans="1:4">
      <c r="A2664">
        <v>469</v>
      </c>
      <c r="B2664" t="s">
        <v>838</v>
      </c>
      <c r="C2664" s="34">
        <v>43907.87777777778</v>
      </c>
      <c r="D2664" s="34">
        <v>43908.902777777781</v>
      </c>
    </row>
    <row r="2665" spans="1:4">
      <c r="A2665">
        <v>469</v>
      </c>
      <c r="B2665" t="s">
        <v>880</v>
      </c>
      <c r="C2665" s="34">
        <v>43908.902777777781</v>
      </c>
      <c r="D2665" s="34">
        <v>43914.605555555558</v>
      </c>
    </row>
    <row r="2666" spans="1:4">
      <c r="A2666">
        <v>469</v>
      </c>
      <c r="B2666" t="s">
        <v>835</v>
      </c>
      <c r="C2666" s="34">
        <v>43914.605555555558</v>
      </c>
      <c r="D2666" s="34">
        <v>43920.750694444447</v>
      </c>
    </row>
    <row r="2667" spans="1:4">
      <c r="A2667">
        <v>469</v>
      </c>
      <c r="B2667" t="s">
        <v>880</v>
      </c>
      <c r="C2667" s="34">
        <v>43920.750694444447</v>
      </c>
      <c r="D2667" s="34">
        <v>43920.758333333331</v>
      </c>
    </row>
    <row r="2668" spans="1:4">
      <c r="A2668">
        <v>469</v>
      </c>
      <c r="B2668" t="s">
        <v>834</v>
      </c>
      <c r="C2668" s="34">
        <v>43920.758333333331</v>
      </c>
      <c r="D2668" s="34">
        <v>43928.838194444441</v>
      </c>
    </row>
    <row r="2669" spans="1:4">
      <c r="A2669">
        <v>469</v>
      </c>
      <c r="B2669" t="s">
        <v>1345</v>
      </c>
      <c r="C2669" s="34">
        <v>43928.838194444441</v>
      </c>
      <c r="D2669" s="34">
        <v>43928.838194444441</v>
      </c>
    </row>
    <row r="2670" spans="1:4">
      <c r="A2670">
        <v>470</v>
      </c>
      <c r="B2670" t="s">
        <v>946</v>
      </c>
      <c r="C2670" s="34">
        <v>43914.352083333331</v>
      </c>
      <c r="D2670" s="34">
        <v>43914.602083333331</v>
      </c>
    </row>
    <row r="2671" spans="1:4">
      <c r="A2671">
        <v>470</v>
      </c>
      <c r="B2671" t="s">
        <v>1346</v>
      </c>
      <c r="C2671" s="34">
        <v>43914.602083333331</v>
      </c>
      <c r="D2671" s="34">
        <v>43918.618750000001</v>
      </c>
    </row>
    <row r="2672" spans="1:4">
      <c r="A2672">
        <v>470</v>
      </c>
      <c r="B2672" t="s">
        <v>804</v>
      </c>
      <c r="C2672" s="34">
        <v>43918.618750000001</v>
      </c>
      <c r="D2672" s="34">
        <v>43918.839583333334</v>
      </c>
    </row>
    <row r="2673" spans="1:4">
      <c r="A2673">
        <v>470</v>
      </c>
      <c r="B2673" t="s">
        <v>826</v>
      </c>
      <c r="C2673" s="34">
        <v>43918.839583333334</v>
      </c>
      <c r="D2673" s="34">
        <v>43919.310416666667</v>
      </c>
    </row>
    <row r="2674" spans="1:4">
      <c r="A2674">
        <v>470</v>
      </c>
      <c r="B2674" t="s">
        <v>815</v>
      </c>
      <c r="C2674" s="34">
        <v>43919.310416666667</v>
      </c>
      <c r="D2674" s="34">
        <v>43919.443055555559</v>
      </c>
    </row>
    <row r="2675" spans="1:4">
      <c r="A2675">
        <v>470</v>
      </c>
      <c r="B2675" t="s">
        <v>1346</v>
      </c>
      <c r="C2675" s="34">
        <v>43919.443055555559</v>
      </c>
      <c r="D2675" s="34">
        <v>43919.573611111111</v>
      </c>
    </row>
    <row r="2676" spans="1:4">
      <c r="A2676">
        <v>470</v>
      </c>
      <c r="B2676" t="s">
        <v>804</v>
      </c>
      <c r="C2676" s="34">
        <v>43919.573611111111</v>
      </c>
      <c r="D2676" s="34">
        <v>43976</v>
      </c>
    </row>
    <row r="2677" spans="1:4">
      <c r="A2677">
        <v>471</v>
      </c>
      <c r="B2677" t="s">
        <v>825</v>
      </c>
      <c r="C2677" s="34">
        <v>43896.6875</v>
      </c>
      <c r="D2677" s="34">
        <v>43896.9375</v>
      </c>
    </row>
    <row r="2678" spans="1:4">
      <c r="A2678">
        <v>471</v>
      </c>
      <c r="B2678" t="s">
        <v>1347</v>
      </c>
      <c r="C2678" s="34">
        <v>43896.9375</v>
      </c>
      <c r="D2678" s="34">
        <v>43900.940972222219</v>
      </c>
    </row>
    <row r="2679" spans="1:4">
      <c r="A2679">
        <v>471</v>
      </c>
      <c r="B2679" t="s">
        <v>812</v>
      </c>
      <c r="C2679" s="34">
        <v>43900.940972222219</v>
      </c>
      <c r="D2679" s="34">
        <v>43903.916666666664</v>
      </c>
    </row>
    <row r="2680" spans="1:4">
      <c r="A2680">
        <v>471</v>
      </c>
      <c r="B2680" t="s">
        <v>927</v>
      </c>
      <c r="C2680" s="34">
        <v>43903.916666666664</v>
      </c>
      <c r="D2680" s="34">
        <v>43904.794444444444</v>
      </c>
    </row>
    <row r="2681" spans="1:4">
      <c r="A2681">
        <v>471</v>
      </c>
      <c r="B2681" t="s">
        <v>904</v>
      </c>
      <c r="C2681" s="34">
        <v>43904.794444444444</v>
      </c>
      <c r="D2681" s="34">
        <v>43906.618055555555</v>
      </c>
    </row>
    <row r="2682" spans="1:4">
      <c r="A2682">
        <v>471</v>
      </c>
      <c r="B2682" t="s">
        <v>873</v>
      </c>
      <c r="C2682" s="34">
        <v>43906.618055555555</v>
      </c>
      <c r="D2682" s="34">
        <v>43920.8125</v>
      </c>
    </row>
    <row r="2683" spans="1:4">
      <c r="A2683">
        <v>471</v>
      </c>
      <c r="B2683" t="s">
        <v>905</v>
      </c>
      <c r="C2683" s="34">
        <v>43920.8125</v>
      </c>
      <c r="D2683" s="34">
        <v>43929.041666666664</v>
      </c>
    </row>
    <row r="2684" spans="1:4">
      <c r="A2684">
        <v>471</v>
      </c>
      <c r="B2684" t="s">
        <v>1347</v>
      </c>
      <c r="C2684" s="34">
        <v>43929.041666666664</v>
      </c>
      <c r="D2684" s="34">
        <v>43929.041666666664</v>
      </c>
    </row>
    <row r="2685" spans="1:4">
      <c r="A2685">
        <v>472</v>
      </c>
      <c r="B2685" t="s">
        <v>804</v>
      </c>
      <c r="C2685" s="34">
        <v>43919.506944444445</v>
      </c>
      <c r="D2685" s="34">
        <v>43919.580555555556</v>
      </c>
    </row>
    <row r="2686" spans="1:4">
      <c r="A2686">
        <v>472</v>
      </c>
      <c r="B2686" t="s">
        <v>800</v>
      </c>
      <c r="C2686" s="34">
        <v>43919.580555555556</v>
      </c>
      <c r="D2686" s="34">
        <v>43919.683333333334</v>
      </c>
    </row>
    <row r="2687" spans="1:4">
      <c r="A2687">
        <v>472</v>
      </c>
      <c r="B2687" t="s">
        <v>804</v>
      </c>
      <c r="C2687" s="34">
        <v>43919.683333333334</v>
      </c>
      <c r="D2687" s="34">
        <v>43924.743750000001</v>
      </c>
    </row>
    <row r="2688" spans="1:4">
      <c r="A2688">
        <v>472</v>
      </c>
      <c r="B2688" t="s">
        <v>846</v>
      </c>
      <c r="C2688" s="34">
        <v>43924.743750000001</v>
      </c>
      <c r="D2688" s="34">
        <v>43936.603472222225</v>
      </c>
    </row>
    <row r="2689" spans="1:4">
      <c r="A2689">
        <v>472</v>
      </c>
      <c r="B2689" t="s">
        <v>1348</v>
      </c>
      <c r="C2689" s="34">
        <v>43936.603472222225</v>
      </c>
      <c r="D2689" s="34">
        <v>43936.603472222225</v>
      </c>
    </row>
    <row r="2690" spans="1:4">
      <c r="A2690">
        <v>473</v>
      </c>
      <c r="B2690" t="s">
        <v>804</v>
      </c>
      <c r="C2690" s="34">
        <v>43919.532638888886</v>
      </c>
      <c r="D2690" s="34">
        <v>43919.761111111111</v>
      </c>
    </row>
    <row r="2691" spans="1:4">
      <c r="A2691">
        <v>473</v>
      </c>
      <c r="B2691" t="s">
        <v>796</v>
      </c>
      <c r="C2691" s="34">
        <v>43919.761111111111</v>
      </c>
      <c r="D2691" s="34">
        <v>43920.916666666664</v>
      </c>
    </row>
    <row r="2692" spans="1:4">
      <c r="A2692">
        <v>473</v>
      </c>
      <c r="B2692" t="s">
        <v>880</v>
      </c>
      <c r="C2692" s="34">
        <v>43920.916666666664</v>
      </c>
      <c r="D2692" s="34">
        <v>43932.583333333336</v>
      </c>
    </row>
    <row r="2693" spans="1:4">
      <c r="A2693">
        <v>473</v>
      </c>
      <c r="B2693" t="s">
        <v>1349</v>
      </c>
      <c r="C2693" s="34">
        <v>43932.583333333336</v>
      </c>
      <c r="D2693" s="34">
        <v>43932.583333333336</v>
      </c>
    </row>
    <row r="2694" spans="1:4">
      <c r="A2694">
        <v>474</v>
      </c>
      <c r="B2694" t="s">
        <v>838</v>
      </c>
      <c r="C2694" s="34">
        <v>43919.056944444441</v>
      </c>
      <c r="D2694" s="34">
        <v>43920.861111111109</v>
      </c>
    </row>
    <row r="2695" spans="1:4">
      <c r="A2695">
        <v>474</v>
      </c>
      <c r="B2695" t="s">
        <v>822</v>
      </c>
      <c r="C2695" s="34">
        <v>43920.861111111109</v>
      </c>
      <c r="D2695" s="34">
        <v>43928.697916666664</v>
      </c>
    </row>
    <row r="2696" spans="1:4">
      <c r="A2696">
        <v>474</v>
      </c>
      <c r="B2696" t="s">
        <v>1350</v>
      </c>
      <c r="C2696" s="34">
        <v>43928.697916666664</v>
      </c>
      <c r="D2696" s="34">
        <v>43928.697916666664</v>
      </c>
    </row>
    <row r="2697" spans="1:4">
      <c r="A2697">
        <v>475</v>
      </c>
      <c r="B2697" t="s">
        <v>804</v>
      </c>
      <c r="C2697" s="34">
        <v>43919.568055555559</v>
      </c>
      <c r="D2697" s="34">
        <v>43919.806944444441</v>
      </c>
    </row>
    <row r="2698" spans="1:4">
      <c r="A2698">
        <v>475</v>
      </c>
      <c r="B2698" t="s">
        <v>838</v>
      </c>
      <c r="C2698" s="34">
        <v>43919.806944444441</v>
      </c>
      <c r="D2698" s="34">
        <v>43922.934027777781</v>
      </c>
    </row>
    <row r="2699" spans="1:4">
      <c r="A2699">
        <v>475</v>
      </c>
      <c r="B2699" t="s">
        <v>878</v>
      </c>
      <c r="C2699" s="34">
        <v>43922.934027777781</v>
      </c>
      <c r="D2699" s="34">
        <v>43924.416666666664</v>
      </c>
    </row>
    <row r="2700" spans="1:4">
      <c r="A2700">
        <v>475</v>
      </c>
      <c r="B2700" t="s">
        <v>904</v>
      </c>
      <c r="C2700" s="34">
        <v>43924.416666666664</v>
      </c>
      <c r="D2700" s="34">
        <v>43954.615277777775</v>
      </c>
    </row>
    <row r="2701" spans="1:4">
      <c r="A2701">
        <v>475</v>
      </c>
      <c r="B2701" t="s">
        <v>950</v>
      </c>
      <c r="C2701" s="34">
        <v>43954.615277777775</v>
      </c>
      <c r="D2701" s="34">
        <v>43976</v>
      </c>
    </row>
    <row r="2702" spans="1:4">
      <c r="A2702">
        <v>476</v>
      </c>
      <c r="B2702" t="s">
        <v>904</v>
      </c>
      <c r="C2702" s="34">
        <v>43919.583333333336</v>
      </c>
      <c r="D2702" s="34">
        <v>43946.729166666664</v>
      </c>
    </row>
    <row r="2703" spans="1:4">
      <c r="A2703">
        <v>476</v>
      </c>
      <c r="B2703" t="s">
        <v>950</v>
      </c>
      <c r="C2703" s="34">
        <v>43946.729166666664</v>
      </c>
      <c r="D2703" s="34">
        <v>43948.392361111109</v>
      </c>
    </row>
    <row r="2704" spans="1:4">
      <c r="A2704">
        <v>476</v>
      </c>
      <c r="B2704" t="s">
        <v>1031</v>
      </c>
      <c r="C2704" s="34">
        <v>43948.392361111109</v>
      </c>
      <c r="D2704" s="34">
        <v>43955.92291666667</v>
      </c>
    </row>
    <row r="2705" spans="1:4">
      <c r="A2705">
        <v>476</v>
      </c>
      <c r="B2705" t="s">
        <v>878</v>
      </c>
      <c r="C2705" s="34">
        <v>43955.92291666667</v>
      </c>
      <c r="D2705" s="34">
        <v>43976</v>
      </c>
    </row>
    <row r="2706" spans="1:4">
      <c r="A2706">
        <v>477</v>
      </c>
      <c r="B2706" t="s">
        <v>804</v>
      </c>
      <c r="C2706" s="34">
        <v>43919.700694444444</v>
      </c>
      <c r="D2706" s="34">
        <v>43919.75</v>
      </c>
    </row>
    <row r="2707" spans="1:4">
      <c r="A2707">
        <v>477</v>
      </c>
      <c r="B2707" t="s">
        <v>815</v>
      </c>
      <c r="C2707" s="34">
        <v>43919.75</v>
      </c>
      <c r="D2707" s="34">
        <v>43920.384027777778</v>
      </c>
    </row>
    <row r="2708" spans="1:4">
      <c r="A2708">
        <v>477</v>
      </c>
      <c r="B2708" t="s">
        <v>804</v>
      </c>
      <c r="C2708" s="34">
        <v>43920.384027777778</v>
      </c>
      <c r="D2708" s="34">
        <v>43936.631944444445</v>
      </c>
    </row>
    <row r="2709" spans="1:4">
      <c r="A2709">
        <v>477</v>
      </c>
      <c r="B2709" t="s">
        <v>846</v>
      </c>
      <c r="C2709" s="34">
        <v>43936.631944444445</v>
      </c>
      <c r="D2709" s="34">
        <v>43953.508333333331</v>
      </c>
    </row>
    <row r="2710" spans="1:4">
      <c r="A2710">
        <v>477</v>
      </c>
      <c r="B2710" t="s">
        <v>822</v>
      </c>
      <c r="C2710" s="34">
        <v>43953.508333333331</v>
      </c>
      <c r="D2710" s="34">
        <v>43976</v>
      </c>
    </row>
    <row r="2711" spans="1:4">
      <c r="A2711">
        <v>478</v>
      </c>
      <c r="B2711" t="s">
        <v>812</v>
      </c>
      <c r="C2711" s="34">
        <v>43919.739583333336</v>
      </c>
      <c r="D2711" s="34">
        <v>43919.791666666664</v>
      </c>
    </row>
    <row r="2712" spans="1:4">
      <c r="A2712">
        <v>478</v>
      </c>
      <c r="B2712" t="s">
        <v>815</v>
      </c>
      <c r="C2712" s="34">
        <v>43919.791666666664</v>
      </c>
      <c r="D2712" s="34">
        <v>43920.384722222225</v>
      </c>
    </row>
    <row r="2713" spans="1:4">
      <c r="A2713">
        <v>478</v>
      </c>
      <c r="B2713" t="s">
        <v>804</v>
      </c>
      <c r="C2713" s="34">
        <v>43920.384722222225</v>
      </c>
      <c r="D2713" s="34">
        <v>43929.700694444444</v>
      </c>
    </row>
    <row r="2714" spans="1:4">
      <c r="A2714">
        <v>478</v>
      </c>
      <c r="B2714" t="s">
        <v>1351</v>
      </c>
      <c r="C2714" s="34">
        <v>43929.700694444444</v>
      </c>
      <c r="D2714" s="34">
        <v>43929.700694444444</v>
      </c>
    </row>
    <row r="2715" spans="1:4">
      <c r="A2715">
        <v>479</v>
      </c>
      <c r="B2715" t="s">
        <v>804</v>
      </c>
      <c r="C2715" s="34">
        <v>43919.651388888888</v>
      </c>
      <c r="D2715" s="34">
        <v>43919.814583333333</v>
      </c>
    </row>
    <row r="2716" spans="1:4">
      <c r="A2716">
        <v>479</v>
      </c>
      <c r="B2716" t="s">
        <v>942</v>
      </c>
      <c r="C2716" s="34">
        <v>43919.814583333333</v>
      </c>
      <c r="D2716" s="34">
        <v>43920.384722222225</v>
      </c>
    </row>
    <row r="2717" spans="1:4">
      <c r="A2717">
        <v>479</v>
      </c>
      <c r="B2717" t="s">
        <v>804</v>
      </c>
      <c r="C2717" s="34">
        <v>43920.384722222225</v>
      </c>
      <c r="D2717" s="34">
        <v>43920.625</v>
      </c>
    </row>
    <row r="2718" spans="1:4">
      <c r="A2718">
        <v>479</v>
      </c>
      <c r="B2718" t="s">
        <v>815</v>
      </c>
      <c r="C2718" s="34">
        <v>43920.625</v>
      </c>
      <c r="D2718" s="34">
        <v>43949.633333333331</v>
      </c>
    </row>
    <row r="2719" spans="1:4">
      <c r="A2719">
        <v>479</v>
      </c>
      <c r="B2719" t="s">
        <v>816</v>
      </c>
      <c r="C2719" s="34">
        <v>43949.633333333331</v>
      </c>
      <c r="D2719" s="34">
        <v>43976</v>
      </c>
    </row>
    <row r="2720" spans="1:4">
      <c r="A2720">
        <v>480</v>
      </c>
      <c r="B2720" t="s">
        <v>812</v>
      </c>
      <c r="C2720" s="34">
        <v>43889.615972222222</v>
      </c>
      <c r="D2720" s="34">
        <v>43890.697222222225</v>
      </c>
    </row>
    <row r="2721" spans="1:4">
      <c r="A2721">
        <v>480</v>
      </c>
      <c r="B2721" t="s">
        <v>834</v>
      </c>
      <c r="C2721" s="34">
        <v>43890.697222222225</v>
      </c>
      <c r="D2721" s="34">
        <v>43911.479166666664</v>
      </c>
    </row>
    <row r="2722" spans="1:4">
      <c r="A2722">
        <v>480</v>
      </c>
      <c r="B2722" t="s">
        <v>835</v>
      </c>
      <c r="C2722" s="34">
        <v>43911.479166666664</v>
      </c>
      <c r="D2722" s="34">
        <v>43920.958333333336</v>
      </c>
    </row>
    <row r="2723" spans="1:4">
      <c r="A2723">
        <v>480</v>
      </c>
      <c r="B2723" t="s">
        <v>834</v>
      </c>
      <c r="C2723" s="34">
        <v>43920.958333333336</v>
      </c>
      <c r="D2723" s="34">
        <v>43925.125</v>
      </c>
    </row>
    <row r="2724" spans="1:4">
      <c r="A2724">
        <v>480</v>
      </c>
      <c r="B2724" t="s">
        <v>1352</v>
      </c>
      <c r="C2724" s="34">
        <v>43925.125</v>
      </c>
      <c r="D2724" s="34">
        <v>43925.125</v>
      </c>
    </row>
    <row r="2725" spans="1:4">
      <c r="A2725">
        <v>481</v>
      </c>
      <c r="B2725" t="s">
        <v>804</v>
      </c>
      <c r="C2725" s="34">
        <v>43919.634027777778</v>
      </c>
      <c r="D2725" s="34">
        <v>43919.728472222225</v>
      </c>
    </row>
    <row r="2726" spans="1:4">
      <c r="A2726">
        <v>481</v>
      </c>
      <c r="B2726" t="s">
        <v>1001</v>
      </c>
      <c r="C2726" s="34">
        <v>43919.728472222225</v>
      </c>
      <c r="D2726" s="34">
        <v>43920.384722222225</v>
      </c>
    </row>
    <row r="2727" spans="1:4">
      <c r="A2727">
        <v>481</v>
      </c>
      <c r="B2727" t="s">
        <v>804</v>
      </c>
      <c r="C2727" s="34">
        <v>43920.384722222225</v>
      </c>
      <c r="D2727" s="34">
        <v>43921.479166666664</v>
      </c>
    </row>
    <row r="2728" spans="1:4">
      <c r="A2728">
        <v>481</v>
      </c>
      <c r="B2728" t="s">
        <v>832</v>
      </c>
      <c r="C2728" s="34">
        <v>43921.479166666664</v>
      </c>
      <c r="D2728" s="34">
        <v>43934.579861111109</v>
      </c>
    </row>
    <row r="2729" spans="1:4">
      <c r="A2729">
        <v>481</v>
      </c>
      <c r="B2729" t="s">
        <v>1353</v>
      </c>
      <c r="C2729" s="34">
        <v>43934.579861111109</v>
      </c>
      <c r="D2729" s="34">
        <v>43934.579861111109</v>
      </c>
    </row>
    <row r="2730" spans="1:4">
      <c r="A2730">
        <v>482</v>
      </c>
      <c r="B2730" t="s">
        <v>804</v>
      </c>
      <c r="C2730" s="34">
        <v>43910.648611111108</v>
      </c>
      <c r="D2730" s="34">
        <v>43910.898611111108</v>
      </c>
    </row>
    <row r="2731" spans="1:4">
      <c r="A2731">
        <v>482</v>
      </c>
      <c r="B2731" t="s">
        <v>1354</v>
      </c>
      <c r="C2731" s="34">
        <v>43910.898611111108</v>
      </c>
      <c r="D2731" s="34">
        <v>43919.792361111111</v>
      </c>
    </row>
    <row r="2732" spans="1:4">
      <c r="A2732">
        <v>482</v>
      </c>
      <c r="B2732" t="s">
        <v>804</v>
      </c>
      <c r="C2732" s="34">
        <v>43919.792361111111</v>
      </c>
      <c r="D2732" s="34">
        <v>43919.947222222225</v>
      </c>
    </row>
    <row r="2733" spans="1:4">
      <c r="A2733">
        <v>482</v>
      </c>
      <c r="B2733" t="s">
        <v>812</v>
      </c>
      <c r="C2733" s="34">
        <v>43919.947222222225</v>
      </c>
      <c r="D2733" s="34">
        <v>43920.384722222225</v>
      </c>
    </row>
    <row r="2734" spans="1:4">
      <c r="A2734">
        <v>482</v>
      </c>
      <c r="B2734" t="s">
        <v>804</v>
      </c>
      <c r="C2734" s="34">
        <v>43920.384722222225</v>
      </c>
      <c r="D2734" s="34">
        <v>43920.695833333331</v>
      </c>
    </row>
    <row r="2735" spans="1:4">
      <c r="A2735">
        <v>482</v>
      </c>
      <c r="B2735" t="s">
        <v>817</v>
      </c>
      <c r="C2735" s="34">
        <v>43920.695833333331</v>
      </c>
      <c r="D2735" s="34">
        <v>43920.890972222223</v>
      </c>
    </row>
    <row r="2736" spans="1:4">
      <c r="A2736">
        <v>482</v>
      </c>
      <c r="B2736" t="s">
        <v>822</v>
      </c>
      <c r="C2736" s="34">
        <v>43920.890972222223</v>
      </c>
      <c r="D2736" s="34">
        <v>43927.729166666664</v>
      </c>
    </row>
    <row r="2737" spans="1:4">
      <c r="A2737">
        <v>482</v>
      </c>
      <c r="B2737" t="s">
        <v>1354</v>
      </c>
      <c r="C2737" s="34">
        <v>43927.729166666664</v>
      </c>
      <c r="D2737" s="34">
        <v>43927.729166666664</v>
      </c>
    </row>
    <row r="2738" spans="1:4">
      <c r="A2738">
        <v>483</v>
      </c>
      <c r="B2738" t="s">
        <v>914</v>
      </c>
      <c r="C2738" s="34">
        <v>43916.355555555558</v>
      </c>
      <c r="D2738" s="34">
        <v>43916.605555555558</v>
      </c>
    </row>
    <row r="2739" spans="1:4">
      <c r="A2739">
        <v>483</v>
      </c>
      <c r="B2739" t="s">
        <v>1355</v>
      </c>
      <c r="C2739" s="34">
        <v>43916.605555555558</v>
      </c>
      <c r="D2739" s="34">
        <v>43917.479166666664</v>
      </c>
    </row>
    <row r="2740" spans="1:4">
      <c r="A2740">
        <v>483</v>
      </c>
      <c r="B2740" t="s">
        <v>914</v>
      </c>
      <c r="C2740" s="34">
        <v>43917.479166666664</v>
      </c>
      <c r="D2740" s="34">
        <v>43917.729166666664</v>
      </c>
    </row>
    <row r="2741" spans="1:4">
      <c r="A2741">
        <v>483</v>
      </c>
      <c r="B2741" t="s">
        <v>1355</v>
      </c>
      <c r="C2741" s="34">
        <v>43917.729166666664</v>
      </c>
      <c r="D2741" s="34">
        <v>43919.788888888892</v>
      </c>
    </row>
    <row r="2742" spans="1:4">
      <c r="A2742">
        <v>483</v>
      </c>
      <c r="B2742" t="s">
        <v>804</v>
      </c>
      <c r="C2742" s="34">
        <v>43919.788888888892</v>
      </c>
      <c r="D2742" s="34">
        <v>43919.892361111109</v>
      </c>
    </row>
    <row r="2743" spans="1:4">
      <c r="A2743">
        <v>483</v>
      </c>
      <c r="B2743" t="s">
        <v>838</v>
      </c>
      <c r="C2743" s="34">
        <v>43919.892361111109</v>
      </c>
      <c r="D2743" s="34">
        <v>43920.384722222225</v>
      </c>
    </row>
    <row r="2744" spans="1:4">
      <c r="A2744">
        <v>483</v>
      </c>
      <c r="B2744" t="s">
        <v>804</v>
      </c>
      <c r="C2744" s="34">
        <v>43920.384722222225</v>
      </c>
      <c r="D2744" s="34">
        <v>43921.03125</v>
      </c>
    </row>
    <row r="2745" spans="1:4">
      <c r="A2745">
        <v>483</v>
      </c>
      <c r="B2745" t="s">
        <v>834</v>
      </c>
      <c r="C2745" s="34">
        <v>43921.03125</v>
      </c>
      <c r="D2745" s="34">
        <v>43928.75</v>
      </c>
    </row>
    <row r="2746" spans="1:4">
      <c r="A2746">
        <v>483</v>
      </c>
      <c r="B2746" t="s">
        <v>1355</v>
      </c>
      <c r="C2746" s="34">
        <v>43928.75</v>
      </c>
      <c r="D2746" s="34">
        <v>43928.75</v>
      </c>
    </row>
    <row r="2747" spans="1:4">
      <c r="A2747">
        <v>484</v>
      </c>
      <c r="B2747" t="s">
        <v>930</v>
      </c>
      <c r="C2747" s="34">
        <v>43918.402083333334</v>
      </c>
      <c r="D2747" s="34">
        <v>43920.972916666666</v>
      </c>
    </row>
    <row r="2748" spans="1:4">
      <c r="A2748">
        <v>484</v>
      </c>
      <c r="B2748" t="s">
        <v>905</v>
      </c>
      <c r="C2748" s="34">
        <v>43920.972916666666</v>
      </c>
      <c r="D2748" s="34">
        <v>43924.467361111114</v>
      </c>
    </row>
    <row r="2749" spans="1:4">
      <c r="A2749">
        <v>484</v>
      </c>
      <c r="B2749" t="s">
        <v>1356</v>
      </c>
      <c r="C2749" s="34">
        <v>43924.467361111114</v>
      </c>
      <c r="D2749" s="34">
        <v>43924.467361111114</v>
      </c>
    </row>
    <row r="2750" spans="1:4">
      <c r="A2750">
        <v>485</v>
      </c>
      <c r="B2750" t="s">
        <v>804</v>
      </c>
      <c r="C2750" s="34">
        <v>43919.688194444447</v>
      </c>
      <c r="D2750" s="34">
        <v>43919.833333333336</v>
      </c>
    </row>
    <row r="2751" spans="1:4">
      <c r="A2751">
        <v>485</v>
      </c>
      <c r="B2751" t="s">
        <v>838</v>
      </c>
      <c r="C2751" s="34">
        <v>43919.833333333336</v>
      </c>
      <c r="D2751" s="34">
        <v>43920.385416666664</v>
      </c>
    </row>
    <row r="2752" spans="1:4">
      <c r="A2752">
        <v>485</v>
      </c>
      <c r="B2752" t="s">
        <v>843</v>
      </c>
      <c r="C2752" s="34">
        <v>43920.385416666664</v>
      </c>
      <c r="D2752" s="34">
        <v>43921.07708333333</v>
      </c>
    </row>
    <row r="2753" spans="1:4">
      <c r="A2753">
        <v>485</v>
      </c>
      <c r="B2753" t="s">
        <v>834</v>
      </c>
      <c r="C2753" s="34">
        <v>43921.07708333333</v>
      </c>
      <c r="D2753" s="34">
        <v>43955.75</v>
      </c>
    </row>
    <row r="2754" spans="1:4">
      <c r="A2754">
        <v>485</v>
      </c>
      <c r="B2754" t="s">
        <v>1357</v>
      </c>
      <c r="C2754" s="34">
        <v>43955.75</v>
      </c>
      <c r="D2754" s="34">
        <v>43955.75</v>
      </c>
    </row>
    <row r="2755" spans="1:4">
      <c r="A2755">
        <v>486</v>
      </c>
      <c r="B2755" t="s">
        <v>838</v>
      </c>
      <c r="C2755" s="34">
        <v>43919.615277777775</v>
      </c>
      <c r="D2755" s="34">
        <v>43923.840277777781</v>
      </c>
    </row>
    <row r="2756" spans="1:4">
      <c r="A2756">
        <v>486</v>
      </c>
      <c r="B2756" t="s">
        <v>1358</v>
      </c>
      <c r="C2756" s="34">
        <v>43923.840277777781</v>
      </c>
      <c r="D2756" s="34">
        <v>43923.840277777781</v>
      </c>
    </row>
    <row r="2757" spans="1:4">
      <c r="A2757">
        <v>487</v>
      </c>
      <c r="B2757" t="s">
        <v>804</v>
      </c>
      <c r="C2757" s="34">
        <v>43919.934027777781</v>
      </c>
      <c r="D2757" s="34">
        <v>43919.994444444441</v>
      </c>
    </row>
    <row r="2758" spans="1:4">
      <c r="A2758">
        <v>487</v>
      </c>
      <c r="B2758" t="s">
        <v>796</v>
      </c>
      <c r="C2758" s="34">
        <v>43919.994444444441</v>
      </c>
      <c r="D2758" s="34">
        <v>43920.418749999997</v>
      </c>
    </row>
    <row r="2759" spans="1:4">
      <c r="A2759">
        <v>487</v>
      </c>
      <c r="B2759" t="s">
        <v>804</v>
      </c>
      <c r="C2759" s="34">
        <v>43920.418749999997</v>
      </c>
      <c r="D2759" s="34">
        <v>43921.270833333336</v>
      </c>
    </row>
    <row r="2760" spans="1:4">
      <c r="A2760">
        <v>487</v>
      </c>
      <c r="B2760" t="s">
        <v>880</v>
      </c>
      <c r="C2760" s="34">
        <v>43921.270833333336</v>
      </c>
      <c r="D2760" s="34">
        <v>43928.75</v>
      </c>
    </row>
    <row r="2761" spans="1:4">
      <c r="A2761">
        <v>487</v>
      </c>
      <c r="B2761" t="s">
        <v>1359</v>
      </c>
      <c r="C2761" s="34">
        <v>43928.75</v>
      </c>
      <c r="D2761" s="34">
        <v>43928.75</v>
      </c>
    </row>
    <row r="2762" spans="1:4">
      <c r="A2762">
        <v>488</v>
      </c>
      <c r="B2762" t="s">
        <v>804</v>
      </c>
      <c r="C2762" s="34">
        <v>43919.619444444441</v>
      </c>
      <c r="D2762" s="34">
        <v>43919.666666666664</v>
      </c>
    </row>
    <row r="2763" spans="1:4">
      <c r="A2763">
        <v>488</v>
      </c>
      <c r="B2763" t="s">
        <v>815</v>
      </c>
      <c r="C2763" s="34">
        <v>43919.666666666664</v>
      </c>
      <c r="D2763" s="34">
        <v>43920.418749999997</v>
      </c>
    </row>
    <row r="2764" spans="1:4">
      <c r="A2764">
        <v>488</v>
      </c>
      <c r="B2764" t="s">
        <v>804</v>
      </c>
      <c r="C2764" s="34">
        <v>43920.418749999997</v>
      </c>
      <c r="D2764" s="34">
        <v>43957.661111111112</v>
      </c>
    </row>
    <row r="2765" spans="1:4">
      <c r="A2765">
        <v>488</v>
      </c>
      <c r="B2765" t="s">
        <v>846</v>
      </c>
      <c r="C2765" s="34">
        <v>43957.661111111112</v>
      </c>
      <c r="D2765" s="34">
        <v>43976</v>
      </c>
    </row>
    <row r="2766" spans="1:4">
      <c r="A2766">
        <v>489</v>
      </c>
      <c r="B2766" t="s">
        <v>816</v>
      </c>
      <c r="C2766" s="34">
        <v>43919.625694444447</v>
      </c>
      <c r="D2766" s="34">
        <v>43934.48541666667</v>
      </c>
    </row>
    <row r="2767" spans="1:4">
      <c r="A2767">
        <v>489</v>
      </c>
      <c r="B2767" t="s">
        <v>1360</v>
      </c>
      <c r="C2767" s="34">
        <v>43934.48541666667</v>
      </c>
      <c r="D2767" s="34">
        <v>43934.48541666667</v>
      </c>
    </row>
    <row r="2768" spans="1:4">
      <c r="A2768">
        <v>490</v>
      </c>
      <c r="B2768" t="s">
        <v>804</v>
      </c>
      <c r="C2768" s="34">
        <v>43920.17083333333</v>
      </c>
      <c r="D2768" s="34">
        <v>43920.306250000001</v>
      </c>
    </row>
    <row r="2769" spans="1:4">
      <c r="A2769">
        <v>490</v>
      </c>
      <c r="B2769" t="s">
        <v>812</v>
      </c>
      <c r="C2769" s="34">
        <v>43920.306250000001</v>
      </c>
      <c r="D2769" s="34">
        <v>43920.419444444444</v>
      </c>
    </row>
    <row r="2770" spans="1:4">
      <c r="A2770">
        <v>490</v>
      </c>
      <c r="B2770" t="s">
        <v>804</v>
      </c>
      <c r="C2770" s="34">
        <v>43920.419444444444</v>
      </c>
      <c r="D2770" s="34">
        <v>43920.90625</v>
      </c>
    </row>
    <row r="2771" spans="1:4">
      <c r="A2771">
        <v>490</v>
      </c>
      <c r="B2771" t="s">
        <v>822</v>
      </c>
      <c r="C2771" s="34">
        <v>43920.90625</v>
      </c>
      <c r="D2771" s="34">
        <v>43926.71875</v>
      </c>
    </row>
    <row r="2772" spans="1:4">
      <c r="A2772">
        <v>490</v>
      </c>
      <c r="B2772" t="s">
        <v>1361</v>
      </c>
      <c r="C2772" s="34">
        <v>43926.71875</v>
      </c>
      <c r="D2772" s="34">
        <v>43926.71875</v>
      </c>
    </row>
    <row r="2773" spans="1:4">
      <c r="A2773">
        <v>491</v>
      </c>
      <c r="B2773" t="s">
        <v>804</v>
      </c>
      <c r="C2773" s="34">
        <v>43920.265277777777</v>
      </c>
      <c r="D2773" s="34">
        <v>43920.411111111112</v>
      </c>
    </row>
    <row r="2774" spans="1:4">
      <c r="A2774">
        <v>491</v>
      </c>
      <c r="B2774" t="s">
        <v>990</v>
      </c>
      <c r="C2774" s="34">
        <v>43920.411111111112</v>
      </c>
      <c r="D2774" s="34">
        <v>43920.420138888891</v>
      </c>
    </row>
    <row r="2775" spans="1:4">
      <c r="A2775">
        <v>491</v>
      </c>
      <c r="B2775" t="s">
        <v>804</v>
      </c>
      <c r="C2775" s="34">
        <v>43920.420138888891</v>
      </c>
      <c r="D2775" s="34">
        <v>43920.951388888891</v>
      </c>
    </row>
    <row r="2776" spans="1:4">
      <c r="A2776">
        <v>491</v>
      </c>
      <c r="B2776" t="s">
        <v>832</v>
      </c>
      <c r="C2776" s="34">
        <v>43920.951388888891</v>
      </c>
      <c r="D2776" s="34">
        <v>43922.75</v>
      </c>
    </row>
    <row r="2777" spans="1:4">
      <c r="A2777">
        <v>491</v>
      </c>
      <c r="B2777" t="s">
        <v>1362</v>
      </c>
      <c r="C2777" s="34">
        <v>43922.75</v>
      </c>
      <c r="D2777" s="34">
        <v>43922.75</v>
      </c>
    </row>
    <row r="2778" spans="1:4">
      <c r="A2778">
        <v>492</v>
      </c>
      <c r="B2778" t="s">
        <v>812</v>
      </c>
      <c r="C2778" s="34">
        <v>43919.958333333336</v>
      </c>
      <c r="D2778" s="34">
        <v>43921.034722222219</v>
      </c>
    </row>
    <row r="2779" spans="1:4">
      <c r="A2779">
        <v>492</v>
      </c>
      <c r="B2779" t="s">
        <v>822</v>
      </c>
      <c r="C2779" s="34">
        <v>43921.034722222219</v>
      </c>
      <c r="D2779" s="34">
        <v>43922.458333333336</v>
      </c>
    </row>
    <row r="2780" spans="1:4">
      <c r="A2780">
        <v>492</v>
      </c>
      <c r="B2780" t="s">
        <v>1363</v>
      </c>
      <c r="C2780" s="34">
        <v>43922.458333333336</v>
      </c>
      <c r="D2780" s="34">
        <v>43922.458333333336</v>
      </c>
    </row>
    <row r="2781" spans="1:4">
      <c r="A2781">
        <v>493</v>
      </c>
      <c r="B2781" t="s">
        <v>1100</v>
      </c>
      <c r="C2781" s="34">
        <v>43919.771527777775</v>
      </c>
      <c r="D2781" s="34">
        <v>43920.420138888891</v>
      </c>
    </row>
    <row r="2782" spans="1:4">
      <c r="A2782">
        <v>493</v>
      </c>
      <c r="B2782" t="s">
        <v>804</v>
      </c>
      <c r="C2782" s="34">
        <v>43920.420138888891</v>
      </c>
      <c r="D2782" s="34">
        <v>43930.625</v>
      </c>
    </row>
    <row r="2783" spans="1:4">
      <c r="A2783">
        <v>493</v>
      </c>
      <c r="B2783" t="s">
        <v>1364</v>
      </c>
      <c r="C2783" s="34">
        <v>43930.625</v>
      </c>
      <c r="D2783" s="34">
        <v>43930.625</v>
      </c>
    </row>
    <row r="2784" spans="1:4">
      <c r="A2784">
        <v>494</v>
      </c>
      <c r="B2784" t="s">
        <v>804</v>
      </c>
      <c r="C2784" s="34">
        <v>43919.668055555558</v>
      </c>
      <c r="D2784" s="34">
        <v>43919.873611111114</v>
      </c>
    </row>
    <row r="2785" spans="1:4">
      <c r="A2785">
        <v>494</v>
      </c>
      <c r="B2785" t="s">
        <v>812</v>
      </c>
      <c r="C2785" s="34">
        <v>43919.873611111114</v>
      </c>
      <c r="D2785" s="34">
        <v>43920.420138888891</v>
      </c>
    </row>
    <row r="2786" spans="1:4">
      <c r="A2786">
        <v>494</v>
      </c>
      <c r="B2786" t="s">
        <v>804</v>
      </c>
      <c r="C2786" s="34">
        <v>43920.420138888891</v>
      </c>
      <c r="D2786" s="34">
        <v>43920.972916666666</v>
      </c>
    </row>
    <row r="2787" spans="1:4">
      <c r="A2787">
        <v>494</v>
      </c>
      <c r="B2787" t="s">
        <v>822</v>
      </c>
      <c r="C2787" s="34">
        <v>43920.972916666666</v>
      </c>
      <c r="D2787" s="34">
        <v>43926.8125</v>
      </c>
    </row>
    <row r="2788" spans="1:4">
      <c r="A2788">
        <v>494</v>
      </c>
      <c r="B2788" t="s">
        <v>1365</v>
      </c>
      <c r="C2788" s="34">
        <v>43926.8125</v>
      </c>
      <c r="D2788" s="34">
        <v>43926.8125</v>
      </c>
    </row>
    <row r="2789" spans="1:4">
      <c r="A2789">
        <v>495</v>
      </c>
      <c r="B2789" t="s">
        <v>1001</v>
      </c>
      <c r="C2789" s="34">
        <v>43919.872916666667</v>
      </c>
      <c r="D2789" s="34">
        <v>43919.913194444445</v>
      </c>
    </row>
    <row r="2790" spans="1:4">
      <c r="A2790">
        <v>495</v>
      </c>
      <c r="B2790" t="s">
        <v>796</v>
      </c>
      <c r="C2790" s="34">
        <v>43919.913194444445</v>
      </c>
      <c r="D2790" s="34">
        <v>43920.420138888891</v>
      </c>
    </row>
    <row r="2791" spans="1:4">
      <c r="A2791">
        <v>495</v>
      </c>
      <c r="B2791" t="s">
        <v>804</v>
      </c>
      <c r="C2791" s="34">
        <v>43920.420138888891</v>
      </c>
      <c r="D2791" s="34">
        <v>43921.082638888889</v>
      </c>
    </row>
    <row r="2792" spans="1:4">
      <c r="A2792">
        <v>495</v>
      </c>
      <c r="B2792" t="s">
        <v>880</v>
      </c>
      <c r="C2792" s="34">
        <v>43921.082638888889</v>
      </c>
      <c r="D2792" s="34">
        <v>43929.583333333336</v>
      </c>
    </row>
    <row r="2793" spans="1:4">
      <c r="A2793">
        <v>495</v>
      </c>
      <c r="B2793" t="s">
        <v>1366</v>
      </c>
      <c r="C2793" s="34">
        <v>43929.583333333336</v>
      </c>
      <c r="D2793" s="34">
        <v>43929.583333333336</v>
      </c>
    </row>
    <row r="2794" spans="1:4">
      <c r="A2794">
        <v>496</v>
      </c>
      <c r="B2794" t="s">
        <v>835</v>
      </c>
      <c r="C2794" s="34">
        <v>43919.833333333336</v>
      </c>
      <c r="D2794" s="34">
        <v>43920.397916666669</v>
      </c>
    </row>
    <row r="2795" spans="1:4">
      <c r="A2795">
        <v>496</v>
      </c>
      <c r="B2795" t="s">
        <v>1367</v>
      </c>
      <c r="C2795" s="34">
        <v>43920.397916666669</v>
      </c>
      <c r="D2795" s="34">
        <v>43920.420138888891</v>
      </c>
    </row>
    <row r="2796" spans="1:4">
      <c r="A2796">
        <v>496</v>
      </c>
      <c r="B2796" t="s">
        <v>804</v>
      </c>
      <c r="C2796" s="34">
        <v>43920.420138888891</v>
      </c>
      <c r="D2796" s="34">
        <v>43921.125</v>
      </c>
    </row>
    <row r="2797" spans="1:4">
      <c r="A2797">
        <v>496</v>
      </c>
      <c r="B2797" t="s">
        <v>796</v>
      </c>
      <c r="C2797" s="34">
        <v>43921.125</v>
      </c>
      <c r="D2797" s="34">
        <v>43921.470833333333</v>
      </c>
    </row>
    <row r="2798" spans="1:4">
      <c r="A2798">
        <v>496</v>
      </c>
      <c r="B2798" t="s">
        <v>817</v>
      </c>
      <c r="C2798" s="34">
        <v>43921.470833333333</v>
      </c>
      <c r="D2798" s="34">
        <v>43929.645138888889</v>
      </c>
    </row>
    <row r="2799" spans="1:4">
      <c r="A2799">
        <v>496</v>
      </c>
      <c r="B2799" t="s">
        <v>1367</v>
      </c>
      <c r="C2799" s="34">
        <v>43929.645138888889</v>
      </c>
      <c r="D2799" s="34">
        <v>43934.574999999997</v>
      </c>
    </row>
    <row r="2800" spans="1:4">
      <c r="A2800">
        <v>496</v>
      </c>
      <c r="B2800" t="s">
        <v>917</v>
      </c>
      <c r="C2800" s="34">
        <v>43934.574999999997</v>
      </c>
      <c r="D2800" s="34">
        <v>43936.583333333336</v>
      </c>
    </row>
    <row r="2801" spans="1:4">
      <c r="A2801">
        <v>496</v>
      </c>
      <c r="B2801" t="s">
        <v>1367</v>
      </c>
      <c r="C2801" s="34">
        <v>43936.583333333336</v>
      </c>
      <c r="D2801" s="34">
        <v>43943.013888888891</v>
      </c>
    </row>
    <row r="2802" spans="1:4">
      <c r="A2802">
        <v>496</v>
      </c>
      <c r="B2802" t="s">
        <v>834</v>
      </c>
      <c r="C2802" s="34">
        <v>43943.013888888891</v>
      </c>
      <c r="D2802" s="34">
        <v>43950.666666666664</v>
      </c>
    </row>
    <row r="2803" spans="1:4">
      <c r="A2803">
        <v>496</v>
      </c>
      <c r="B2803" t="s">
        <v>1367</v>
      </c>
      <c r="C2803" s="34">
        <v>43950.666666666664</v>
      </c>
      <c r="D2803" s="34">
        <v>43953.572222222225</v>
      </c>
    </row>
    <row r="2804" spans="1:4">
      <c r="A2804">
        <v>496</v>
      </c>
      <c r="B2804" t="s">
        <v>834</v>
      </c>
      <c r="C2804" s="34">
        <v>43953.572222222225</v>
      </c>
      <c r="D2804" s="34">
        <v>43955.711805555555</v>
      </c>
    </row>
    <row r="2805" spans="1:4">
      <c r="A2805">
        <v>496</v>
      </c>
      <c r="B2805" t="s">
        <v>1367</v>
      </c>
      <c r="C2805" s="34">
        <v>43955.711805555555</v>
      </c>
      <c r="D2805" s="34">
        <v>43955.711805555555</v>
      </c>
    </row>
    <row r="2806" spans="1:4">
      <c r="A2806">
        <v>497</v>
      </c>
      <c r="B2806" t="s">
        <v>804</v>
      </c>
      <c r="C2806" s="34">
        <v>43920.229861111111</v>
      </c>
      <c r="D2806" s="34">
        <v>43920.409722222219</v>
      </c>
    </row>
    <row r="2807" spans="1:4">
      <c r="A2807">
        <v>497</v>
      </c>
      <c r="B2807" t="s">
        <v>1001</v>
      </c>
      <c r="C2807" s="34">
        <v>43920.409722222219</v>
      </c>
      <c r="D2807" s="34">
        <v>43920.42083333333</v>
      </c>
    </row>
    <row r="2808" spans="1:4">
      <c r="A2808">
        <v>497</v>
      </c>
      <c r="B2808" t="s">
        <v>804</v>
      </c>
      <c r="C2808" s="34">
        <v>43920.42083333333</v>
      </c>
      <c r="D2808" s="34">
        <v>43921.604166666664</v>
      </c>
    </row>
    <row r="2809" spans="1:4">
      <c r="A2809">
        <v>497</v>
      </c>
      <c r="B2809" t="s">
        <v>1368</v>
      </c>
      <c r="C2809" s="34">
        <v>43921.604166666664</v>
      </c>
      <c r="D2809" s="34">
        <v>43921.604166666664</v>
      </c>
    </row>
    <row r="2810" spans="1:4">
      <c r="A2810">
        <v>498</v>
      </c>
      <c r="B2810" t="s">
        <v>812</v>
      </c>
      <c r="C2810" s="34">
        <v>43920.270138888889</v>
      </c>
      <c r="D2810" s="34">
        <v>43929.583333333336</v>
      </c>
    </row>
    <row r="2811" spans="1:4">
      <c r="A2811">
        <v>498</v>
      </c>
      <c r="B2811" t="s">
        <v>1369</v>
      </c>
      <c r="C2811" s="34">
        <v>43929.583333333336</v>
      </c>
      <c r="D2811" s="34">
        <v>43929.583333333336</v>
      </c>
    </row>
    <row r="2812" spans="1:4">
      <c r="A2812">
        <v>499</v>
      </c>
      <c r="B2812" t="s">
        <v>804</v>
      </c>
      <c r="C2812" s="34">
        <v>43920.120138888888</v>
      </c>
      <c r="D2812" s="34">
        <v>43920.197222222225</v>
      </c>
    </row>
    <row r="2813" spans="1:4">
      <c r="A2813">
        <v>499</v>
      </c>
      <c r="B2813" t="s">
        <v>827</v>
      </c>
      <c r="C2813" s="34">
        <v>43920.197222222225</v>
      </c>
      <c r="D2813" s="34">
        <v>43920.515277777777</v>
      </c>
    </row>
    <row r="2814" spans="1:4">
      <c r="A2814">
        <v>499</v>
      </c>
      <c r="B2814" t="s">
        <v>804</v>
      </c>
      <c r="C2814" s="34">
        <v>43920.515277777777</v>
      </c>
      <c r="D2814" s="34">
        <v>43920.586111111108</v>
      </c>
    </row>
    <row r="2815" spans="1:4">
      <c r="A2815">
        <v>499</v>
      </c>
      <c r="B2815" t="s">
        <v>1370</v>
      </c>
      <c r="C2815" s="34">
        <v>43920.586111111108</v>
      </c>
      <c r="D2815" s="34">
        <v>43920.586111111108</v>
      </c>
    </row>
    <row r="2816" spans="1:4">
      <c r="A2816">
        <v>500</v>
      </c>
      <c r="B2816" t="s">
        <v>804</v>
      </c>
      <c r="C2816" s="34">
        <v>43919.443749999999</v>
      </c>
      <c r="D2816" s="34">
        <v>43919.8125</v>
      </c>
    </row>
    <row r="2817" spans="1:4">
      <c r="A2817">
        <v>500</v>
      </c>
      <c r="B2817" t="s">
        <v>942</v>
      </c>
      <c r="C2817" s="34">
        <v>43919.8125</v>
      </c>
      <c r="D2817" s="34">
        <v>43920.515277777777</v>
      </c>
    </row>
    <row r="2818" spans="1:4">
      <c r="A2818">
        <v>500</v>
      </c>
      <c r="B2818" t="s">
        <v>804</v>
      </c>
      <c r="C2818" s="34">
        <v>43920.515277777777</v>
      </c>
      <c r="D2818" s="34">
        <v>43923.763888888891</v>
      </c>
    </row>
    <row r="2819" spans="1:4">
      <c r="A2819">
        <v>500</v>
      </c>
      <c r="B2819" t="s">
        <v>1371</v>
      </c>
      <c r="C2819" s="34">
        <v>43923.763888888891</v>
      </c>
      <c r="D2819" s="34">
        <v>43923.763888888891</v>
      </c>
    </row>
    <row r="2820" spans="1:4">
      <c r="A2820">
        <v>501</v>
      </c>
      <c r="B2820" t="s">
        <v>942</v>
      </c>
      <c r="C2820" s="34">
        <v>43880.887499999997</v>
      </c>
      <c r="D2820" s="34">
        <v>43899.770833333336</v>
      </c>
    </row>
    <row r="2821" spans="1:4">
      <c r="A2821">
        <v>501</v>
      </c>
      <c r="B2821" t="s">
        <v>825</v>
      </c>
      <c r="C2821" s="34">
        <v>43899.770833333336</v>
      </c>
      <c r="D2821" s="34">
        <v>43900.503472222219</v>
      </c>
    </row>
    <row r="2822" spans="1:4">
      <c r="A2822">
        <v>501</v>
      </c>
      <c r="B2822" t="s">
        <v>927</v>
      </c>
      <c r="C2822" s="34">
        <v>43900.503472222219</v>
      </c>
      <c r="D2822" s="34">
        <v>43901.659722222219</v>
      </c>
    </row>
    <row r="2823" spans="1:4">
      <c r="A2823">
        <v>501</v>
      </c>
      <c r="B2823" t="s">
        <v>942</v>
      </c>
      <c r="C2823" s="34">
        <v>43901.659722222219</v>
      </c>
      <c r="D2823" s="34">
        <v>43976</v>
      </c>
    </row>
    <row r="2824" spans="1:4">
      <c r="A2824">
        <v>502</v>
      </c>
      <c r="B2824" t="s">
        <v>1372</v>
      </c>
      <c r="C2824" s="34">
        <v>43636.3125</v>
      </c>
      <c r="D2824" s="34">
        <v>43636.5625</v>
      </c>
    </row>
    <row r="2825" spans="1:4">
      <c r="A2825">
        <v>502</v>
      </c>
      <c r="B2825" t="s">
        <v>1373</v>
      </c>
      <c r="C2825" s="34">
        <v>43636.5625</v>
      </c>
      <c r="D2825" s="34">
        <v>43920.515972222223</v>
      </c>
    </row>
    <row r="2826" spans="1:4">
      <c r="A2826">
        <v>502</v>
      </c>
      <c r="B2826" t="s">
        <v>1372</v>
      </c>
      <c r="C2826" s="34">
        <v>43920.515972222223</v>
      </c>
      <c r="D2826" s="34">
        <v>43976</v>
      </c>
    </row>
    <row r="2827" spans="1:4">
      <c r="A2827">
        <v>503</v>
      </c>
      <c r="B2827" t="s">
        <v>804</v>
      </c>
      <c r="C2827" s="34">
        <v>43919.898611111108</v>
      </c>
      <c r="D2827" s="34">
        <v>43920.148611111108</v>
      </c>
    </row>
    <row r="2828" spans="1:4">
      <c r="A2828">
        <v>503</v>
      </c>
      <c r="B2828" t="s">
        <v>1374</v>
      </c>
      <c r="C2828" s="34">
        <v>43920.148611111108</v>
      </c>
      <c r="D2828" s="34">
        <v>43920.515972222223</v>
      </c>
    </row>
    <row r="2829" spans="1:4">
      <c r="A2829">
        <v>503</v>
      </c>
      <c r="B2829" t="s">
        <v>804</v>
      </c>
      <c r="C2829" s="34">
        <v>43920.515972222223</v>
      </c>
      <c r="D2829" s="34">
        <v>43976</v>
      </c>
    </row>
    <row r="2830" spans="1:4">
      <c r="A2830">
        <v>504</v>
      </c>
      <c r="B2830" t="s">
        <v>956</v>
      </c>
      <c r="C2830" s="34">
        <v>43907.416666666664</v>
      </c>
      <c r="D2830" s="34">
        <v>43907.666666666664</v>
      </c>
    </row>
    <row r="2831" spans="1:4">
      <c r="A2831">
        <v>504</v>
      </c>
      <c r="B2831" t="s">
        <v>1375</v>
      </c>
      <c r="C2831" s="34">
        <v>43907.666666666664</v>
      </c>
      <c r="D2831" s="34">
        <v>43920.119444444441</v>
      </c>
    </row>
    <row r="2832" spans="1:4">
      <c r="A2832">
        <v>504</v>
      </c>
      <c r="B2832" t="s">
        <v>1376</v>
      </c>
      <c r="C2832" s="34">
        <v>43920.119444444441</v>
      </c>
      <c r="D2832" s="34">
        <v>43920.147916666669</v>
      </c>
    </row>
    <row r="2833" spans="1:4">
      <c r="A2833">
        <v>504</v>
      </c>
      <c r="B2833" t="s">
        <v>804</v>
      </c>
      <c r="C2833" s="34">
        <v>43920.147916666669</v>
      </c>
      <c r="D2833" s="34">
        <v>43920.302083333336</v>
      </c>
    </row>
    <row r="2834" spans="1:4">
      <c r="A2834">
        <v>504</v>
      </c>
      <c r="B2834" t="s">
        <v>812</v>
      </c>
      <c r="C2834" s="34">
        <v>43920.302083333336</v>
      </c>
      <c r="D2834" s="34">
        <v>43920.515972222223</v>
      </c>
    </row>
    <row r="2835" spans="1:4">
      <c r="A2835">
        <v>504</v>
      </c>
      <c r="B2835" t="s">
        <v>804</v>
      </c>
      <c r="C2835" s="34">
        <v>43920.515972222223</v>
      </c>
      <c r="D2835" s="34">
        <v>43920.677083333336</v>
      </c>
    </row>
    <row r="2836" spans="1:4">
      <c r="A2836">
        <v>504</v>
      </c>
      <c r="B2836" t="s">
        <v>817</v>
      </c>
      <c r="C2836" s="34">
        <v>43920.677083333336</v>
      </c>
      <c r="D2836" s="34">
        <v>43927.666666666664</v>
      </c>
    </row>
    <row r="2837" spans="1:4">
      <c r="A2837">
        <v>504</v>
      </c>
      <c r="B2837" t="s">
        <v>1375</v>
      </c>
      <c r="C2837" s="34">
        <v>43927.666666666664</v>
      </c>
      <c r="D2837" s="34">
        <v>43927.666666666664</v>
      </c>
    </row>
    <row r="2838" spans="1:4">
      <c r="A2838">
        <v>505</v>
      </c>
      <c r="B2838" t="s">
        <v>804</v>
      </c>
      <c r="C2838" s="34">
        <v>43920.436111111114</v>
      </c>
      <c r="D2838" s="34">
        <v>43920.551388888889</v>
      </c>
    </row>
    <row r="2839" spans="1:4">
      <c r="A2839">
        <v>505</v>
      </c>
      <c r="B2839" t="s">
        <v>823</v>
      </c>
      <c r="C2839" s="34">
        <v>43920.551388888889</v>
      </c>
      <c r="D2839" s="34">
        <v>43920.625</v>
      </c>
    </row>
    <row r="2840" spans="1:4">
      <c r="A2840">
        <v>505</v>
      </c>
      <c r="B2840" t="s">
        <v>804</v>
      </c>
      <c r="C2840" s="34">
        <v>43920.625</v>
      </c>
      <c r="D2840" s="34">
        <v>43921.421527777777</v>
      </c>
    </row>
    <row r="2841" spans="1:4">
      <c r="A2841">
        <v>505</v>
      </c>
      <c r="B2841" t="s">
        <v>832</v>
      </c>
      <c r="C2841" s="34">
        <v>43921.421527777777</v>
      </c>
      <c r="D2841" s="34">
        <v>43923.970138888886</v>
      </c>
    </row>
    <row r="2842" spans="1:4">
      <c r="A2842">
        <v>505</v>
      </c>
      <c r="B2842" t="s">
        <v>1377</v>
      </c>
      <c r="C2842" s="34">
        <v>43923.970138888886</v>
      </c>
      <c r="D2842" s="34">
        <v>43923.970138888886</v>
      </c>
    </row>
    <row r="2843" spans="1:4">
      <c r="A2843">
        <v>506</v>
      </c>
      <c r="B2843" t="s">
        <v>800</v>
      </c>
      <c r="C2843" s="34">
        <v>43920.615277777775</v>
      </c>
      <c r="D2843" s="34">
        <v>43920.625</v>
      </c>
    </row>
    <row r="2844" spans="1:4">
      <c r="A2844">
        <v>506</v>
      </c>
      <c r="B2844" t="s">
        <v>804</v>
      </c>
      <c r="C2844" s="34">
        <v>43920.625</v>
      </c>
      <c r="D2844" s="34">
        <v>43934.697916666664</v>
      </c>
    </row>
    <row r="2845" spans="1:4">
      <c r="A2845">
        <v>506</v>
      </c>
      <c r="B2845" t="s">
        <v>815</v>
      </c>
      <c r="C2845" s="34">
        <v>43934.697916666664</v>
      </c>
      <c r="D2845" s="34">
        <v>43938.84652777778</v>
      </c>
    </row>
    <row r="2846" spans="1:4">
      <c r="A2846">
        <v>506</v>
      </c>
      <c r="B2846" t="s">
        <v>897</v>
      </c>
      <c r="C2846" s="34">
        <v>43938.84652777778</v>
      </c>
      <c r="D2846" s="34">
        <v>43941.666666666664</v>
      </c>
    </row>
    <row r="2847" spans="1:4">
      <c r="A2847">
        <v>506</v>
      </c>
      <c r="B2847" t="s">
        <v>846</v>
      </c>
      <c r="C2847" s="34">
        <v>43941.666666666664</v>
      </c>
      <c r="D2847" s="34">
        <v>43947.750694444447</v>
      </c>
    </row>
    <row r="2848" spans="1:4">
      <c r="A2848">
        <v>506</v>
      </c>
      <c r="B2848" t="s">
        <v>832</v>
      </c>
      <c r="C2848" s="34">
        <v>43947.750694444447</v>
      </c>
      <c r="D2848" s="34">
        <v>43950.791666666664</v>
      </c>
    </row>
    <row r="2849" spans="1:4">
      <c r="A2849">
        <v>506</v>
      </c>
      <c r="B2849" t="s">
        <v>822</v>
      </c>
      <c r="C2849" s="34">
        <v>43950.791666666664</v>
      </c>
      <c r="D2849" s="34">
        <v>43976</v>
      </c>
    </row>
    <row r="2850" spans="1:4">
      <c r="A2850">
        <v>507</v>
      </c>
      <c r="B2850" t="s">
        <v>804</v>
      </c>
      <c r="C2850" s="34">
        <v>43920.396527777775</v>
      </c>
      <c r="D2850" s="34">
        <v>43920.488194444442</v>
      </c>
    </row>
    <row r="2851" spans="1:4">
      <c r="A2851">
        <v>507</v>
      </c>
      <c r="B2851" t="s">
        <v>942</v>
      </c>
      <c r="C2851" s="34">
        <v>43920.488194444442</v>
      </c>
      <c r="D2851" s="34">
        <v>43920.625694444447</v>
      </c>
    </row>
    <row r="2852" spans="1:4">
      <c r="A2852">
        <v>507</v>
      </c>
      <c r="B2852" t="s">
        <v>804</v>
      </c>
      <c r="C2852" s="34">
        <v>43920.625694444447</v>
      </c>
      <c r="D2852" s="34">
        <v>43921.691666666666</v>
      </c>
    </row>
    <row r="2853" spans="1:4">
      <c r="A2853">
        <v>507</v>
      </c>
      <c r="B2853" t="s">
        <v>1378</v>
      </c>
      <c r="C2853" s="34">
        <v>43921.691666666666</v>
      </c>
      <c r="D2853" s="34">
        <v>43921.691666666666</v>
      </c>
    </row>
    <row r="2854" spans="1:4">
      <c r="A2854">
        <v>508</v>
      </c>
      <c r="B2854" t="s">
        <v>1200</v>
      </c>
      <c r="C2854" s="34">
        <v>43906.541666666664</v>
      </c>
      <c r="D2854" s="34">
        <v>43906.791666666664</v>
      </c>
    </row>
    <row r="2855" spans="1:4">
      <c r="A2855">
        <v>508</v>
      </c>
      <c r="B2855" t="s">
        <v>1379</v>
      </c>
      <c r="C2855" s="34">
        <v>43906.791666666664</v>
      </c>
      <c r="D2855" s="34">
        <v>43908.5</v>
      </c>
    </row>
    <row r="2856" spans="1:4">
      <c r="A2856">
        <v>508</v>
      </c>
      <c r="B2856" t="s">
        <v>1200</v>
      </c>
      <c r="C2856" s="34">
        <v>43908.5</v>
      </c>
      <c r="D2856" s="34">
        <v>43908.75</v>
      </c>
    </row>
    <row r="2857" spans="1:4">
      <c r="A2857">
        <v>508</v>
      </c>
      <c r="B2857" t="s">
        <v>1379</v>
      </c>
      <c r="C2857" s="34">
        <v>43908.75</v>
      </c>
      <c r="D2857" s="34">
        <v>43910.541666666664</v>
      </c>
    </row>
    <row r="2858" spans="1:4">
      <c r="A2858">
        <v>508</v>
      </c>
      <c r="B2858" t="s">
        <v>1200</v>
      </c>
      <c r="C2858" s="34">
        <v>43910.541666666664</v>
      </c>
      <c r="D2858" s="34">
        <v>43910.791666666664</v>
      </c>
    </row>
    <row r="2859" spans="1:4">
      <c r="A2859">
        <v>508</v>
      </c>
      <c r="B2859" t="s">
        <v>1373</v>
      </c>
      <c r="C2859" s="34">
        <v>43910.791666666664</v>
      </c>
      <c r="D2859" s="34">
        <v>43913.541666666664</v>
      </c>
    </row>
    <row r="2860" spans="1:4">
      <c r="A2860">
        <v>508</v>
      </c>
      <c r="B2860" t="s">
        <v>1200</v>
      </c>
      <c r="C2860" s="34">
        <v>43913.541666666664</v>
      </c>
      <c r="D2860" s="34">
        <v>43913.791666666664</v>
      </c>
    </row>
    <row r="2861" spans="1:4">
      <c r="A2861">
        <v>508</v>
      </c>
      <c r="B2861" t="s">
        <v>1379</v>
      </c>
      <c r="C2861" s="34">
        <v>43913.791666666664</v>
      </c>
      <c r="D2861" s="34">
        <v>43915.583333333336</v>
      </c>
    </row>
    <row r="2862" spans="1:4">
      <c r="A2862">
        <v>508</v>
      </c>
      <c r="B2862" t="s">
        <v>1200</v>
      </c>
      <c r="C2862" s="34">
        <v>43915.583333333336</v>
      </c>
      <c r="D2862" s="34">
        <v>43915.75</v>
      </c>
    </row>
    <row r="2863" spans="1:4">
      <c r="A2863">
        <v>508</v>
      </c>
      <c r="B2863" t="s">
        <v>1379</v>
      </c>
      <c r="C2863" s="34">
        <v>43915.75</v>
      </c>
      <c r="D2863" s="34">
        <v>43917.541666666664</v>
      </c>
    </row>
    <row r="2864" spans="1:4">
      <c r="A2864">
        <v>508</v>
      </c>
      <c r="B2864" t="s">
        <v>1200</v>
      </c>
      <c r="C2864" s="34">
        <v>43917.541666666664</v>
      </c>
      <c r="D2864" s="34">
        <v>43917.791666666664</v>
      </c>
    </row>
    <row r="2865" spans="1:4">
      <c r="A2865">
        <v>508</v>
      </c>
      <c r="B2865" t="s">
        <v>1379</v>
      </c>
      <c r="C2865" s="34">
        <v>43917.791666666664</v>
      </c>
      <c r="D2865" s="34">
        <v>43920.416666666664</v>
      </c>
    </row>
    <row r="2866" spans="1:4">
      <c r="A2866">
        <v>508</v>
      </c>
      <c r="B2866" t="s">
        <v>1200</v>
      </c>
      <c r="C2866" s="34">
        <v>43920.416666666664</v>
      </c>
      <c r="D2866" s="34">
        <v>43976</v>
      </c>
    </row>
    <row r="2867" spans="1:4">
      <c r="A2867">
        <v>509</v>
      </c>
      <c r="B2867" t="s">
        <v>875</v>
      </c>
      <c r="C2867" s="34">
        <v>43913.65625</v>
      </c>
      <c r="D2867" s="34">
        <v>43913.90625</v>
      </c>
    </row>
    <row r="2868" spans="1:4">
      <c r="A2868">
        <v>509</v>
      </c>
      <c r="B2868" t="s">
        <v>1380</v>
      </c>
      <c r="C2868" s="34">
        <v>43913.90625</v>
      </c>
      <c r="D2868" s="34">
        <v>43920.45</v>
      </c>
    </row>
    <row r="2869" spans="1:4">
      <c r="A2869">
        <v>509</v>
      </c>
      <c r="B2869" t="s">
        <v>875</v>
      </c>
      <c r="C2869" s="34">
        <v>43920.45</v>
      </c>
      <c r="D2869" s="34">
        <v>43920.625694444447</v>
      </c>
    </row>
    <row r="2870" spans="1:4">
      <c r="A2870">
        <v>509</v>
      </c>
      <c r="B2870" t="s">
        <v>1381</v>
      </c>
      <c r="C2870" s="34">
        <v>43920.625694444447</v>
      </c>
      <c r="D2870" s="34">
        <v>43922.402777777781</v>
      </c>
    </row>
    <row r="2871" spans="1:4">
      <c r="A2871">
        <v>509</v>
      </c>
      <c r="B2871" t="s">
        <v>1115</v>
      </c>
      <c r="C2871" s="34">
        <v>43922.402777777781</v>
      </c>
      <c r="D2871" s="34">
        <v>43976</v>
      </c>
    </row>
    <row r="2872" spans="1:4">
      <c r="A2872">
        <v>510</v>
      </c>
      <c r="B2872" t="s">
        <v>804</v>
      </c>
      <c r="C2872" s="34">
        <v>43920.373611111114</v>
      </c>
      <c r="D2872" s="34">
        <v>43920.604166666664</v>
      </c>
    </row>
    <row r="2873" spans="1:4">
      <c r="A2873">
        <v>510</v>
      </c>
      <c r="B2873" t="s">
        <v>822</v>
      </c>
      <c r="C2873" s="34">
        <v>43920.604166666664</v>
      </c>
      <c r="D2873" s="34">
        <v>43920.625694444447</v>
      </c>
    </row>
    <row r="2874" spans="1:4">
      <c r="A2874">
        <v>510</v>
      </c>
      <c r="B2874" t="s">
        <v>804</v>
      </c>
      <c r="C2874" s="34">
        <v>43920.625694444447</v>
      </c>
      <c r="D2874" s="34">
        <v>43920.791666666664</v>
      </c>
    </row>
    <row r="2875" spans="1:4">
      <c r="A2875">
        <v>510</v>
      </c>
      <c r="B2875" t="s">
        <v>1382</v>
      </c>
      <c r="C2875" s="34">
        <v>43920.791666666664</v>
      </c>
      <c r="D2875" s="34">
        <v>43920.791666666664</v>
      </c>
    </row>
    <row r="2876" spans="1:4">
      <c r="A2876">
        <v>511</v>
      </c>
      <c r="B2876" t="s">
        <v>804</v>
      </c>
      <c r="C2876" s="34">
        <v>43920.366666666669</v>
      </c>
      <c r="D2876" s="34">
        <v>43920.711111111108</v>
      </c>
    </row>
    <row r="2877" spans="1:4">
      <c r="A2877">
        <v>511</v>
      </c>
      <c r="B2877" t="s">
        <v>812</v>
      </c>
      <c r="C2877" s="34">
        <v>43920.711111111108</v>
      </c>
      <c r="D2877" s="34">
        <v>43921.081944444442</v>
      </c>
    </row>
    <row r="2878" spans="1:4">
      <c r="A2878">
        <v>511</v>
      </c>
      <c r="B2878" t="s">
        <v>880</v>
      </c>
      <c r="C2878" s="34">
        <v>43921.081944444442</v>
      </c>
      <c r="D2878" s="34">
        <v>43951.833333333336</v>
      </c>
    </row>
    <row r="2879" spans="1:4">
      <c r="A2879">
        <v>511</v>
      </c>
      <c r="B2879" t="s">
        <v>1383</v>
      </c>
      <c r="C2879" s="34">
        <v>43951.833333333336</v>
      </c>
      <c r="D2879" s="34">
        <v>43951.833333333336</v>
      </c>
    </row>
    <row r="2880" spans="1:4">
      <c r="A2880">
        <v>512</v>
      </c>
      <c r="B2880" t="s">
        <v>848</v>
      </c>
      <c r="C2880" s="34">
        <v>43909.4375</v>
      </c>
      <c r="D2880" s="34">
        <v>43909.6875</v>
      </c>
    </row>
    <row r="2881" spans="1:4">
      <c r="A2881">
        <v>512</v>
      </c>
      <c r="B2881" t="s">
        <v>1384</v>
      </c>
      <c r="C2881" s="34">
        <v>43909.6875</v>
      </c>
      <c r="D2881" s="34">
        <v>43920.426388888889</v>
      </c>
    </row>
    <row r="2882" spans="1:4">
      <c r="A2882">
        <v>512</v>
      </c>
      <c r="B2882" t="s">
        <v>804</v>
      </c>
      <c r="C2882" s="34">
        <v>43920.426388888889</v>
      </c>
      <c r="D2882" s="34">
        <v>43920.568055555559</v>
      </c>
    </row>
    <row r="2883" spans="1:4">
      <c r="A2883">
        <v>512</v>
      </c>
      <c r="B2883" t="s">
        <v>942</v>
      </c>
      <c r="C2883" s="34">
        <v>43920.568055555559</v>
      </c>
      <c r="D2883" s="34">
        <v>43920.625694444447</v>
      </c>
    </row>
    <row r="2884" spans="1:4">
      <c r="A2884">
        <v>512</v>
      </c>
      <c r="B2884" t="s">
        <v>804</v>
      </c>
      <c r="C2884" s="34">
        <v>43920.625694444447</v>
      </c>
      <c r="D2884" s="34">
        <v>43922.229166666664</v>
      </c>
    </row>
    <row r="2885" spans="1:4">
      <c r="A2885">
        <v>512</v>
      </c>
      <c r="B2885" t="s">
        <v>1384</v>
      </c>
      <c r="C2885" s="34">
        <v>43922.229166666664</v>
      </c>
      <c r="D2885" s="34">
        <v>43922.229166666664</v>
      </c>
    </row>
    <row r="2886" spans="1:4">
      <c r="A2886">
        <v>513</v>
      </c>
      <c r="B2886" t="s">
        <v>877</v>
      </c>
      <c r="C2886" s="34">
        <v>43901.326388888891</v>
      </c>
      <c r="D2886" s="34">
        <v>43901.576388888891</v>
      </c>
    </row>
    <row r="2887" spans="1:4">
      <c r="A2887">
        <v>513</v>
      </c>
      <c r="B2887" t="s">
        <v>1385</v>
      </c>
      <c r="C2887" s="34">
        <v>43901.576388888891</v>
      </c>
      <c r="D2887" s="34">
        <v>43903.3125</v>
      </c>
    </row>
    <row r="2888" spans="1:4">
      <c r="A2888">
        <v>513</v>
      </c>
      <c r="B2888" t="s">
        <v>877</v>
      </c>
      <c r="C2888" s="34">
        <v>43903.3125</v>
      </c>
      <c r="D2888" s="34">
        <v>43903.5625</v>
      </c>
    </row>
    <row r="2889" spans="1:4">
      <c r="A2889">
        <v>513</v>
      </c>
      <c r="B2889" t="s">
        <v>1385</v>
      </c>
      <c r="C2889" s="34">
        <v>43903.5625</v>
      </c>
      <c r="D2889" s="34">
        <v>43906.305555555555</v>
      </c>
    </row>
    <row r="2890" spans="1:4">
      <c r="A2890">
        <v>513</v>
      </c>
      <c r="B2890" t="s">
        <v>877</v>
      </c>
      <c r="C2890" s="34">
        <v>43906.305555555555</v>
      </c>
      <c r="D2890" s="34">
        <v>43906.555555555555</v>
      </c>
    </row>
    <row r="2891" spans="1:4">
      <c r="A2891">
        <v>513</v>
      </c>
      <c r="B2891" t="s">
        <v>1385</v>
      </c>
      <c r="C2891" s="34">
        <v>43906.555555555555</v>
      </c>
      <c r="D2891" s="34">
        <v>43910.319444444445</v>
      </c>
    </row>
    <row r="2892" spans="1:4">
      <c r="A2892">
        <v>513</v>
      </c>
      <c r="B2892" t="s">
        <v>877</v>
      </c>
      <c r="C2892" s="34">
        <v>43910.319444444445</v>
      </c>
      <c r="D2892" s="34">
        <v>43910.569444444445</v>
      </c>
    </row>
    <row r="2893" spans="1:4">
      <c r="A2893">
        <v>513</v>
      </c>
      <c r="B2893" t="s">
        <v>1385</v>
      </c>
      <c r="C2893" s="34">
        <v>43910.569444444445</v>
      </c>
      <c r="D2893" s="34">
        <v>43913.305555555555</v>
      </c>
    </row>
    <row r="2894" spans="1:4">
      <c r="A2894">
        <v>513</v>
      </c>
      <c r="B2894" t="s">
        <v>877</v>
      </c>
      <c r="C2894" s="34">
        <v>43913.305555555555</v>
      </c>
      <c r="D2894" s="34">
        <v>43913.555555555555</v>
      </c>
    </row>
    <row r="2895" spans="1:4">
      <c r="A2895">
        <v>513</v>
      </c>
      <c r="B2895" t="s">
        <v>1385</v>
      </c>
      <c r="C2895" s="34">
        <v>43913.555555555555</v>
      </c>
      <c r="D2895" s="34">
        <v>43915.298611111109</v>
      </c>
    </row>
    <row r="2896" spans="1:4">
      <c r="A2896">
        <v>513</v>
      </c>
      <c r="B2896" t="s">
        <v>877</v>
      </c>
      <c r="C2896" s="34">
        <v>43915.298611111109</v>
      </c>
      <c r="D2896" s="34">
        <v>43915.548611111109</v>
      </c>
    </row>
    <row r="2897" spans="1:4">
      <c r="A2897">
        <v>513</v>
      </c>
      <c r="B2897" t="s">
        <v>1385</v>
      </c>
      <c r="C2897" s="34">
        <v>43915.548611111109</v>
      </c>
      <c r="D2897" s="34">
        <v>43917.298611111109</v>
      </c>
    </row>
    <row r="2898" spans="1:4">
      <c r="A2898">
        <v>513</v>
      </c>
      <c r="B2898" t="s">
        <v>877</v>
      </c>
      <c r="C2898" s="34">
        <v>43917.298611111109</v>
      </c>
      <c r="D2898" s="34">
        <v>43917.548611111109</v>
      </c>
    </row>
    <row r="2899" spans="1:4">
      <c r="A2899">
        <v>513</v>
      </c>
      <c r="B2899" t="s">
        <v>1385</v>
      </c>
      <c r="C2899" s="34">
        <v>43917.548611111109</v>
      </c>
      <c r="D2899" s="34">
        <v>43920.291666666664</v>
      </c>
    </row>
    <row r="2900" spans="1:4">
      <c r="A2900">
        <v>513</v>
      </c>
      <c r="B2900" t="s">
        <v>877</v>
      </c>
      <c r="C2900" s="34">
        <v>43920.291666666664</v>
      </c>
      <c r="D2900" s="34">
        <v>43920.541666666664</v>
      </c>
    </row>
    <row r="2901" spans="1:4">
      <c r="A2901">
        <v>513</v>
      </c>
      <c r="B2901" t="s">
        <v>1385</v>
      </c>
      <c r="C2901" s="34">
        <v>43920.541666666664</v>
      </c>
      <c r="D2901" s="34">
        <v>43920.626388888886</v>
      </c>
    </row>
    <row r="2902" spans="1:4">
      <c r="A2902">
        <v>513</v>
      </c>
      <c r="B2902" t="s">
        <v>877</v>
      </c>
      <c r="C2902" s="34">
        <v>43920.626388888886</v>
      </c>
      <c r="D2902" s="34">
        <v>43976</v>
      </c>
    </row>
    <row r="2903" spans="1:4">
      <c r="A2903">
        <v>514</v>
      </c>
      <c r="B2903" t="s">
        <v>877</v>
      </c>
      <c r="C2903" s="34">
        <v>43906.291666666664</v>
      </c>
      <c r="D2903" s="34">
        <v>43908.541666666664</v>
      </c>
    </row>
    <row r="2904" spans="1:4">
      <c r="A2904">
        <v>514</v>
      </c>
      <c r="B2904" t="s">
        <v>1386</v>
      </c>
      <c r="C2904" s="34">
        <v>43908.541666666664</v>
      </c>
      <c r="D2904" s="34">
        <v>43909.583333333336</v>
      </c>
    </row>
    <row r="2905" spans="1:4">
      <c r="A2905">
        <v>514</v>
      </c>
      <c r="B2905" t="s">
        <v>875</v>
      </c>
      <c r="C2905" s="34">
        <v>43909.583333333336</v>
      </c>
      <c r="D2905" s="34">
        <v>43909.833333333336</v>
      </c>
    </row>
    <row r="2906" spans="1:4">
      <c r="A2906">
        <v>514</v>
      </c>
      <c r="B2906" t="s">
        <v>1386</v>
      </c>
      <c r="C2906" s="34">
        <v>43909.833333333336</v>
      </c>
      <c r="D2906" s="34">
        <v>43913.291666666664</v>
      </c>
    </row>
    <row r="2907" spans="1:4">
      <c r="A2907">
        <v>514</v>
      </c>
      <c r="B2907" t="s">
        <v>877</v>
      </c>
      <c r="C2907" s="34">
        <v>43913.291666666664</v>
      </c>
      <c r="D2907" s="34">
        <v>43913.5</v>
      </c>
    </row>
    <row r="2908" spans="1:4">
      <c r="A2908">
        <v>514</v>
      </c>
      <c r="B2908" t="s">
        <v>1171</v>
      </c>
      <c r="C2908" s="34">
        <v>43913.5</v>
      </c>
      <c r="D2908" s="34">
        <v>43913.75</v>
      </c>
    </row>
    <row r="2909" spans="1:4">
      <c r="A2909">
        <v>514</v>
      </c>
      <c r="B2909" t="s">
        <v>1386</v>
      </c>
      <c r="C2909" s="34">
        <v>43913.75</v>
      </c>
      <c r="D2909" s="34">
        <v>43914.583333333336</v>
      </c>
    </row>
    <row r="2910" spans="1:4">
      <c r="A2910">
        <v>514</v>
      </c>
      <c r="B2910" t="s">
        <v>1171</v>
      </c>
      <c r="C2910" s="34">
        <v>43914.583333333336</v>
      </c>
      <c r="D2910" s="34">
        <v>43914.833333333336</v>
      </c>
    </row>
    <row r="2911" spans="1:4">
      <c r="A2911">
        <v>514</v>
      </c>
      <c r="B2911" t="s">
        <v>1386</v>
      </c>
      <c r="C2911" s="34">
        <v>43914.833333333336</v>
      </c>
      <c r="D2911" s="34">
        <v>43915.291666666664</v>
      </c>
    </row>
    <row r="2912" spans="1:4">
      <c r="A2912">
        <v>514</v>
      </c>
      <c r="B2912" t="s">
        <v>877</v>
      </c>
      <c r="C2912" s="34">
        <v>43915.291666666664</v>
      </c>
      <c r="D2912" s="34">
        <v>43915.541666666664</v>
      </c>
    </row>
    <row r="2913" spans="1:4">
      <c r="A2913">
        <v>514</v>
      </c>
      <c r="B2913" t="s">
        <v>1386</v>
      </c>
      <c r="C2913" s="34">
        <v>43915.541666666664</v>
      </c>
      <c r="D2913" s="34">
        <v>43920.291666666664</v>
      </c>
    </row>
    <row r="2914" spans="1:4">
      <c r="A2914">
        <v>514</v>
      </c>
      <c r="B2914" t="s">
        <v>877</v>
      </c>
      <c r="C2914" s="34">
        <v>43920.291666666664</v>
      </c>
      <c r="D2914" s="34">
        <v>43957.5</v>
      </c>
    </row>
    <row r="2915" spans="1:4">
      <c r="A2915">
        <v>514</v>
      </c>
      <c r="B2915" t="s">
        <v>1386</v>
      </c>
      <c r="C2915" s="34">
        <v>43957.5</v>
      </c>
      <c r="D2915" s="34">
        <v>43957.5</v>
      </c>
    </row>
    <row r="2916" spans="1:4">
      <c r="A2916">
        <v>515</v>
      </c>
      <c r="B2916" t="s">
        <v>804</v>
      </c>
      <c r="C2916" s="34">
        <v>43920.48333333333</v>
      </c>
      <c r="D2916" s="34">
        <v>43920.643750000003</v>
      </c>
    </row>
    <row r="2917" spans="1:4">
      <c r="A2917">
        <v>515</v>
      </c>
      <c r="B2917" t="s">
        <v>812</v>
      </c>
      <c r="C2917" s="34">
        <v>43920.643750000003</v>
      </c>
      <c r="D2917" s="34">
        <v>43921.084722222222</v>
      </c>
    </row>
    <row r="2918" spans="1:4">
      <c r="A2918">
        <v>515</v>
      </c>
      <c r="B2918" t="s">
        <v>880</v>
      </c>
      <c r="C2918" s="34">
        <v>43921.084722222222</v>
      </c>
      <c r="D2918" s="34">
        <v>43923.166666666664</v>
      </c>
    </row>
    <row r="2919" spans="1:4">
      <c r="A2919">
        <v>515</v>
      </c>
      <c r="B2919" t="s">
        <v>816</v>
      </c>
      <c r="C2919" s="34">
        <v>43923.166666666664</v>
      </c>
      <c r="D2919" s="34">
        <v>43929.673611111109</v>
      </c>
    </row>
    <row r="2920" spans="1:4">
      <c r="A2920">
        <v>515</v>
      </c>
      <c r="B2920" t="s">
        <v>897</v>
      </c>
      <c r="C2920" s="34">
        <v>43929.673611111109</v>
      </c>
      <c r="D2920" s="34">
        <v>43949.665277777778</v>
      </c>
    </row>
    <row r="2921" spans="1:4">
      <c r="A2921">
        <v>515</v>
      </c>
      <c r="B2921" t="s">
        <v>927</v>
      </c>
      <c r="C2921" s="34">
        <v>43949.665277777778</v>
      </c>
      <c r="D2921" s="34">
        <v>43949.668055555558</v>
      </c>
    </row>
    <row r="2922" spans="1:4">
      <c r="A2922">
        <v>515</v>
      </c>
      <c r="B2922" t="s">
        <v>846</v>
      </c>
      <c r="C2922" s="34">
        <v>43949.668055555558</v>
      </c>
      <c r="D2922" s="34">
        <v>43953.541666666664</v>
      </c>
    </row>
    <row r="2923" spans="1:4">
      <c r="A2923">
        <v>515</v>
      </c>
      <c r="B2923" t="s">
        <v>822</v>
      </c>
      <c r="C2923" s="34">
        <v>43953.541666666664</v>
      </c>
      <c r="D2923" s="34">
        <v>43956.78125</v>
      </c>
    </row>
    <row r="2924" spans="1:4">
      <c r="A2924">
        <v>515</v>
      </c>
      <c r="B2924" t="s">
        <v>1387</v>
      </c>
      <c r="C2924" s="34">
        <v>43956.78125</v>
      </c>
      <c r="D2924" s="34">
        <v>43956.78125</v>
      </c>
    </row>
    <row r="2925" spans="1:4">
      <c r="A2925">
        <v>516</v>
      </c>
      <c r="B2925" t="s">
        <v>804</v>
      </c>
      <c r="C2925" s="34">
        <v>43919.745833333334</v>
      </c>
      <c r="D2925" s="34">
        <v>43919.939583333333</v>
      </c>
    </row>
    <row r="2926" spans="1:4">
      <c r="A2926">
        <v>516</v>
      </c>
      <c r="B2926" t="s">
        <v>812</v>
      </c>
      <c r="C2926" s="34">
        <v>43919.939583333333</v>
      </c>
      <c r="D2926" s="34">
        <v>43920.627083333333</v>
      </c>
    </row>
    <row r="2927" spans="1:4">
      <c r="A2927">
        <v>516</v>
      </c>
      <c r="B2927" t="s">
        <v>804</v>
      </c>
      <c r="C2927" s="34">
        <v>43920.627083333333</v>
      </c>
      <c r="D2927" s="34">
        <v>43920.763888888891</v>
      </c>
    </row>
    <row r="2928" spans="1:4">
      <c r="A2928">
        <v>516</v>
      </c>
      <c r="B2928" t="s">
        <v>1388</v>
      </c>
      <c r="C2928" s="34">
        <v>43920.763888888891</v>
      </c>
      <c r="D2928" s="34">
        <v>43920.763888888891</v>
      </c>
    </row>
    <row r="2929" spans="1:4">
      <c r="A2929">
        <v>517</v>
      </c>
      <c r="B2929" t="s">
        <v>804</v>
      </c>
      <c r="C2929" s="34">
        <v>43886.506249999999</v>
      </c>
      <c r="D2929" s="34">
        <v>43886.756249999999</v>
      </c>
    </row>
    <row r="2930" spans="1:4">
      <c r="A2930">
        <v>517</v>
      </c>
      <c r="B2930" t="s">
        <v>1389</v>
      </c>
      <c r="C2930" s="34">
        <v>43886.756249999999</v>
      </c>
      <c r="D2930" s="34">
        <v>43920.627083333333</v>
      </c>
    </row>
    <row r="2931" spans="1:4">
      <c r="A2931">
        <v>517</v>
      </c>
      <c r="B2931" t="s">
        <v>804</v>
      </c>
      <c r="C2931" s="34">
        <v>43920.627083333333</v>
      </c>
      <c r="D2931" s="34">
        <v>43976</v>
      </c>
    </row>
    <row r="2932" spans="1:4">
      <c r="A2932">
        <v>518</v>
      </c>
      <c r="B2932" t="s">
        <v>804</v>
      </c>
      <c r="C2932" s="34">
        <v>43920.474305555559</v>
      </c>
      <c r="D2932" s="34">
        <v>43920.706944444442</v>
      </c>
    </row>
    <row r="2933" spans="1:4">
      <c r="A2933">
        <v>518</v>
      </c>
      <c r="B2933" t="s">
        <v>812</v>
      </c>
      <c r="C2933" s="34">
        <v>43920.706944444442</v>
      </c>
      <c r="D2933" s="34">
        <v>43920.779166666667</v>
      </c>
    </row>
    <row r="2934" spans="1:4">
      <c r="A2934">
        <v>518</v>
      </c>
      <c r="B2934" t="s">
        <v>1390</v>
      </c>
      <c r="C2934" s="34">
        <v>43920.779166666667</v>
      </c>
      <c r="D2934" s="34">
        <v>43922.963888888888</v>
      </c>
    </row>
    <row r="2935" spans="1:4">
      <c r="A2935">
        <v>518</v>
      </c>
      <c r="B2935" t="s">
        <v>804</v>
      </c>
      <c r="C2935" s="34">
        <v>43922.963888888888</v>
      </c>
      <c r="D2935" s="34">
        <v>43923.074999999997</v>
      </c>
    </row>
    <row r="2936" spans="1:4">
      <c r="A2936">
        <v>518</v>
      </c>
      <c r="B2936" t="s">
        <v>832</v>
      </c>
      <c r="C2936" s="34">
        <v>43923.074999999997</v>
      </c>
      <c r="D2936" s="34">
        <v>43925.75</v>
      </c>
    </row>
    <row r="2937" spans="1:4">
      <c r="A2937">
        <v>518</v>
      </c>
      <c r="B2937" t="s">
        <v>1091</v>
      </c>
      <c r="C2937" s="34">
        <v>43925.75</v>
      </c>
      <c r="D2937" s="34">
        <v>43929.599999999999</v>
      </c>
    </row>
    <row r="2938" spans="1:4">
      <c r="A2938">
        <v>518</v>
      </c>
      <c r="B2938" t="s">
        <v>897</v>
      </c>
      <c r="C2938" s="34">
        <v>43929.599999999999</v>
      </c>
      <c r="D2938" s="34">
        <v>43947.820833333331</v>
      </c>
    </row>
    <row r="2939" spans="1:4">
      <c r="A2939">
        <v>518</v>
      </c>
      <c r="B2939" t="s">
        <v>1391</v>
      </c>
      <c r="C2939" s="34">
        <v>43947.820833333331</v>
      </c>
      <c r="D2939" s="34">
        <v>43953.666666666664</v>
      </c>
    </row>
    <row r="2940" spans="1:4">
      <c r="A2940">
        <v>518</v>
      </c>
      <c r="B2940" t="s">
        <v>822</v>
      </c>
      <c r="C2940" s="34">
        <v>43953.666666666664</v>
      </c>
      <c r="D2940" s="34">
        <v>43956.625</v>
      </c>
    </row>
    <row r="2941" spans="1:4">
      <c r="A2941">
        <v>518</v>
      </c>
      <c r="B2941" t="s">
        <v>1392</v>
      </c>
      <c r="C2941" s="34">
        <v>43956.625</v>
      </c>
      <c r="D2941" s="34">
        <v>43956.625</v>
      </c>
    </row>
    <row r="2942" spans="1:4">
      <c r="A2942">
        <v>519</v>
      </c>
      <c r="B2942" t="s">
        <v>1015</v>
      </c>
      <c r="C2942" s="34">
        <v>43918.038194444445</v>
      </c>
      <c r="D2942" s="34">
        <v>43925.425000000003</v>
      </c>
    </row>
    <row r="2943" spans="1:4">
      <c r="A2943">
        <v>519</v>
      </c>
      <c r="B2943" t="s">
        <v>1393</v>
      </c>
      <c r="C2943" s="34">
        <v>43925.425000000003</v>
      </c>
      <c r="D2943" s="34">
        <v>43925.425000000003</v>
      </c>
    </row>
    <row r="2944" spans="1:4">
      <c r="A2944">
        <v>520</v>
      </c>
      <c r="B2944" t="s">
        <v>892</v>
      </c>
      <c r="C2944" s="34">
        <v>43906.59375</v>
      </c>
      <c r="D2944" s="34">
        <v>43909.708333333336</v>
      </c>
    </row>
    <row r="2945" spans="1:4">
      <c r="A2945">
        <v>520</v>
      </c>
      <c r="B2945" t="s">
        <v>1394</v>
      </c>
      <c r="C2945" s="34">
        <v>43909.708333333336</v>
      </c>
      <c r="D2945" s="34">
        <v>43920.720833333333</v>
      </c>
    </row>
    <row r="2946" spans="1:4">
      <c r="A2946">
        <v>520</v>
      </c>
      <c r="B2946" t="s">
        <v>804</v>
      </c>
      <c r="C2946" s="34">
        <v>43920.720833333333</v>
      </c>
      <c r="D2946" s="34">
        <v>43920.8125</v>
      </c>
    </row>
    <row r="2947" spans="1:4">
      <c r="A2947">
        <v>520</v>
      </c>
      <c r="B2947" t="s">
        <v>838</v>
      </c>
      <c r="C2947" s="34">
        <v>43920.8125</v>
      </c>
      <c r="D2947" s="34">
        <v>43921.9375</v>
      </c>
    </row>
    <row r="2948" spans="1:4">
      <c r="A2948">
        <v>520</v>
      </c>
      <c r="B2948" t="s">
        <v>834</v>
      </c>
      <c r="C2948" s="34">
        <v>43921.9375</v>
      </c>
      <c r="D2948" s="34">
        <v>43926.40625</v>
      </c>
    </row>
    <row r="2949" spans="1:4">
      <c r="A2949">
        <v>520</v>
      </c>
      <c r="B2949" t="s">
        <v>1394</v>
      </c>
      <c r="C2949" s="34">
        <v>43926.40625</v>
      </c>
      <c r="D2949" s="34">
        <v>43926.40625</v>
      </c>
    </row>
    <row r="2950" spans="1:4">
      <c r="A2950">
        <v>521</v>
      </c>
      <c r="B2950" t="s">
        <v>1089</v>
      </c>
      <c r="C2950" s="34">
        <v>43921.354166666664</v>
      </c>
      <c r="D2950" s="34">
        <v>43986.868055555555</v>
      </c>
    </row>
    <row r="2951" spans="1:4">
      <c r="A2951">
        <v>521</v>
      </c>
      <c r="B2951" t="s">
        <v>1395</v>
      </c>
      <c r="C2951" s="34">
        <v>43986.868055555555</v>
      </c>
      <c r="D2951" s="34">
        <v>43986.868055555555</v>
      </c>
    </row>
    <row r="2952" spans="1:4">
      <c r="A2952">
        <v>522</v>
      </c>
      <c r="B2952" t="s">
        <v>804</v>
      </c>
      <c r="C2952" s="34">
        <v>43920.9375</v>
      </c>
      <c r="D2952" s="34">
        <v>43921.348611111112</v>
      </c>
    </row>
    <row r="2953" spans="1:4">
      <c r="A2953">
        <v>522</v>
      </c>
      <c r="B2953" t="s">
        <v>812</v>
      </c>
      <c r="C2953" s="34">
        <v>43921.348611111112</v>
      </c>
      <c r="D2953" s="34">
        <v>43921.388194444444</v>
      </c>
    </row>
    <row r="2954" spans="1:4">
      <c r="A2954">
        <v>522</v>
      </c>
      <c r="B2954" t="s">
        <v>804</v>
      </c>
      <c r="C2954" s="34">
        <v>43921.388194444444</v>
      </c>
      <c r="D2954" s="34">
        <v>43921.75</v>
      </c>
    </row>
    <row r="2955" spans="1:4">
      <c r="A2955">
        <v>522</v>
      </c>
      <c r="B2955" t="s">
        <v>825</v>
      </c>
      <c r="C2955" s="34">
        <v>43921.75</v>
      </c>
      <c r="D2955" s="34">
        <v>43929.767361111109</v>
      </c>
    </row>
    <row r="2956" spans="1:4">
      <c r="A2956">
        <v>522</v>
      </c>
      <c r="B2956" t="s">
        <v>897</v>
      </c>
      <c r="C2956" s="34">
        <v>43929.767361111109</v>
      </c>
      <c r="D2956" s="34">
        <v>43937.784722222219</v>
      </c>
    </row>
    <row r="2957" spans="1:4">
      <c r="A2957">
        <v>522</v>
      </c>
      <c r="B2957" t="s">
        <v>846</v>
      </c>
      <c r="C2957" s="34">
        <v>43937.784722222219</v>
      </c>
      <c r="D2957" s="34">
        <v>43940.565972222219</v>
      </c>
    </row>
    <row r="2958" spans="1:4">
      <c r="A2958">
        <v>522</v>
      </c>
      <c r="B2958" t="s">
        <v>1047</v>
      </c>
      <c r="C2958" s="34">
        <v>43940.565972222219</v>
      </c>
      <c r="D2958" s="34">
        <v>43945.625</v>
      </c>
    </row>
    <row r="2959" spans="1:4">
      <c r="A2959">
        <v>522</v>
      </c>
      <c r="B2959" t="s">
        <v>1396</v>
      </c>
      <c r="C2959" s="34">
        <v>43945.625</v>
      </c>
      <c r="D2959" s="34">
        <v>43945.625</v>
      </c>
    </row>
    <row r="2960" spans="1:4">
      <c r="A2960">
        <v>523</v>
      </c>
      <c r="B2960" t="s">
        <v>804</v>
      </c>
      <c r="C2960" s="34">
        <v>43906.043055555558</v>
      </c>
      <c r="D2960" s="34">
        <v>43906.493055555555</v>
      </c>
    </row>
    <row r="2961" spans="1:4">
      <c r="A2961">
        <v>523</v>
      </c>
      <c r="B2961" t="s">
        <v>1026</v>
      </c>
      <c r="C2961" s="34">
        <v>43906.493055555555</v>
      </c>
      <c r="D2961" s="34">
        <v>43909.708333333336</v>
      </c>
    </row>
    <row r="2962" spans="1:4">
      <c r="A2962">
        <v>523</v>
      </c>
      <c r="B2962" t="s">
        <v>1397</v>
      </c>
      <c r="C2962" s="34">
        <v>43909.708333333336</v>
      </c>
      <c r="D2962" s="34">
        <v>43920.929166666669</v>
      </c>
    </row>
    <row r="2963" spans="1:4">
      <c r="A2963">
        <v>523</v>
      </c>
      <c r="B2963" t="s">
        <v>804</v>
      </c>
      <c r="C2963" s="34">
        <v>43920.929166666669</v>
      </c>
      <c r="D2963" s="34">
        <v>43921.05972222222</v>
      </c>
    </row>
    <row r="2964" spans="1:4">
      <c r="A2964">
        <v>523</v>
      </c>
      <c r="B2964" t="s">
        <v>812</v>
      </c>
      <c r="C2964" s="34">
        <v>43921.05972222222</v>
      </c>
      <c r="D2964" s="34">
        <v>43921.09097222222</v>
      </c>
    </row>
    <row r="2965" spans="1:4">
      <c r="A2965">
        <v>523</v>
      </c>
      <c r="B2965" t="s">
        <v>796</v>
      </c>
      <c r="C2965" s="34">
        <v>43921.09097222222</v>
      </c>
      <c r="D2965" s="34">
        <v>43921.388888888891</v>
      </c>
    </row>
    <row r="2966" spans="1:4">
      <c r="A2966">
        <v>523</v>
      </c>
      <c r="B2966" t="s">
        <v>804</v>
      </c>
      <c r="C2966" s="34">
        <v>43921.388888888891</v>
      </c>
      <c r="D2966" s="34">
        <v>43922.190972222219</v>
      </c>
    </row>
    <row r="2967" spans="1:4">
      <c r="A2967">
        <v>523</v>
      </c>
      <c r="B2967" t="s">
        <v>815</v>
      </c>
      <c r="C2967" s="34">
        <v>43922.190972222219</v>
      </c>
      <c r="D2967" s="34">
        <v>43928.825694444444</v>
      </c>
    </row>
    <row r="2968" spans="1:4">
      <c r="A2968">
        <v>523</v>
      </c>
      <c r="B2968" t="s">
        <v>1397</v>
      </c>
      <c r="C2968" s="34">
        <v>43928.825694444444</v>
      </c>
      <c r="D2968" s="34">
        <v>43928.825694444444</v>
      </c>
    </row>
    <row r="2969" spans="1:4">
      <c r="A2969">
        <v>524</v>
      </c>
      <c r="B2969" t="s">
        <v>804</v>
      </c>
      <c r="C2969" s="34">
        <v>43920.945138888892</v>
      </c>
      <c r="D2969" s="34">
        <v>43921.098611111112</v>
      </c>
    </row>
    <row r="2970" spans="1:4">
      <c r="A2970">
        <v>524</v>
      </c>
      <c r="B2970" t="s">
        <v>796</v>
      </c>
      <c r="C2970" s="34">
        <v>43921.098611111112</v>
      </c>
      <c r="D2970" s="34">
        <v>43921.388888888891</v>
      </c>
    </row>
    <row r="2971" spans="1:4">
      <c r="A2971">
        <v>524</v>
      </c>
      <c r="B2971" t="s">
        <v>804</v>
      </c>
      <c r="C2971" s="34">
        <v>43921.388888888891</v>
      </c>
      <c r="D2971" s="34">
        <v>43922.01666666667</v>
      </c>
    </row>
    <row r="2972" spans="1:4">
      <c r="A2972">
        <v>524</v>
      </c>
      <c r="B2972" t="s">
        <v>822</v>
      </c>
      <c r="C2972" s="34">
        <v>43922.01666666667</v>
      </c>
      <c r="D2972" s="34">
        <v>43936.613194444442</v>
      </c>
    </row>
    <row r="2973" spans="1:4">
      <c r="A2973">
        <v>524</v>
      </c>
      <c r="B2973" t="s">
        <v>1398</v>
      </c>
      <c r="C2973" s="34">
        <v>43936.613194444442</v>
      </c>
      <c r="D2973" s="34">
        <v>43936.613194444442</v>
      </c>
    </row>
    <row r="2974" spans="1:4">
      <c r="A2974">
        <v>525</v>
      </c>
      <c r="B2974" t="s">
        <v>804</v>
      </c>
      <c r="C2974" s="34">
        <v>43920.818749999999</v>
      </c>
      <c r="D2974" s="34">
        <v>43921.047222222223</v>
      </c>
    </row>
    <row r="2975" spans="1:4">
      <c r="A2975">
        <v>525</v>
      </c>
      <c r="B2975" t="s">
        <v>812</v>
      </c>
      <c r="C2975" s="34">
        <v>43921.047222222223</v>
      </c>
      <c r="D2975" s="34">
        <v>43921.388888888891</v>
      </c>
    </row>
    <row r="2976" spans="1:4">
      <c r="A2976">
        <v>525</v>
      </c>
      <c r="B2976" t="s">
        <v>804</v>
      </c>
      <c r="C2976" s="34">
        <v>43921.388888888891</v>
      </c>
      <c r="D2976" s="34">
        <v>43921.822916666664</v>
      </c>
    </row>
    <row r="2977" spans="1:4">
      <c r="A2977">
        <v>525</v>
      </c>
      <c r="B2977" t="s">
        <v>817</v>
      </c>
      <c r="C2977" s="34">
        <v>43921.822916666664</v>
      </c>
      <c r="D2977" s="34">
        <v>43923.493750000001</v>
      </c>
    </row>
    <row r="2978" spans="1:4">
      <c r="A2978">
        <v>525</v>
      </c>
      <c r="B2978" t="s">
        <v>846</v>
      </c>
      <c r="C2978" s="34">
        <v>43923.493750000001</v>
      </c>
      <c r="D2978" s="34">
        <v>43925.585416666669</v>
      </c>
    </row>
    <row r="2979" spans="1:4">
      <c r="A2979">
        <v>525</v>
      </c>
      <c r="B2979" t="s">
        <v>817</v>
      </c>
      <c r="C2979" s="34">
        <v>43925.585416666669</v>
      </c>
      <c r="D2979" s="34">
        <v>43929.722222222219</v>
      </c>
    </row>
    <row r="2980" spans="1:4">
      <c r="A2980">
        <v>525</v>
      </c>
      <c r="B2980" t="s">
        <v>1399</v>
      </c>
      <c r="C2980" s="34">
        <v>43929.722222222219</v>
      </c>
      <c r="D2980" s="34">
        <v>43929.722222222219</v>
      </c>
    </row>
    <row r="2981" spans="1:4">
      <c r="A2981">
        <v>526</v>
      </c>
      <c r="B2981" t="s">
        <v>804</v>
      </c>
      <c r="C2981" s="34">
        <v>43920.87222222222</v>
      </c>
      <c r="D2981" s="34">
        <v>43921.048611111109</v>
      </c>
    </row>
    <row r="2982" spans="1:4">
      <c r="A2982">
        <v>526</v>
      </c>
      <c r="B2982" t="s">
        <v>812</v>
      </c>
      <c r="C2982" s="34">
        <v>43921.048611111109</v>
      </c>
      <c r="D2982" s="34">
        <v>43921.388888888891</v>
      </c>
    </row>
    <row r="2983" spans="1:4">
      <c r="A2983">
        <v>526</v>
      </c>
      <c r="B2983" t="s">
        <v>804</v>
      </c>
      <c r="C2983" s="34">
        <v>43921.388888888891</v>
      </c>
      <c r="D2983" s="34">
        <v>43922.236111111109</v>
      </c>
    </row>
    <row r="2984" spans="1:4">
      <c r="A2984">
        <v>526</v>
      </c>
      <c r="B2984" t="s">
        <v>817</v>
      </c>
      <c r="C2984" s="34">
        <v>43922.236111111109</v>
      </c>
      <c r="D2984" s="34">
        <v>43924.53125</v>
      </c>
    </row>
    <row r="2985" spans="1:4">
      <c r="A2985">
        <v>526</v>
      </c>
      <c r="B2985" t="s">
        <v>1400</v>
      </c>
      <c r="C2985" s="34">
        <v>43924.53125</v>
      </c>
      <c r="D2985" s="34">
        <v>43924.53125</v>
      </c>
    </row>
    <row r="2986" spans="1:4">
      <c r="A2986">
        <v>527</v>
      </c>
      <c r="B2986" t="s">
        <v>804</v>
      </c>
      <c r="C2986" s="34">
        <v>43920.78402777778</v>
      </c>
      <c r="D2986" s="34">
        <v>43920.90347222222</v>
      </c>
    </row>
    <row r="2987" spans="1:4">
      <c r="A2987">
        <v>527</v>
      </c>
      <c r="B2987" t="s">
        <v>812</v>
      </c>
      <c r="C2987" s="34">
        <v>43920.90347222222</v>
      </c>
      <c r="D2987" s="34">
        <v>43921.38958333333</v>
      </c>
    </row>
    <row r="2988" spans="1:4">
      <c r="A2988">
        <v>527</v>
      </c>
      <c r="B2988" t="s">
        <v>804</v>
      </c>
      <c r="C2988" s="34">
        <v>43921.38958333333</v>
      </c>
      <c r="D2988" s="34">
        <v>43921.883333333331</v>
      </c>
    </row>
    <row r="2989" spans="1:4">
      <c r="A2989">
        <v>527</v>
      </c>
      <c r="B2989" t="s">
        <v>817</v>
      </c>
      <c r="C2989" s="34">
        <v>43921.883333333331</v>
      </c>
      <c r="D2989" s="34">
        <v>43941.761111111111</v>
      </c>
    </row>
    <row r="2990" spans="1:4">
      <c r="A2990">
        <v>527</v>
      </c>
      <c r="B2990" t="s">
        <v>1047</v>
      </c>
      <c r="C2990" s="34">
        <v>43941.761111111111</v>
      </c>
      <c r="D2990" s="34">
        <v>43947.697916666664</v>
      </c>
    </row>
    <row r="2991" spans="1:4">
      <c r="A2991">
        <v>527</v>
      </c>
      <c r="B2991" t="s">
        <v>1401</v>
      </c>
      <c r="C2991" s="34">
        <v>43947.697916666664</v>
      </c>
      <c r="D2991" s="34">
        <v>43947.697916666664</v>
      </c>
    </row>
    <row r="2992" spans="1:4">
      <c r="A2992">
        <v>528</v>
      </c>
      <c r="B2992" t="s">
        <v>804</v>
      </c>
      <c r="C2992" s="34">
        <v>43920.972222222219</v>
      </c>
      <c r="D2992" s="34">
        <v>43921.149305555555</v>
      </c>
    </row>
    <row r="2993" spans="1:4">
      <c r="A2993">
        <v>528</v>
      </c>
      <c r="B2993" t="s">
        <v>796</v>
      </c>
      <c r="C2993" s="34">
        <v>43921.149305555555</v>
      </c>
      <c r="D2993" s="34">
        <v>43921.38958333333</v>
      </c>
    </row>
    <row r="2994" spans="1:4">
      <c r="A2994">
        <v>528</v>
      </c>
      <c r="B2994" t="s">
        <v>804</v>
      </c>
      <c r="C2994" s="34">
        <v>43921.38958333333</v>
      </c>
      <c r="D2994" s="34">
        <v>43922.107638888891</v>
      </c>
    </row>
    <row r="2995" spans="1:4">
      <c r="A2995">
        <v>528</v>
      </c>
      <c r="B2995" t="s">
        <v>822</v>
      </c>
      <c r="C2995" s="34">
        <v>43922.107638888891</v>
      </c>
      <c r="D2995" s="34">
        <v>43934.557638888888</v>
      </c>
    </row>
    <row r="2996" spans="1:4">
      <c r="A2996">
        <v>528</v>
      </c>
      <c r="B2996" t="s">
        <v>1402</v>
      </c>
      <c r="C2996" s="34">
        <v>43934.557638888888</v>
      </c>
      <c r="D2996" s="34">
        <v>43934.557638888888</v>
      </c>
    </row>
    <row r="2997" spans="1:4">
      <c r="A2997">
        <v>529</v>
      </c>
      <c r="B2997" t="s">
        <v>838</v>
      </c>
      <c r="C2997" s="34">
        <v>43920.513888888891</v>
      </c>
      <c r="D2997" s="34">
        <v>43921.96597222222</v>
      </c>
    </row>
    <row r="2998" spans="1:4">
      <c r="A2998">
        <v>529</v>
      </c>
      <c r="B2998" t="s">
        <v>817</v>
      </c>
      <c r="C2998" s="34">
        <v>43921.96597222222</v>
      </c>
      <c r="D2998" s="34">
        <v>43922.240277777775</v>
      </c>
    </row>
    <row r="2999" spans="1:4">
      <c r="A2999">
        <v>529</v>
      </c>
      <c r="B2999" t="s">
        <v>1076</v>
      </c>
      <c r="C2999" s="34">
        <v>43922.240277777775</v>
      </c>
      <c r="D2999" s="34">
        <v>43926.515277777777</v>
      </c>
    </row>
    <row r="3000" spans="1:4">
      <c r="A3000">
        <v>529</v>
      </c>
      <c r="B3000" t="s">
        <v>846</v>
      </c>
      <c r="C3000" s="34">
        <v>43926.515277777777</v>
      </c>
      <c r="D3000" s="34">
        <v>43927.645833333336</v>
      </c>
    </row>
    <row r="3001" spans="1:4">
      <c r="A3001">
        <v>529</v>
      </c>
      <c r="B3001" t="s">
        <v>1047</v>
      </c>
      <c r="C3001" s="34">
        <v>43927.645833333336</v>
      </c>
      <c r="D3001" s="34">
        <v>43932.666666666664</v>
      </c>
    </row>
    <row r="3002" spans="1:4">
      <c r="A3002">
        <v>529</v>
      </c>
      <c r="B3002" t="s">
        <v>846</v>
      </c>
      <c r="C3002" s="34">
        <v>43932.666666666664</v>
      </c>
      <c r="D3002" s="34">
        <v>43935.570138888892</v>
      </c>
    </row>
    <row r="3003" spans="1:4">
      <c r="A3003">
        <v>529</v>
      </c>
      <c r="B3003" t="s">
        <v>1047</v>
      </c>
      <c r="C3003" s="34">
        <v>43935.570138888892</v>
      </c>
      <c r="D3003" s="34">
        <v>43941.75</v>
      </c>
    </row>
    <row r="3004" spans="1:4">
      <c r="A3004">
        <v>529</v>
      </c>
      <c r="B3004" t="s">
        <v>1403</v>
      </c>
      <c r="C3004" s="34">
        <v>43941.75</v>
      </c>
      <c r="D3004" s="34">
        <v>43941.75</v>
      </c>
    </row>
    <row r="3005" spans="1:4">
      <c r="A3005">
        <v>530</v>
      </c>
      <c r="B3005" t="s">
        <v>946</v>
      </c>
      <c r="C3005" s="34">
        <v>43900.458333333336</v>
      </c>
      <c r="D3005" s="34">
        <v>43900.708333333336</v>
      </c>
    </row>
    <row r="3006" spans="1:4">
      <c r="A3006">
        <v>530</v>
      </c>
      <c r="B3006" t="s">
        <v>1404</v>
      </c>
      <c r="C3006" s="34">
        <v>43900.708333333336</v>
      </c>
      <c r="D3006" s="34">
        <v>43905.708333333336</v>
      </c>
    </row>
    <row r="3007" spans="1:4">
      <c r="A3007">
        <v>530</v>
      </c>
      <c r="B3007" t="s">
        <v>894</v>
      </c>
      <c r="C3007" s="34">
        <v>43905.708333333336</v>
      </c>
      <c r="D3007" s="34">
        <v>43913.495833333334</v>
      </c>
    </row>
    <row r="3008" spans="1:4">
      <c r="A3008">
        <v>530</v>
      </c>
      <c r="B3008" t="s">
        <v>930</v>
      </c>
      <c r="C3008" s="34">
        <v>43913.495833333334</v>
      </c>
      <c r="D3008" s="34">
        <v>43914.758333333331</v>
      </c>
    </row>
    <row r="3009" spans="1:4">
      <c r="A3009">
        <v>530</v>
      </c>
      <c r="B3009" t="s">
        <v>894</v>
      </c>
      <c r="C3009" s="34">
        <v>43914.758333333331</v>
      </c>
      <c r="D3009" s="34">
        <v>43921.82916666667</v>
      </c>
    </row>
    <row r="3010" spans="1:4">
      <c r="A3010">
        <v>530</v>
      </c>
      <c r="B3010" t="s">
        <v>905</v>
      </c>
      <c r="C3010" s="34">
        <v>43921.82916666667</v>
      </c>
      <c r="D3010" s="34">
        <v>43930.781944444447</v>
      </c>
    </row>
    <row r="3011" spans="1:4">
      <c r="A3011">
        <v>530</v>
      </c>
      <c r="B3011" t="s">
        <v>873</v>
      </c>
      <c r="C3011" s="34">
        <v>43930.781944444447</v>
      </c>
      <c r="D3011" s="34">
        <v>43936.147222222222</v>
      </c>
    </row>
    <row r="3012" spans="1:4">
      <c r="A3012">
        <v>530</v>
      </c>
      <c r="B3012" t="s">
        <v>904</v>
      </c>
      <c r="C3012" s="34">
        <v>43936.147222222222</v>
      </c>
      <c r="D3012" s="34">
        <v>43976</v>
      </c>
    </row>
    <row r="3013" spans="1:4">
      <c r="A3013">
        <v>531</v>
      </c>
      <c r="B3013" t="s">
        <v>904</v>
      </c>
      <c r="C3013" s="34">
        <v>43918.570833333331</v>
      </c>
      <c r="D3013" s="34">
        <v>43976</v>
      </c>
    </row>
    <row r="3014" spans="1:4">
      <c r="A3014">
        <v>532</v>
      </c>
      <c r="B3014" t="s">
        <v>1161</v>
      </c>
      <c r="C3014" s="34">
        <v>43909.3125</v>
      </c>
      <c r="D3014" s="34">
        <v>43909.5625</v>
      </c>
    </row>
    <row r="3015" spans="1:4">
      <c r="A3015">
        <v>532</v>
      </c>
      <c r="B3015" t="s">
        <v>1405</v>
      </c>
      <c r="C3015" s="34">
        <v>43909.5625</v>
      </c>
      <c r="D3015" s="34">
        <v>43913.333333333336</v>
      </c>
    </row>
    <row r="3016" spans="1:4">
      <c r="A3016">
        <v>532</v>
      </c>
      <c r="B3016" t="s">
        <v>1161</v>
      </c>
      <c r="C3016" s="34">
        <v>43913.333333333336</v>
      </c>
      <c r="D3016" s="34">
        <v>43913.583333333336</v>
      </c>
    </row>
    <row r="3017" spans="1:4">
      <c r="A3017">
        <v>532</v>
      </c>
      <c r="B3017" t="s">
        <v>1405</v>
      </c>
      <c r="C3017" s="34">
        <v>43913.583333333336</v>
      </c>
      <c r="D3017" s="34">
        <v>43920.780555555553</v>
      </c>
    </row>
    <row r="3018" spans="1:4">
      <c r="A3018">
        <v>532</v>
      </c>
      <c r="B3018" t="s">
        <v>852</v>
      </c>
      <c r="C3018" s="34">
        <v>43920.780555555553</v>
      </c>
      <c r="D3018" s="34">
        <v>43921.075694444444</v>
      </c>
    </row>
    <row r="3019" spans="1:4">
      <c r="A3019">
        <v>532</v>
      </c>
      <c r="B3019" t="s">
        <v>838</v>
      </c>
      <c r="C3019" s="34">
        <v>43921.075694444444</v>
      </c>
      <c r="D3019" s="34">
        <v>43921.449305555558</v>
      </c>
    </row>
    <row r="3020" spans="1:4">
      <c r="A3020">
        <v>532</v>
      </c>
      <c r="B3020" t="s">
        <v>852</v>
      </c>
      <c r="C3020" s="34">
        <v>43921.449305555558</v>
      </c>
      <c r="D3020" s="34">
        <v>43921.620138888888</v>
      </c>
    </row>
    <row r="3021" spans="1:4">
      <c r="A3021">
        <v>532</v>
      </c>
      <c r="B3021" t="s">
        <v>815</v>
      </c>
      <c r="C3021" s="34">
        <v>43921.620138888888</v>
      </c>
      <c r="D3021" s="34">
        <v>43921.902777777781</v>
      </c>
    </row>
    <row r="3022" spans="1:4">
      <c r="A3022">
        <v>532</v>
      </c>
      <c r="B3022" t="s">
        <v>846</v>
      </c>
      <c r="C3022" s="34">
        <v>43921.902777777781</v>
      </c>
      <c r="D3022" s="34">
        <v>43926.613194444442</v>
      </c>
    </row>
    <row r="3023" spans="1:4">
      <c r="A3023">
        <v>532</v>
      </c>
      <c r="B3023" t="s">
        <v>1047</v>
      </c>
      <c r="C3023" s="34">
        <v>43926.613194444442</v>
      </c>
      <c r="D3023" s="34">
        <v>43941.708333333336</v>
      </c>
    </row>
    <row r="3024" spans="1:4">
      <c r="A3024">
        <v>532</v>
      </c>
      <c r="B3024" t="s">
        <v>1405</v>
      </c>
      <c r="C3024" s="34">
        <v>43941.708333333336</v>
      </c>
      <c r="D3024" s="34">
        <v>43941.708333333336</v>
      </c>
    </row>
    <row r="3025" spans="1:4">
      <c r="A3025">
        <v>533</v>
      </c>
      <c r="B3025" t="s">
        <v>877</v>
      </c>
      <c r="C3025" s="34">
        <v>43906.291666666664</v>
      </c>
      <c r="D3025" s="34">
        <v>43906.541666666664</v>
      </c>
    </row>
    <row r="3026" spans="1:4">
      <c r="A3026">
        <v>533</v>
      </c>
      <c r="B3026" t="s">
        <v>1406</v>
      </c>
      <c r="C3026" s="34">
        <v>43906.541666666664</v>
      </c>
      <c r="D3026" s="34">
        <v>43908.291666666664</v>
      </c>
    </row>
    <row r="3027" spans="1:4">
      <c r="A3027">
        <v>533</v>
      </c>
      <c r="B3027" t="s">
        <v>877</v>
      </c>
      <c r="C3027" s="34">
        <v>43908.291666666664</v>
      </c>
      <c r="D3027" s="34">
        <v>43908.541666666664</v>
      </c>
    </row>
    <row r="3028" spans="1:4">
      <c r="A3028">
        <v>533</v>
      </c>
      <c r="B3028" t="s">
        <v>1406</v>
      </c>
      <c r="C3028" s="34">
        <v>43908.541666666664</v>
      </c>
      <c r="D3028" s="34">
        <v>43910.291666666664</v>
      </c>
    </row>
    <row r="3029" spans="1:4">
      <c r="A3029">
        <v>533</v>
      </c>
      <c r="B3029" t="s">
        <v>877</v>
      </c>
      <c r="C3029" s="34">
        <v>43910.291666666664</v>
      </c>
      <c r="D3029" s="34">
        <v>43910.541666666664</v>
      </c>
    </row>
    <row r="3030" spans="1:4">
      <c r="A3030">
        <v>533</v>
      </c>
      <c r="B3030" t="s">
        <v>1406</v>
      </c>
      <c r="C3030" s="34">
        <v>43910.541666666664</v>
      </c>
      <c r="D3030" s="34">
        <v>43913.291666666664</v>
      </c>
    </row>
    <row r="3031" spans="1:4">
      <c r="A3031">
        <v>533</v>
      </c>
      <c r="B3031" t="s">
        <v>877</v>
      </c>
      <c r="C3031" s="34">
        <v>43913.291666666664</v>
      </c>
      <c r="D3031" s="34">
        <v>43913.541666666664</v>
      </c>
    </row>
    <row r="3032" spans="1:4">
      <c r="A3032">
        <v>533</v>
      </c>
      <c r="B3032" t="s">
        <v>1406</v>
      </c>
      <c r="C3032" s="34">
        <v>43913.541666666664</v>
      </c>
      <c r="D3032" s="34">
        <v>43915.541666666664</v>
      </c>
    </row>
    <row r="3033" spans="1:4">
      <c r="A3033">
        <v>533</v>
      </c>
      <c r="B3033" t="s">
        <v>877</v>
      </c>
      <c r="C3033" s="34">
        <v>43915.541666666664</v>
      </c>
      <c r="D3033" s="34">
        <v>43915.75</v>
      </c>
    </row>
    <row r="3034" spans="1:4">
      <c r="A3034">
        <v>533</v>
      </c>
      <c r="B3034" t="s">
        <v>1406</v>
      </c>
      <c r="C3034" s="34">
        <v>43915.75</v>
      </c>
      <c r="D3034" s="34">
        <v>43917.291666666664</v>
      </c>
    </row>
    <row r="3035" spans="1:4">
      <c r="A3035">
        <v>533</v>
      </c>
      <c r="B3035" t="s">
        <v>877</v>
      </c>
      <c r="C3035" s="34">
        <v>43917.291666666664</v>
      </c>
      <c r="D3035" s="34">
        <v>43917.541666666664</v>
      </c>
    </row>
    <row r="3036" spans="1:4">
      <c r="A3036">
        <v>533</v>
      </c>
      <c r="B3036" t="s">
        <v>1406</v>
      </c>
      <c r="C3036" s="34">
        <v>43917.541666666664</v>
      </c>
      <c r="D3036" s="34">
        <v>43920.291666666664</v>
      </c>
    </row>
    <row r="3037" spans="1:4">
      <c r="A3037">
        <v>533</v>
      </c>
      <c r="B3037" t="s">
        <v>877</v>
      </c>
      <c r="C3037" s="34">
        <v>43920.291666666664</v>
      </c>
      <c r="D3037" s="34">
        <v>43957.458333333336</v>
      </c>
    </row>
    <row r="3038" spans="1:4">
      <c r="A3038">
        <v>533</v>
      </c>
      <c r="B3038" t="s">
        <v>1406</v>
      </c>
      <c r="C3038" s="34">
        <v>43957.458333333336</v>
      </c>
      <c r="D3038" s="34">
        <v>43957.458333333336</v>
      </c>
    </row>
    <row r="3039" spans="1:4">
      <c r="A3039">
        <v>534</v>
      </c>
      <c r="B3039" t="s">
        <v>804</v>
      </c>
      <c r="C3039" s="34">
        <v>43920.642361111109</v>
      </c>
      <c r="D3039" s="34">
        <v>43920.736805555556</v>
      </c>
    </row>
    <row r="3040" spans="1:4">
      <c r="A3040">
        <v>534</v>
      </c>
      <c r="B3040" t="s">
        <v>812</v>
      </c>
      <c r="C3040" s="34">
        <v>43920.736805555556</v>
      </c>
      <c r="D3040" s="34">
        <v>43921.45</v>
      </c>
    </row>
    <row r="3041" spans="1:4">
      <c r="A3041">
        <v>534</v>
      </c>
      <c r="B3041" t="s">
        <v>804</v>
      </c>
      <c r="C3041" s="34">
        <v>43921.45</v>
      </c>
      <c r="D3041" s="34">
        <v>43921.987500000003</v>
      </c>
    </row>
    <row r="3042" spans="1:4">
      <c r="A3042">
        <v>534</v>
      </c>
      <c r="B3042" t="s">
        <v>832</v>
      </c>
      <c r="C3042" s="34">
        <v>43921.987500000003</v>
      </c>
      <c r="D3042" s="34">
        <v>43926.245138888888</v>
      </c>
    </row>
    <row r="3043" spans="1:4">
      <c r="A3043">
        <v>534</v>
      </c>
      <c r="B3043" t="s">
        <v>1407</v>
      </c>
      <c r="C3043" s="34">
        <v>43926.245138888888</v>
      </c>
      <c r="D3043" s="34">
        <v>43926.245138888888</v>
      </c>
    </row>
    <row r="3044" spans="1:4">
      <c r="A3044">
        <v>535</v>
      </c>
      <c r="B3044" t="s">
        <v>1408</v>
      </c>
      <c r="C3044" s="34">
        <v>43906.291666666664</v>
      </c>
      <c r="D3044" s="34">
        <v>43906.541666666664</v>
      </c>
    </row>
    <row r="3045" spans="1:4">
      <c r="A3045">
        <v>535</v>
      </c>
      <c r="B3045" t="s">
        <v>1409</v>
      </c>
      <c r="C3045" s="34">
        <v>43906.541666666664</v>
      </c>
      <c r="D3045" s="34">
        <v>43908.291666666664</v>
      </c>
    </row>
    <row r="3046" spans="1:4">
      <c r="A3046">
        <v>535</v>
      </c>
      <c r="B3046" t="s">
        <v>1408</v>
      </c>
      <c r="C3046" s="34">
        <v>43908.291666666664</v>
      </c>
      <c r="D3046" s="34">
        <v>43908.541666666664</v>
      </c>
    </row>
    <row r="3047" spans="1:4">
      <c r="A3047">
        <v>535</v>
      </c>
      <c r="B3047" t="s">
        <v>1409</v>
      </c>
      <c r="C3047" s="34">
        <v>43908.541666666664</v>
      </c>
      <c r="D3047" s="34">
        <v>43910.291666666664</v>
      </c>
    </row>
    <row r="3048" spans="1:4">
      <c r="A3048">
        <v>535</v>
      </c>
      <c r="B3048" t="s">
        <v>1408</v>
      </c>
      <c r="C3048" s="34">
        <v>43910.291666666664</v>
      </c>
      <c r="D3048" s="34">
        <v>43910.541666666664</v>
      </c>
    </row>
    <row r="3049" spans="1:4">
      <c r="A3049">
        <v>535</v>
      </c>
      <c r="B3049" t="s">
        <v>1409</v>
      </c>
      <c r="C3049" s="34">
        <v>43910.541666666664</v>
      </c>
      <c r="D3049" s="34">
        <v>43913.708333333336</v>
      </c>
    </row>
    <row r="3050" spans="1:4">
      <c r="A3050">
        <v>535</v>
      </c>
      <c r="B3050" t="s">
        <v>1408</v>
      </c>
      <c r="C3050" s="34">
        <v>43913.708333333336</v>
      </c>
      <c r="D3050" s="34">
        <v>43913.958333333336</v>
      </c>
    </row>
    <row r="3051" spans="1:4">
      <c r="A3051">
        <v>535</v>
      </c>
      <c r="B3051" t="s">
        <v>1409</v>
      </c>
      <c r="C3051" s="34">
        <v>43913.958333333336</v>
      </c>
      <c r="D3051" s="34">
        <v>43915.583333333336</v>
      </c>
    </row>
    <row r="3052" spans="1:4">
      <c r="A3052">
        <v>535</v>
      </c>
      <c r="B3052" t="s">
        <v>1408</v>
      </c>
      <c r="C3052" s="34">
        <v>43915.583333333336</v>
      </c>
      <c r="D3052" s="34">
        <v>43915.75</v>
      </c>
    </row>
    <row r="3053" spans="1:4">
      <c r="A3053">
        <v>535</v>
      </c>
      <c r="B3053" t="s">
        <v>1409</v>
      </c>
      <c r="C3053" s="34">
        <v>43915.75</v>
      </c>
      <c r="D3053" s="34">
        <v>43917.333333333336</v>
      </c>
    </row>
    <row r="3054" spans="1:4">
      <c r="A3054">
        <v>535</v>
      </c>
      <c r="B3054" t="s">
        <v>1408</v>
      </c>
      <c r="C3054" s="34">
        <v>43917.333333333336</v>
      </c>
      <c r="D3054" s="34">
        <v>43917.583333333336</v>
      </c>
    </row>
    <row r="3055" spans="1:4">
      <c r="A3055">
        <v>535</v>
      </c>
      <c r="B3055" t="s">
        <v>1409</v>
      </c>
      <c r="C3055" s="34">
        <v>43917.583333333336</v>
      </c>
      <c r="D3055" s="34">
        <v>43920.916666666664</v>
      </c>
    </row>
    <row r="3056" spans="1:4">
      <c r="A3056">
        <v>535</v>
      </c>
      <c r="B3056" t="s">
        <v>1408</v>
      </c>
      <c r="C3056" s="34">
        <v>43920.916666666664</v>
      </c>
      <c r="D3056" s="34">
        <v>43976</v>
      </c>
    </row>
    <row r="3057" spans="1:4">
      <c r="A3057">
        <v>536</v>
      </c>
      <c r="B3057" t="s">
        <v>1410</v>
      </c>
      <c r="C3057" s="34">
        <v>43797.605555555558</v>
      </c>
      <c r="D3057" s="34">
        <v>43797.855555555558</v>
      </c>
    </row>
    <row r="3058" spans="1:4">
      <c r="A3058">
        <v>536</v>
      </c>
      <c r="B3058" t="s">
        <v>1411</v>
      </c>
      <c r="C3058" s="34">
        <v>43797.855555555558</v>
      </c>
      <c r="D3058" s="34">
        <v>43921.45</v>
      </c>
    </row>
    <row r="3059" spans="1:4">
      <c r="A3059">
        <v>536</v>
      </c>
      <c r="B3059" t="s">
        <v>1410</v>
      </c>
      <c r="C3059" s="34">
        <v>43921.45</v>
      </c>
      <c r="D3059" s="34">
        <v>43976</v>
      </c>
    </row>
    <row r="3060" spans="1:4">
      <c r="A3060">
        <v>537</v>
      </c>
      <c r="B3060" t="s">
        <v>804</v>
      </c>
      <c r="C3060" s="34">
        <v>43920.547222222223</v>
      </c>
      <c r="D3060" s="34">
        <v>43920.797222222223</v>
      </c>
    </row>
    <row r="3061" spans="1:4">
      <c r="A3061">
        <v>537</v>
      </c>
      <c r="B3061" t="s">
        <v>1412</v>
      </c>
      <c r="C3061" s="34">
        <v>43920.797222222223</v>
      </c>
      <c r="D3061" s="34">
        <v>43921.461111111108</v>
      </c>
    </row>
    <row r="3062" spans="1:4">
      <c r="A3062">
        <v>537</v>
      </c>
      <c r="B3062" t="s">
        <v>804</v>
      </c>
      <c r="C3062" s="34">
        <v>43921.461111111108</v>
      </c>
      <c r="D3062" s="34">
        <v>43976</v>
      </c>
    </row>
    <row r="3063" spans="1:4">
      <c r="A3063">
        <v>538</v>
      </c>
      <c r="B3063" t="s">
        <v>912</v>
      </c>
      <c r="C3063" s="34">
        <v>43906.541666666664</v>
      </c>
      <c r="D3063" s="34">
        <v>43906.791666666664</v>
      </c>
    </row>
    <row r="3064" spans="1:4">
      <c r="A3064">
        <v>538</v>
      </c>
      <c r="B3064" t="s">
        <v>1413</v>
      </c>
      <c r="C3064" s="34">
        <v>43906.791666666664</v>
      </c>
      <c r="D3064" s="34">
        <v>43908.583333333336</v>
      </c>
    </row>
    <row r="3065" spans="1:4">
      <c r="A3065">
        <v>538</v>
      </c>
      <c r="B3065" t="s">
        <v>912</v>
      </c>
      <c r="C3065" s="34">
        <v>43908.583333333336</v>
      </c>
      <c r="D3065" s="34">
        <v>43908.833333333336</v>
      </c>
    </row>
    <row r="3066" spans="1:4">
      <c r="A3066">
        <v>538</v>
      </c>
      <c r="B3066" t="s">
        <v>1413</v>
      </c>
      <c r="C3066" s="34">
        <v>43908.833333333336</v>
      </c>
      <c r="D3066" s="34">
        <v>43910.541666666664</v>
      </c>
    </row>
    <row r="3067" spans="1:4">
      <c r="A3067">
        <v>538</v>
      </c>
      <c r="B3067" t="s">
        <v>912</v>
      </c>
      <c r="C3067" s="34">
        <v>43910.541666666664</v>
      </c>
      <c r="D3067" s="34">
        <v>43910.791666666664</v>
      </c>
    </row>
    <row r="3068" spans="1:4">
      <c r="A3068">
        <v>538</v>
      </c>
      <c r="B3068" t="s">
        <v>1413</v>
      </c>
      <c r="C3068" s="34">
        <v>43910.791666666664</v>
      </c>
      <c r="D3068" s="34">
        <v>43915.416666666664</v>
      </c>
    </row>
    <row r="3069" spans="1:4">
      <c r="A3069">
        <v>538</v>
      </c>
      <c r="B3069" t="s">
        <v>912</v>
      </c>
      <c r="C3069" s="34">
        <v>43915.416666666664</v>
      </c>
      <c r="D3069" s="34">
        <v>43915.666666666664</v>
      </c>
    </row>
    <row r="3070" spans="1:4">
      <c r="A3070">
        <v>538</v>
      </c>
      <c r="B3070" t="s">
        <v>1413</v>
      </c>
      <c r="C3070" s="34">
        <v>43915.666666666664</v>
      </c>
      <c r="D3070" s="34">
        <v>43917.541666666664</v>
      </c>
    </row>
    <row r="3071" spans="1:4">
      <c r="A3071">
        <v>538</v>
      </c>
      <c r="B3071" t="s">
        <v>912</v>
      </c>
      <c r="C3071" s="34">
        <v>43917.541666666664</v>
      </c>
      <c r="D3071" s="34">
        <v>43917.708333333336</v>
      </c>
    </row>
    <row r="3072" spans="1:4">
      <c r="A3072">
        <v>538</v>
      </c>
      <c r="B3072" t="s">
        <v>1413</v>
      </c>
      <c r="C3072" s="34">
        <v>43917.708333333336</v>
      </c>
      <c r="D3072" s="34">
        <v>43920.541666666664</v>
      </c>
    </row>
    <row r="3073" spans="1:4">
      <c r="A3073">
        <v>538</v>
      </c>
      <c r="B3073" t="s">
        <v>912</v>
      </c>
      <c r="C3073" s="34">
        <v>43920.541666666664</v>
      </c>
      <c r="D3073" s="34">
        <v>43976</v>
      </c>
    </row>
    <row r="3074" spans="1:4">
      <c r="A3074">
        <v>539</v>
      </c>
      <c r="B3074" t="s">
        <v>1200</v>
      </c>
      <c r="C3074" s="34">
        <v>43907.708333333336</v>
      </c>
      <c r="D3074" s="34">
        <v>43907.958333333336</v>
      </c>
    </row>
    <row r="3075" spans="1:4">
      <c r="A3075">
        <v>539</v>
      </c>
      <c r="B3075" t="s">
        <v>1414</v>
      </c>
      <c r="C3075" s="34">
        <v>43907.958333333336</v>
      </c>
      <c r="D3075" s="34">
        <v>43909.708333333336</v>
      </c>
    </row>
    <row r="3076" spans="1:4">
      <c r="A3076">
        <v>539</v>
      </c>
      <c r="B3076" t="s">
        <v>1200</v>
      </c>
      <c r="C3076" s="34">
        <v>43909.708333333336</v>
      </c>
      <c r="D3076" s="34">
        <v>43909.958333333336</v>
      </c>
    </row>
    <row r="3077" spans="1:4">
      <c r="A3077">
        <v>539</v>
      </c>
      <c r="B3077" t="s">
        <v>1414</v>
      </c>
      <c r="C3077" s="34">
        <v>43909.958333333336</v>
      </c>
      <c r="D3077" s="34">
        <v>43911.708333333336</v>
      </c>
    </row>
    <row r="3078" spans="1:4">
      <c r="A3078">
        <v>539</v>
      </c>
      <c r="B3078" t="s">
        <v>1200</v>
      </c>
      <c r="C3078" s="34">
        <v>43911.708333333336</v>
      </c>
      <c r="D3078" s="34">
        <v>43911.958333333336</v>
      </c>
    </row>
    <row r="3079" spans="1:4">
      <c r="A3079">
        <v>539</v>
      </c>
      <c r="B3079" t="s">
        <v>1414</v>
      </c>
      <c r="C3079" s="34">
        <v>43911.958333333336</v>
      </c>
      <c r="D3079" s="34">
        <v>43914.708333333336</v>
      </c>
    </row>
    <row r="3080" spans="1:4">
      <c r="A3080">
        <v>539</v>
      </c>
      <c r="B3080" t="s">
        <v>1200</v>
      </c>
      <c r="C3080" s="34">
        <v>43914.708333333336</v>
      </c>
      <c r="D3080" s="34">
        <v>43914.958333333336</v>
      </c>
    </row>
    <row r="3081" spans="1:4">
      <c r="A3081">
        <v>539</v>
      </c>
      <c r="B3081" t="s">
        <v>1414</v>
      </c>
      <c r="C3081" s="34">
        <v>43914.958333333336</v>
      </c>
      <c r="D3081" s="34">
        <v>43916.708333333336</v>
      </c>
    </row>
    <row r="3082" spans="1:4">
      <c r="A3082">
        <v>539</v>
      </c>
      <c r="B3082" t="s">
        <v>1200</v>
      </c>
      <c r="C3082" s="34">
        <v>43916.708333333336</v>
      </c>
      <c r="D3082" s="34">
        <v>43916.916666666664</v>
      </c>
    </row>
    <row r="3083" spans="1:4">
      <c r="A3083">
        <v>539</v>
      </c>
      <c r="B3083" t="s">
        <v>1414</v>
      </c>
      <c r="C3083" s="34">
        <v>43916.916666666664</v>
      </c>
      <c r="D3083" s="34">
        <v>43918.75</v>
      </c>
    </row>
    <row r="3084" spans="1:4">
      <c r="A3084">
        <v>539</v>
      </c>
      <c r="B3084" t="s">
        <v>1200</v>
      </c>
      <c r="C3084" s="34">
        <v>43918.75</v>
      </c>
      <c r="D3084" s="34">
        <v>43919</v>
      </c>
    </row>
    <row r="3085" spans="1:4">
      <c r="A3085">
        <v>539</v>
      </c>
      <c r="B3085" t="s">
        <v>1414</v>
      </c>
      <c r="C3085" s="34">
        <v>43919</v>
      </c>
      <c r="D3085" s="34">
        <v>43920.75</v>
      </c>
    </row>
    <row r="3086" spans="1:4">
      <c r="A3086">
        <v>539</v>
      </c>
      <c r="B3086" t="s">
        <v>1200</v>
      </c>
      <c r="C3086" s="34">
        <v>43920.75</v>
      </c>
      <c r="D3086" s="34">
        <v>43955.916666666664</v>
      </c>
    </row>
    <row r="3087" spans="1:4">
      <c r="A3087">
        <v>539</v>
      </c>
      <c r="B3087" t="s">
        <v>1414</v>
      </c>
      <c r="C3087" s="34">
        <v>43955.916666666664</v>
      </c>
      <c r="D3087" s="34">
        <v>43955.916666666664</v>
      </c>
    </row>
    <row r="3088" spans="1:4">
      <c r="A3088">
        <v>540</v>
      </c>
      <c r="B3088" t="s">
        <v>1110</v>
      </c>
      <c r="C3088" s="34">
        <v>43897.59375</v>
      </c>
      <c r="D3088" s="34">
        <v>43897.84375</v>
      </c>
    </row>
    <row r="3089" spans="1:4">
      <c r="A3089">
        <v>540</v>
      </c>
      <c r="B3089" t="s">
        <v>1415</v>
      </c>
      <c r="C3089" s="34">
        <v>43897.84375</v>
      </c>
      <c r="D3089" s="34">
        <v>43920.470833333333</v>
      </c>
    </row>
    <row r="3090" spans="1:4">
      <c r="A3090">
        <v>540</v>
      </c>
      <c r="B3090" t="s">
        <v>1416</v>
      </c>
      <c r="C3090" s="34">
        <v>43920.470833333333</v>
      </c>
      <c r="D3090" s="34">
        <v>43920.530555555553</v>
      </c>
    </row>
    <row r="3091" spans="1:4">
      <c r="A3091">
        <v>540</v>
      </c>
      <c r="B3091" t="s">
        <v>804</v>
      </c>
      <c r="C3091" s="34">
        <v>43920.530555555553</v>
      </c>
      <c r="D3091" s="34">
        <v>43920.666666666664</v>
      </c>
    </row>
    <row r="3092" spans="1:4">
      <c r="A3092">
        <v>540</v>
      </c>
      <c r="B3092" t="s">
        <v>817</v>
      </c>
      <c r="C3092" s="34">
        <v>43920.666666666664</v>
      </c>
      <c r="D3092" s="34">
        <v>43920.708333333336</v>
      </c>
    </row>
    <row r="3093" spans="1:4">
      <c r="A3093">
        <v>540</v>
      </c>
      <c r="B3093" t="s">
        <v>1415</v>
      </c>
      <c r="C3093" s="34">
        <v>43920.708333333336</v>
      </c>
      <c r="D3093" s="34">
        <v>43921.461111111108</v>
      </c>
    </row>
    <row r="3094" spans="1:4">
      <c r="A3094">
        <v>540</v>
      </c>
      <c r="B3094" t="s">
        <v>804</v>
      </c>
      <c r="C3094" s="34">
        <v>43921.461111111108</v>
      </c>
      <c r="D3094" s="34">
        <v>43976</v>
      </c>
    </row>
    <row r="3095" spans="1:4">
      <c r="A3095">
        <v>541</v>
      </c>
      <c r="B3095" t="s">
        <v>804</v>
      </c>
      <c r="C3095" s="34">
        <v>43920.740972222222</v>
      </c>
      <c r="D3095" s="34">
        <v>43920.920138888891</v>
      </c>
    </row>
    <row r="3096" spans="1:4">
      <c r="A3096">
        <v>541</v>
      </c>
      <c r="B3096" t="s">
        <v>812</v>
      </c>
      <c r="C3096" s="34">
        <v>43920.920138888891</v>
      </c>
      <c r="D3096" s="34">
        <v>43921.461805555555</v>
      </c>
    </row>
    <row r="3097" spans="1:4">
      <c r="A3097">
        <v>541</v>
      </c>
      <c r="B3097" t="s">
        <v>804</v>
      </c>
      <c r="C3097" s="34">
        <v>43921.461805555555</v>
      </c>
      <c r="D3097" s="34">
        <v>43922.013888888891</v>
      </c>
    </row>
    <row r="3098" spans="1:4">
      <c r="A3098">
        <v>541</v>
      </c>
      <c r="B3098" t="s">
        <v>834</v>
      </c>
      <c r="C3098" s="34">
        <v>43922.013888888891</v>
      </c>
      <c r="D3098" s="34">
        <v>43924.928472222222</v>
      </c>
    </row>
    <row r="3099" spans="1:4">
      <c r="A3099">
        <v>541</v>
      </c>
      <c r="B3099" t="s">
        <v>804</v>
      </c>
      <c r="C3099" s="34">
        <v>43924.928472222222</v>
      </c>
      <c r="D3099" s="34">
        <v>43924.987500000003</v>
      </c>
    </row>
    <row r="3100" spans="1:4">
      <c r="A3100">
        <v>541</v>
      </c>
      <c r="B3100" t="s">
        <v>834</v>
      </c>
      <c r="C3100" s="34">
        <v>43924.987500000003</v>
      </c>
      <c r="D3100" s="34">
        <v>43930.569444444445</v>
      </c>
    </row>
    <row r="3101" spans="1:4">
      <c r="A3101">
        <v>541</v>
      </c>
      <c r="B3101" t="s">
        <v>1417</v>
      </c>
      <c r="C3101" s="34">
        <v>43930.569444444445</v>
      </c>
      <c r="D3101" s="34">
        <v>43930.569444444445</v>
      </c>
    </row>
    <row r="3102" spans="1:4">
      <c r="A3102">
        <v>542</v>
      </c>
      <c r="B3102" t="s">
        <v>804</v>
      </c>
      <c r="C3102" s="34">
        <v>43920.489583333336</v>
      </c>
      <c r="D3102" s="34">
        <v>43920.665277777778</v>
      </c>
    </row>
    <row r="3103" spans="1:4">
      <c r="A3103">
        <v>542</v>
      </c>
      <c r="B3103" t="s">
        <v>942</v>
      </c>
      <c r="C3103" s="34">
        <v>43920.665277777778</v>
      </c>
      <c r="D3103" s="34">
        <v>43921.461805555555</v>
      </c>
    </row>
    <row r="3104" spans="1:4">
      <c r="A3104">
        <v>542</v>
      </c>
      <c r="B3104" t="s">
        <v>804</v>
      </c>
      <c r="C3104" s="34">
        <v>43921.461805555555</v>
      </c>
      <c r="D3104" s="34">
        <v>43922.802083333336</v>
      </c>
    </row>
    <row r="3105" spans="1:4">
      <c r="A3105">
        <v>542</v>
      </c>
      <c r="B3105" t="s">
        <v>1418</v>
      </c>
      <c r="C3105" s="34">
        <v>43922.802083333336</v>
      </c>
      <c r="D3105" s="34">
        <v>43922.802083333336</v>
      </c>
    </row>
    <row r="3106" spans="1:4">
      <c r="A3106">
        <v>543</v>
      </c>
      <c r="B3106" t="s">
        <v>804</v>
      </c>
      <c r="C3106" s="34">
        <v>43920.539583333331</v>
      </c>
      <c r="D3106" s="34">
        <v>43920.731944444444</v>
      </c>
    </row>
    <row r="3107" spans="1:4">
      <c r="A3107">
        <v>543</v>
      </c>
      <c r="B3107" t="s">
        <v>817</v>
      </c>
      <c r="C3107" s="34">
        <v>43920.731944444444</v>
      </c>
      <c r="D3107" s="34">
        <v>43921.461805555555</v>
      </c>
    </row>
    <row r="3108" spans="1:4">
      <c r="A3108">
        <v>543</v>
      </c>
      <c r="B3108" t="s">
        <v>804</v>
      </c>
      <c r="C3108" s="34">
        <v>43921.461805555555</v>
      </c>
      <c r="D3108" s="34">
        <v>43921.482638888891</v>
      </c>
    </row>
    <row r="3109" spans="1:4">
      <c r="A3109">
        <v>543</v>
      </c>
      <c r="B3109" t="s">
        <v>1001</v>
      </c>
      <c r="C3109" s="34">
        <v>43921.482638888891</v>
      </c>
      <c r="D3109" s="34">
        <v>43922.337500000001</v>
      </c>
    </row>
    <row r="3110" spans="1:4">
      <c r="A3110">
        <v>543</v>
      </c>
      <c r="B3110" t="s">
        <v>817</v>
      </c>
      <c r="C3110" s="34">
        <v>43922.337500000001</v>
      </c>
      <c r="D3110" s="34">
        <v>43927.770833333336</v>
      </c>
    </row>
    <row r="3111" spans="1:4">
      <c r="A3111">
        <v>543</v>
      </c>
      <c r="B3111" t="s">
        <v>1419</v>
      </c>
      <c r="C3111" s="34">
        <v>43927.770833333336</v>
      </c>
      <c r="D3111" s="34">
        <v>43927.770833333336</v>
      </c>
    </row>
    <row r="3112" spans="1:4">
      <c r="A3112">
        <v>544</v>
      </c>
      <c r="B3112" t="s">
        <v>804</v>
      </c>
      <c r="C3112" s="34">
        <v>43920.625</v>
      </c>
      <c r="D3112" s="34">
        <v>43920.744444444441</v>
      </c>
    </row>
    <row r="3113" spans="1:4">
      <c r="A3113">
        <v>544</v>
      </c>
      <c r="B3113" t="s">
        <v>817</v>
      </c>
      <c r="C3113" s="34">
        <v>43920.744444444441</v>
      </c>
      <c r="D3113" s="34">
        <v>43921.461805555555</v>
      </c>
    </row>
    <row r="3114" spans="1:4">
      <c r="A3114">
        <v>544</v>
      </c>
      <c r="B3114" t="s">
        <v>804</v>
      </c>
      <c r="C3114" s="34">
        <v>43921.461805555555</v>
      </c>
      <c r="D3114" s="34">
        <v>43921.629861111112</v>
      </c>
    </row>
    <row r="3115" spans="1:4">
      <c r="A3115">
        <v>544</v>
      </c>
      <c r="B3115" t="s">
        <v>796</v>
      </c>
      <c r="C3115" s="34">
        <v>43921.629861111112</v>
      </c>
      <c r="D3115" s="34">
        <v>43922.134027777778</v>
      </c>
    </row>
    <row r="3116" spans="1:4">
      <c r="A3116">
        <v>544</v>
      </c>
      <c r="B3116" t="s">
        <v>832</v>
      </c>
      <c r="C3116" s="34">
        <v>43922.134027777778</v>
      </c>
      <c r="D3116" s="34">
        <v>43924.450694444444</v>
      </c>
    </row>
    <row r="3117" spans="1:4">
      <c r="A3117">
        <v>544</v>
      </c>
      <c r="B3117" t="s">
        <v>1420</v>
      </c>
      <c r="C3117" s="34">
        <v>43924.450694444444</v>
      </c>
      <c r="D3117" s="34">
        <v>43924.450694444444</v>
      </c>
    </row>
    <row r="3118" spans="1:4">
      <c r="A3118">
        <v>545</v>
      </c>
      <c r="B3118" t="s">
        <v>804</v>
      </c>
      <c r="C3118" s="34">
        <v>43920.759722222225</v>
      </c>
      <c r="D3118" s="34">
        <v>43920.816666666666</v>
      </c>
    </row>
    <row r="3119" spans="1:4">
      <c r="A3119">
        <v>545</v>
      </c>
      <c r="B3119" t="s">
        <v>812</v>
      </c>
      <c r="C3119" s="34">
        <v>43920.816666666666</v>
      </c>
      <c r="D3119" s="34">
        <v>43921.461805555555</v>
      </c>
    </row>
    <row r="3120" spans="1:4">
      <c r="A3120">
        <v>545</v>
      </c>
      <c r="B3120" t="s">
        <v>804</v>
      </c>
      <c r="C3120" s="34">
        <v>43921.461805555555</v>
      </c>
      <c r="D3120" s="34">
        <v>43922.040972222225</v>
      </c>
    </row>
    <row r="3121" spans="1:4">
      <c r="A3121">
        <v>545</v>
      </c>
      <c r="B3121" t="s">
        <v>822</v>
      </c>
      <c r="C3121" s="34">
        <v>43922.040972222225</v>
      </c>
      <c r="D3121" s="34">
        <v>43923.712500000001</v>
      </c>
    </row>
    <row r="3122" spans="1:4">
      <c r="A3122">
        <v>545</v>
      </c>
      <c r="B3122" t="s">
        <v>1421</v>
      </c>
      <c r="C3122" s="34">
        <v>43923.712500000001</v>
      </c>
      <c r="D3122" s="34">
        <v>43923.712500000001</v>
      </c>
    </row>
    <row r="3123" spans="1:4">
      <c r="A3123">
        <v>546</v>
      </c>
      <c r="B3123" t="s">
        <v>812</v>
      </c>
      <c r="C3123" s="34">
        <v>43921.176388888889</v>
      </c>
      <c r="D3123" s="34">
        <v>43921.461805555555</v>
      </c>
    </row>
    <row r="3124" spans="1:4">
      <c r="A3124">
        <v>546</v>
      </c>
      <c r="B3124" t="s">
        <v>804</v>
      </c>
      <c r="C3124" s="34">
        <v>43921.461805555555</v>
      </c>
      <c r="D3124" s="34">
        <v>43922.570138888892</v>
      </c>
    </row>
    <row r="3125" spans="1:4">
      <c r="A3125">
        <v>546</v>
      </c>
      <c r="B3125" t="s">
        <v>834</v>
      </c>
      <c r="C3125" s="34">
        <v>43922.570138888892</v>
      </c>
      <c r="D3125" s="34">
        <v>43946.464583333334</v>
      </c>
    </row>
    <row r="3126" spans="1:4">
      <c r="A3126">
        <v>546</v>
      </c>
      <c r="B3126" t="s">
        <v>1422</v>
      </c>
      <c r="C3126" s="34">
        <v>43946.464583333334</v>
      </c>
      <c r="D3126" s="34">
        <v>43946.464583333334</v>
      </c>
    </row>
    <row r="3127" spans="1:4">
      <c r="A3127">
        <v>547</v>
      </c>
      <c r="B3127" t="s">
        <v>804</v>
      </c>
      <c r="C3127" s="34">
        <v>43920.578472222223</v>
      </c>
      <c r="D3127" s="34">
        <v>43920.723611111112</v>
      </c>
    </row>
    <row r="3128" spans="1:4">
      <c r="A3128">
        <v>547</v>
      </c>
      <c r="B3128" t="s">
        <v>812</v>
      </c>
      <c r="C3128" s="34">
        <v>43920.723611111112</v>
      </c>
      <c r="D3128" s="34">
        <v>43921.461805555555</v>
      </c>
    </row>
    <row r="3129" spans="1:4">
      <c r="A3129">
        <v>547</v>
      </c>
      <c r="B3129" t="s">
        <v>804</v>
      </c>
      <c r="C3129" s="34">
        <v>43921.461805555555</v>
      </c>
      <c r="D3129" s="34">
        <v>43921.821527777778</v>
      </c>
    </row>
    <row r="3130" spans="1:4">
      <c r="A3130">
        <v>547</v>
      </c>
      <c r="B3130" t="s">
        <v>930</v>
      </c>
      <c r="C3130" s="34">
        <v>43921.821527777778</v>
      </c>
      <c r="D3130" s="34">
        <v>43923.520138888889</v>
      </c>
    </row>
    <row r="3131" spans="1:4">
      <c r="A3131">
        <v>547</v>
      </c>
      <c r="B3131" t="s">
        <v>905</v>
      </c>
      <c r="C3131" s="34">
        <v>43923.520138888889</v>
      </c>
      <c r="D3131" s="34">
        <v>43927.625</v>
      </c>
    </row>
    <row r="3132" spans="1:4">
      <c r="A3132">
        <v>547</v>
      </c>
      <c r="B3132" t="s">
        <v>1423</v>
      </c>
      <c r="C3132" s="34">
        <v>43927.625</v>
      </c>
      <c r="D3132" s="34">
        <v>43927.625</v>
      </c>
    </row>
    <row r="3133" spans="1:4">
      <c r="A3133">
        <v>548</v>
      </c>
      <c r="B3133" t="s">
        <v>804</v>
      </c>
      <c r="C3133" s="34">
        <v>43920.46597222222</v>
      </c>
      <c r="D3133" s="34">
        <v>43920.647222222222</v>
      </c>
    </row>
    <row r="3134" spans="1:4">
      <c r="A3134">
        <v>548</v>
      </c>
      <c r="B3134" t="s">
        <v>812</v>
      </c>
      <c r="C3134" s="34">
        <v>43920.647222222222</v>
      </c>
      <c r="D3134" s="34">
        <v>43920.70416666667</v>
      </c>
    </row>
    <row r="3135" spans="1:4">
      <c r="A3135">
        <v>548</v>
      </c>
      <c r="B3135" t="s">
        <v>817</v>
      </c>
      <c r="C3135" s="34">
        <v>43920.70416666667</v>
      </c>
      <c r="D3135" s="34">
        <v>43920.708333333336</v>
      </c>
    </row>
    <row r="3136" spans="1:4">
      <c r="A3136">
        <v>548</v>
      </c>
      <c r="B3136" t="s">
        <v>816</v>
      </c>
      <c r="C3136" s="34">
        <v>43920.708333333336</v>
      </c>
      <c r="D3136" s="34">
        <v>43921.531944444447</v>
      </c>
    </row>
    <row r="3137" spans="1:4">
      <c r="A3137">
        <v>548</v>
      </c>
      <c r="B3137" t="s">
        <v>804</v>
      </c>
      <c r="C3137" s="34">
        <v>43921.531944444447</v>
      </c>
      <c r="D3137" s="34">
        <v>43927.953472222223</v>
      </c>
    </row>
    <row r="3138" spans="1:4">
      <c r="A3138">
        <v>548</v>
      </c>
      <c r="B3138" t="s">
        <v>846</v>
      </c>
      <c r="C3138" s="34">
        <v>43927.953472222223</v>
      </c>
      <c r="D3138" s="34">
        <v>43930.625</v>
      </c>
    </row>
    <row r="3139" spans="1:4">
      <c r="A3139">
        <v>548</v>
      </c>
      <c r="B3139" t="s">
        <v>897</v>
      </c>
      <c r="C3139" s="34">
        <v>43930.625</v>
      </c>
      <c r="D3139" s="34">
        <v>43949.665277777778</v>
      </c>
    </row>
    <row r="3140" spans="1:4">
      <c r="A3140">
        <v>548</v>
      </c>
      <c r="B3140" t="s">
        <v>927</v>
      </c>
      <c r="C3140" s="34">
        <v>43949.665277777778</v>
      </c>
      <c r="D3140" s="34">
        <v>43949.673611111109</v>
      </c>
    </row>
    <row r="3141" spans="1:4">
      <c r="A3141">
        <v>548</v>
      </c>
      <c r="B3141" t="s">
        <v>846</v>
      </c>
      <c r="C3141" s="34">
        <v>43949.673611111109</v>
      </c>
      <c r="D3141" s="34">
        <v>43960.606944444444</v>
      </c>
    </row>
    <row r="3142" spans="1:4">
      <c r="A3142">
        <v>548</v>
      </c>
      <c r="B3142" t="s">
        <v>880</v>
      </c>
      <c r="C3142" s="34">
        <v>43960.606944444444</v>
      </c>
      <c r="D3142" s="34">
        <v>43976</v>
      </c>
    </row>
    <row r="3143" spans="1:4">
      <c r="A3143">
        <v>549</v>
      </c>
      <c r="B3143" t="s">
        <v>804</v>
      </c>
      <c r="C3143" s="34">
        <v>43920.886805555558</v>
      </c>
      <c r="D3143" s="34">
        <v>43921.085416666669</v>
      </c>
    </row>
    <row r="3144" spans="1:4">
      <c r="A3144">
        <v>549</v>
      </c>
      <c r="B3144" t="s">
        <v>812</v>
      </c>
      <c r="C3144" s="34">
        <v>43921.085416666669</v>
      </c>
      <c r="D3144" s="34">
        <v>43921.462500000001</v>
      </c>
    </row>
    <row r="3145" spans="1:4">
      <c r="A3145">
        <v>549</v>
      </c>
      <c r="B3145" t="s">
        <v>804</v>
      </c>
      <c r="C3145" s="34">
        <v>43921.462500000001</v>
      </c>
      <c r="D3145" s="34">
        <v>43922.013888888891</v>
      </c>
    </row>
    <row r="3146" spans="1:4">
      <c r="A3146">
        <v>549</v>
      </c>
      <c r="B3146" t="s">
        <v>834</v>
      </c>
      <c r="C3146" s="34">
        <v>43922.013888888891</v>
      </c>
      <c r="D3146" s="34">
        <v>43931.848611111112</v>
      </c>
    </row>
    <row r="3147" spans="1:4">
      <c r="A3147">
        <v>549</v>
      </c>
      <c r="B3147" t="s">
        <v>804</v>
      </c>
      <c r="C3147" s="34">
        <v>43931.848611111112</v>
      </c>
      <c r="D3147" s="34">
        <v>43932.080555555556</v>
      </c>
    </row>
    <row r="3148" spans="1:4">
      <c r="A3148">
        <v>549</v>
      </c>
      <c r="B3148" t="s">
        <v>834</v>
      </c>
      <c r="C3148" s="34">
        <v>43932.080555555556</v>
      </c>
      <c r="D3148" s="34">
        <v>43950.510416666664</v>
      </c>
    </row>
    <row r="3149" spans="1:4">
      <c r="A3149">
        <v>549</v>
      </c>
      <c r="B3149" t="s">
        <v>1424</v>
      </c>
      <c r="C3149" s="34">
        <v>43950.510416666664</v>
      </c>
      <c r="D3149" s="34">
        <v>43950.510416666664</v>
      </c>
    </row>
    <row r="3150" spans="1:4">
      <c r="A3150">
        <v>550</v>
      </c>
      <c r="B3150" t="s">
        <v>804</v>
      </c>
      <c r="C3150" s="34">
        <v>43921.324999999997</v>
      </c>
      <c r="D3150" s="34">
        <v>43921.38958333333</v>
      </c>
    </row>
    <row r="3151" spans="1:4">
      <c r="A3151">
        <v>550</v>
      </c>
      <c r="B3151" t="s">
        <v>816</v>
      </c>
      <c r="C3151" s="34">
        <v>43921.38958333333</v>
      </c>
      <c r="D3151" s="34">
        <v>43921.462500000001</v>
      </c>
    </row>
    <row r="3152" spans="1:4">
      <c r="A3152">
        <v>550</v>
      </c>
      <c r="B3152" t="s">
        <v>804</v>
      </c>
      <c r="C3152" s="34">
        <v>43921.462500000001</v>
      </c>
      <c r="D3152" s="34">
        <v>43933.425694444442</v>
      </c>
    </row>
    <row r="3153" spans="1:4">
      <c r="A3153">
        <v>550</v>
      </c>
      <c r="B3153" t="s">
        <v>816</v>
      </c>
      <c r="C3153" s="34">
        <v>43933.425694444442</v>
      </c>
      <c r="D3153" s="34">
        <v>43976</v>
      </c>
    </row>
    <row r="3154" spans="1:4">
      <c r="A3154">
        <v>551</v>
      </c>
      <c r="B3154" t="s">
        <v>878</v>
      </c>
      <c r="C3154" s="34">
        <v>43906.839583333334</v>
      </c>
      <c r="D3154" s="34">
        <v>43910.677777777775</v>
      </c>
    </row>
    <row r="3155" spans="1:4">
      <c r="A3155">
        <v>551</v>
      </c>
      <c r="B3155" t="s">
        <v>950</v>
      </c>
      <c r="C3155" s="34">
        <v>43910.677777777775</v>
      </c>
      <c r="D3155" s="34">
        <v>43918.693055555559</v>
      </c>
    </row>
    <row r="3156" spans="1:4">
      <c r="A3156">
        <v>551</v>
      </c>
      <c r="B3156" t="s">
        <v>1031</v>
      </c>
      <c r="C3156" s="34">
        <v>43918.693055555559</v>
      </c>
      <c r="D3156" s="34">
        <v>43920.804166666669</v>
      </c>
    </row>
    <row r="3157" spans="1:4">
      <c r="A3157">
        <v>551</v>
      </c>
      <c r="B3157" t="s">
        <v>878</v>
      </c>
      <c r="C3157" s="34">
        <v>43920.804166666669</v>
      </c>
      <c r="D3157" s="34">
        <v>43927.708333333336</v>
      </c>
    </row>
    <row r="3158" spans="1:4">
      <c r="A3158">
        <v>551</v>
      </c>
      <c r="B3158" t="s">
        <v>1425</v>
      </c>
      <c r="C3158" s="34">
        <v>43927.708333333336</v>
      </c>
      <c r="D3158" s="34">
        <v>43927.708333333336</v>
      </c>
    </row>
    <row r="3159" spans="1:4">
      <c r="A3159">
        <v>552</v>
      </c>
      <c r="B3159" t="s">
        <v>804</v>
      </c>
      <c r="C3159" s="34">
        <v>43921.131249999999</v>
      </c>
      <c r="D3159" s="34">
        <v>43921.275694444441</v>
      </c>
    </row>
    <row r="3160" spans="1:4">
      <c r="A3160">
        <v>552</v>
      </c>
      <c r="B3160" t="s">
        <v>930</v>
      </c>
      <c r="C3160" s="34">
        <v>43921.275694444441</v>
      </c>
      <c r="D3160" s="34">
        <v>43921.533333333333</v>
      </c>
    </row>
    <row r="3161" spans="1:4">
      <c r="A3161">
        <v>552</v>
      </c>
      <c r="B3161" t="s">
        <v>804</v>
      </c>
      <c r="C3161" s="34">
        <v>43921.533333333333</v>
      </c>
      <c r="D3161" s="34">
        <v>43922.5625</v>
      </c>
    </row>
    <row r="3162" spans="1:4">
      <c r="A3162">
        <v>552</v>
      </c>
      <c r="B3162" t="s">
        <v>905</v>
      </c>
      <c r="C3162" s="34">
        <v>43922.5625</v>
      </c>
      <c r="D3162" s="34">
        <v>43924.842361111114</v>
      </c>
    </row>
    <row r="3163" spans="1:4">
      <c r="A3163">
        <v>552</v>
      </c>
      <c r="B3163" t="s">
        <v>873</v>
      </c>
      <c r="C3163" s="34">
        <v>43924.842361111114</v>
      </c>
      <c r="D3163" s="34">
        <v>43976</v>
      </c>
    </row>
    <row r="3164" spans="1:4">
      <c r="A3164">
        <v>553</v>
      </c>
      <c r="B3164" t="s">
        <v>937</v>
      </c>
      <c r="C3164" s="34">
        <v>43913.416666666664</v>
      </c>
      <c r="D3164" s="34">
        <v>43913.666666666664</v>
      </c>
    </row>
    <row r="3165" spans="1:4">
      <c r="A3165">
        <v>553</v>
      </c>
      <c r="B3165" t="s">
        <v>1426</v>
      </c>
      <c r="C3165" s="34">
        <v>43913.666666666664</v>
      </c>
      <c r="D3165" s="34">
        <v>43920.779861111114</v>
      </c>
    </row>
    <row r="3166" spans="1:4">
      <c r="A3166">
        <v>553</v>
      </c>
      <c r="B3166" t="s">
        <v>804</v>
      </c>
      <c r="C3166" s="34">
        <v>43920.779861111114</v>
      </c>
      <c r="D3166" s="34">
        <v>43921.029861111114</v>
      </c>
    </row>
    <row r="3167" spans="1:4">
      <c r="A3167">
        <v>553</v>
      </c>
      <c r="B3167" t="s">
        <v>1426</v>
      </c>
      <c r="C3167" s="34">
        <v>43921.029861111114</v>
      </c>
      <c r="D3167" s="34">
        <v>43921.533333333333</v>
      </c>
    </row>
    <row r="3168" spans="1:4">
      <c r="A3168">
        <v>553</v>
      </c>
      <c r="B3168" t="s">
        <v>804</v>
      </c>
      <c r="C3168" s="34">
        <v>43921.533333333333</v>
      </c>
      <c r="D3168" s="34">
        <v>43976</v>
      </c>
    </row>
    <row r="3169" spans="1:4">
      <c r="A3169">
        <v>554</v>
      </c>
      <c r="B3169" t="s">
        <v>804</v>
      </c>
      <c r="C3169" s="34">
        <v>43920.853472222225</v>
      </c>
      <c r="D3169" s="34">
        <v>43921.103472222225</v>
      </c>
    </row>
    <row r="3170" spans="1:4">
      <c r="A3170">
        <v>554</v>
      </c>
      <c r="B3170" t="s">
        <v>1427</v>
      </c>
      <c r="C3170" s="34">
        <v>43921.103472222225</v>
      </c>
      <c r="D3170" s="34">
        <v>43921.533333333333</v>
      </c>
    </row>
    <row r="3171" spans="1:4">
      <c r="A3171">
        <v>554</v>
      </c>
      <c r="B3171" t="s">
        <v>804</v>
      </c>
      <c r="C3171" s="34">
        <v>43921.533333333333</v>
      </c>
      <c r="D3171" s="34">
        <v>43976</v>
      </c>
    </row>
    <row r="3172" spans="1:4">
      <c r="A3172">
        <v>555</v>
      </c>
      <c r="B3172" t="s">
        <v>973</v>
      </c>
      <c r="C3172" s="34">
        <v>43920.479166666664</v>
      </c>
      <c r="D3172" s="34">
        <v>43920.729166666664</v>
      </c>
    </row>
    <row r="3173" spans="1:4">
      <c r="A3173">
        <v>555</v>
      </c>
      <c r="B3173" t="s">
        <v>1428</v>
      </c>
      <c r="C3173" s="34">
        <v>43920.729166666664</v>
      </c>
      <c r="D3173" s="34">
        <v>43921.533333333333</v>
      </c>
    </row>
    <row r="3174" spans="1:4">
      <c r="A3174">
        <v>555</v>
      </c>
      <c r="B3174" t="s">
        <v>973</v>
      </c>
      <c r="C3174" s="34">
        <v>43921.533333333333</v>
      </c>
      <c r="D3174" s="34">
        <v>43976</v>
      </c>
    </row>
    <row r="3175" spans="1:4">
      <c r="A3175">
        <v>556</v>
      </c>
      <c r="B3175" t="s">
        <v>804</v>
      </c>
      <c r="C3175" s="34">
        <v>43920.718055555553</v>
      </c>
      <c r="D3175" s="34">
        <v>43920.827777777777</v>
      </c>
    </row>
    <row r="3176" spans="1:4">
      <c r="A3176">
        <v>556</v>
      </c>
      <c r="B3176" t="s">
        <v>796</v>
      </c>
      <c r="C3176" s="34">
        <v>43920.827777777777</v>
      </c>
      <c r="D3176" s="34">
        <v>43921.53402777778</v>
      </c>
    </row>
    <row r="3177" spans="1:4">
      <c r="A3177">
        <v>556</v>
      </c>
      <c r="B3177" t="s">
        <v>804</v>
      </c>
      <c r="C3177" s="34">
        <v>43921.53402777778</v>
      </c>
      <c r="D3177" s="34">
        <v>43922.23541666667</v>
      </c>
    </row>
    <row r="3178" spans="1:4">
      <c r="A3178">
        <v>556</v>
      </c>
      <c r="B3178" t="s">
        <v>822</v>
      </c>
      <c r="C3178" s="34">
        <v>43922.23541666667</v>
      </c>
      <c r="D3178" s="34">
        <v>43922.885416666664</v>
      </c>
    </row>
    <row r="3179" spans="1:4">
      <c r="A3179">
        <v>556</v>
      </c>
      <c r="B3179" t="s">
        <v>1030</v>
      </c>
      <c r="C3179" s="34">
        <v>43922.885416666664</v>
      </c>
      <c r="D3179" s="34">
        <v>43922.886111111111</v>
      </c>
    </row>
    <row r="3180" spans="1:4">
      <c r="A3180">
        <v>556</v>
      </c>
      <c r="B3180" t="s">
        <v>878</v>
      </c>
      <c r="C3180" s="34">
        <v>43922.886111111111</v>
      </c>
      <c r="D3180" s="34">
        <v>43927.739583333336</v>
      </c>
    </row>
    <row r="3181" spans="1:4">
      <c r="A3181">
        <v>556</v>
      </c>
      <c r="B3181" t="s">
        <v>1429</v>
      </c>
      <c r="C3181" s="34">
        <v>43927.739583333336</v>
      </c>
      <c r="D3181" s="34">
        <v>43927.739583333336</v>
      </c>
    </row>
    <row r="3182" spans="1:4">
      <c r="A3182">
        <v>557</v>
      </c>
      <c r="B3182" t="s">
        <v>1023</v>
      </c>
      <c r="C3182" s="34">
        <v>43910.736111111109</v>
      </c>
      <c r="D3182" s="34">
        <v>43950.395833333336</v>
      </c>
    </row>
    <row r="3183" spans="1:4">
      <c r="A3183">
        <v>557</v>
      </c>
      <c r="B3183" t="s">
        <v>1430</v>
      </c>
      <c r="C3183" s="34">
        <v>43950.395833333336</v>
      </c>
      <c r="D3183" s="34">
        <v>43950.395833333336</v>
      </c>
    </row>
    <row r="3184" spans="1:4">
      <c r="A3184">
        <v>558</v>
      </c>
      <c r="B3184" t="s">
        <v>904</v>
      </c>
      <c r="C3184" s="34">
        <v>43919.666666666664</v>
      </c>
      <c r="D3184" s="34">
        <v>43951.541666666664</v>
      </c>
    </row>
    <row r="3185" spans="1:4">
      <c r="A3185">
        <v>558</v>
      </c>
      <c r="B3185" t="s">
        <v>1431</v>
      </c>
      <c r="C3185" s="34">
        <v>43951.541666666664</v>
      </c>
      <c r="D3185" s="34">
        <v>43951.541666666664</v>
      </c>
    </row>
    <row r="3186" spans="1:4">
      <c r="A3186">
        <v>559</v>
      </c>
      <c r="B3186" t="s">
        <v>930</v>
      </c>
      <c r="C3186" s="34">
        <v>43908</v>
      </c>
      <c r="D3186" s="34">
        <v>43910.973611111112</v>
      </c>
    </row>
    <row r="3187" spans="1:4">
      <c r="A3187">
        <v>559</v>
      </c>
      <c r="B3187" t="s">
        <v>894</v>
      </c>
      <c r="C3187" s="34">
        <v>43910.973611111112</v>
      </c>
      <c r="D3187" s="34">
        <v>43922.009027777778</v>
      </c>
    </row>
    <row r="3188" spans="1:4">
      <c r="A3188">
        <v>559</v>
      </c>
      <c r="B3188" t="s">
        <v>905</v>
      </c>
      <c r="C3188" s="34">
        <v>43922.009027777778</v>
      </c>
      <c r="D3188" s="34">
        <v>43923.479166666664</v>
      </c>
    </row>
    <row r="3189" spans="1:4">
      <c r="A3189">
        <v>559</v>
      </c>
      <c r="B3189" t="s">
        <v>1432</v>
      </c>
      <c r="C3189" s="34">
        <v>43923.479166666664</v>
      </c>
      <c r="D3189" s="34">
        <v>43923.479166666664</v>
      </c>
    </row>
    <row r="3190" spans="1:4">
      <c r="A3190">
        <v>560</v>
      </c>
      <c r="B3190" t="s">
        <v>796</v>
      </c>
      <c r="C3190" s="34">
        <v>43921.631249999999</v>
      </c>
      <c r="D3190" s="34">
        <v>43921.652777777781</v>
      </c>
    </row>
    <row r="3191" spans="1:4">
      <c r="A3191">
        <v>560</v>
      </c>
      <c r="B3191" t="s">
        <v>804</v>
      </c>
      <c r="C3191" s="34">
        <v>43921.652777777781</v>
      </c>
      <c r="D3191" s="34">
        <v>43922.809027777781</v>
      </c>
    </row>
    <row r="3192" spans="1:4">
      <c r="A3192">
        <v>560</v>
      </c>
      <c r="B3192" t="s">
        <v>880</v>
      </c>
      <c r="C3192" s="34">
        <v>43922.809027777781</v>
      </c>
      <c r="D3192" s="34">
        <v>43932.635416666664</v>
      </c>
    </row>
    <row r="3193" spans="1:4">
      <c r="A3193">
        <v>560</v>
      </c>
      <c r="B3193" t="s">
        <v>1433</v>
      </c>
      <c r="C3193" s="34">
        <v>43932.635416666664</v>
      </c>
      <c r="D3193" s="34">
        <v>43932.635416666664</v>
      </c>
    </row>
    <row r="3194" spans="1:4">
      <c r="A3194">
        <v>561</v>
      </c>
      <c r="B3194" t="s">
        <v>848</v>
      </c>
      <c r="C3194" s="34">
        <v>43906.375</v>
      </c>
      <c r="D3194" s="34">
        <v>43906.625</v>
      </c>
    </row>
    <row r="3195" spans="1:4">
      <c r="A3195">
        <v>561</v>
      </c>
      <c r="B3195" t="s">
        <v>1434</v>
      </c>
      <c r="C3195" s="34">
        <v>43906.625</v>
      </c>
      <c r="D3195" s="34">
        <v>43914.491666666669</v>
      </c>
    </row>
    <row r="3196" spans="1:4">
      <c r="A3196">
        <v>561</v>
      </c>
      <c r="B3196" t="s">
        <v>804</v>
      </c>
      <c r="C3196" s="34">
        <v>43914.491666666669</v>
      </c>
      <c r="D3196" s="34">
        <v>43914.620138888888</v>
      </c>
    </row>
    <row r="3197" spans="1:4">
      <c r="A3197">
        <v>561</v>
      </c>
      <c r="B3197" t="s">
        <v>1434</v>
      </c>
      <c r="C3197" s="34">
        <v>43914.620138888888</v>
      </c>
      <c r="D3197" s="34">
        <v>43921.472222222219</v>
      </c>
    </row>
    <row r="3198" spans="1:4">
      <c r="A3198">
        <v>561</v>
      </c>
      <c r="B3198" t="s">
        <v>804</v>
      </c>
      <c r="C3198" s="34">
        <v>43921.472222222219</v>
      </c>
      <c r="D3198" s="34">
        <v>43921.643055555556</v>
      </c>
    </row>
    <row r="3199" spans="1:4">
      <c r="A3199">
        <v>561</v>
      </c>
      <c r="B3199" t="s">
        <v>1001</v>
      </c>
      <c r="C3199" s="34">
        <v>43921.643055555556</v>
      </c>
      <c r="D3199" s="34">
        <v>43921.652777777781</v>
      </c>
    </row>
    <row r="3200" spans="1:4">
      <c r="A3200">
        <v>561</v>
      </c>
      <c r="B3200" t="s">
        <v>804</v>
      </c>
      <c r="C3200" s="34">
        <v>43921.652777777781</v>
      </c>
      <c r="D3200" s="34">
        <v>43922.541666666664</v>
      </c>
    </row>
    <row r="3201" spans="1:4">
      <c r="A3201">
        <v>561</v>
      </c>
      <c r="B3201" t="s">
        <v>822</v>
      </c>
      <c r="C3201" s="34">
        <v>43922.541666666664</v>
      </c>
      <c r="D3201" s="34">
        <v>43931.677083333336</v>
      </c>
    </row>
    <row r="3202" spans="1:4">
      <c r="A3202">
        <v>561</v>
      </c>
      <c r="B3202" t="s">
        <v>1434</v>
      </c>
      <c r="C3202" s="34">
        <v>43931.677083333336</v>
      </c>
      <c r="D3202" s="34">
        <v>43931.677083333336</v>
      </c>
    </row>
    <row r="3203" spans="1:4">
      <c r="A3203">
        <v>562</v>
      </c>
      <c r="B3203" t="s">
        <v>956</v>
      </c>
      <c r="C3203" s="34">
        <v>43910.604166666664</v>
      </c>
      <c r="D3203" s="34">
        <v>43910.854166666664</v>
      </c>
    </row>
    <row r="3204" spans="1:4">
      <c r="A3204">
        <v>562</v>
      </c>
      <c r="B3204" t="s">
        <v>1435</v>
      </c>
      <c r="C3204" s="34">
        <v>43910.854166666664</v>
      </c>
      <c r="D3204" s="34">
        <v>43921.5</v>
      </c>
    </row>
    <row r="3205" spans="1:4">
      <c r="A3205">
        <v>562</v>
      </c>
      <c r="B3205" t="s">
        <v>825</v>
      </c>
      <c r="C3205" s="34">
        <v>43921.5</v>
      </c>
      <c r="D3205" s="34">
        <v>43921.652777777781</v>
      </c>
    </row>
    <row r="3206" spans="1:4">
      <c r="A3206">
        <v>562</v>
      </c>
      <c r="B3206" t="s">
        <v>872</v>
      </c>
      <c r="C3206" s="34">
        <v>43921.652777777781</v>
      </c>
      <c r="D3206" s="34">
        <v>43921.75</v>
      </c>
    </row>
    <row r="3207" spans="1:4">
      <c r="A3207">
        <v>562</v>
      </c>
      <c r="B3207" t="s">
        <v>1435</v>
      </c>
      <c r="C3207" s="34">
        <v>43921.75</v>
      </c>
      <c r="D3207" s="34">
        <v>43935.37222222222</v>
      </c>
    </row>
    <row r="3208" spans="1:4">
      <c r="A3208">
        <v>562</v>
      </c>
      <c r="B3208" t="s">
        <v>825</v>
      </c>
      <c r="C3208" s="34">
        <v>43935.37222222222</v>
      </c>
      <c r="D3208" s="34">
        <v>43935.484027777777</v>
      </c>
    </row>
    <row r="3209" spans="1:4">
      <c r="A3209">
        <v>562</v>
      </c>
      <c r="B3209" t="s">
        <v>1435</v>
      </c>
      <c r="C3209" s="34">
        <v>43935.484027777777</v>
      </c>
      <c r="D3209" s="34">
        <v>43935.484027777777</v>
      </c>
    </row>
    <row r="3210" spans="1:4">
      <c r="A3210">
        <v>563</v>
      </c>
      <c r="B3210" t="s">
        <v>804</v>
      </c>
      <c r="C3210" s="34">
        <v>43921.436111111114</v>
      </c>
      <c r="D3210" s="34">
        <v>43921.602083333331</v>
      </c>
    </row>
    <row r="3211" spans="1:4">
      <c r="A3211">
        <v>563</v>
      </c>
      <c r="B3211" t="s">
        <v>796</v>
      </c>
      <c r="C3211" s="34">
        <v>43921.602083333331</v>
      </c>
      <c r="D3211" s="34">
        <v>43921.652777777781</v>
      </c>
    </row>
    <row r="3212" spans="1:4">
      <c r="A3212">
        <v>563</v>
      </c>
      <c r="B3212" t="s">
        <v>804</v>
      </c>
      <c r="C3212" s="34">
        <v>43921.652777777781</v>
      </c>
      <c r="D3212" s="34">
        <v>43922.068055555559</v>
      </c>
    </row>
    <row r="3213" spans="1:4">
      <c r="A3213">
        <v>563</v>
      </c>
      <c r="B3213" t="s">
        <v>832</v>
      </c>
      <c r="C3213" s="34">
        <v>43922.068055555559</v>
      </c>
      <c r="D3213" s="34">
        <v>43926.598611111112</v>
      </c>
    </row>
    <row r="3214" spans="1:4">
      <c r="A3214">
        <v>563</v>
      </c>
      <c r="B3214" t="s">
        <v>1436</v>
      </c>
      <c r="C3214" s="34">
        <v>43926.598611111112</v>
      </c>
      <c r="D3214" s="34">
        <v>43926.598611111112</v>
      </c>
    </row>
    <row r="3215" spans="1:4">
      <c r="A3215">
        <v>564</v>
      </c>
      <c r="B3215" t="s">
        <v>848</v>
      </c>
      <c r="C3215" s="34">
        <v>43908.354166666664</v>
      </c>
      <c r="D3215" s="34">
        <v>43908.604166666664</v>
      </c>
    </row>
    <row r="3216" spans="1:4">
      <c r="A3216">
        <v>564</v>
      </c>
      <c r="B3216" t="s">
        <v>1437</v>
      </c>
      <c r="C3216" s="34">
        <v>43908.604166666664</v>
      </c>
      <c r="D3216" s="34">
        <v>43921.430555555555</v>
      </c>
    </row>
    <row r="3217" spans="1:4">
      <c r="A3217">
        <v>564</v>
      </c>
      <c r="B3217" t="s">
        <v>804</v>
      </c>
      <c r="C3217" s="34">
        <v>43921.430555555555</v>
      </c>
      <c r="D3217" s="34">
        <v>43921.599305555559</v>
      </c>
    </row>
    <row r="3218" spans="1:4">
      <c r="A3218">
        <v>564</v>
      </c>
      <c r="B3218" t="s">
        <v>1001</v>
      </c>
      <c r="C3218" s="34">
        <v>43921.599305555559</v>
      </c>
      <c r="D3218" s="34">
        <v>43921.65347222222</v>
      </c>
    </row>
    <row r="3219" spans="1:4">
      <c r="A3219">
        <v>564</v>
      </c>
      <c r="B3219" t="s">
        <v>804</v>
      </c>
      <c r="C3219" s="34">
        <v>43921.65347222222</v>
      </c>
      <c r="D3219" s="34">
        <v>43922.631944444445</v>
      </c>
    </row>
    <row r="3220" spans="1:4">
      <c r="A3220">
        <v>564</v>
      </c>
      <c r="B3220" t="s">
        <v>817</v>
      </c>
      <c r="C3220" s="34">
        <v>43922.631944444445</v>
      </c>
      <c r="D3220" s="34">
        <v>43924.666666666664</v>
      </c>
    </row>
    <row r="3221" spans="1:4">
      <c r="A3221">
        <v>564</v>
      </c>
      <c r="B3221" t="s">
        <v>1437</v>
      </c>
      <c r="C3221" s="34">
        <v>43924.666666666664</v>
      </c>
      <c r="D3221" s="34">
        <v>43924.666666666664</v>
      </c>
    </row>
    <row r="3222" spans="1:4">
      <c r="A3222">
        <v>565</v>
      </c>
      <c r="B3222" t="s">
        <v>1162</v>
      </c>
      <c r="C3222" s="34">
        <v>43917.4375</v>
      </c>
      <c r="D3222" s="34">
        <v>43917.6875</v>
      </c>
    </row>
    <row r="3223" spans="1:4">
      <c r="A3223">
        <v>565</v>
      </c>
      <c r="B3223" t="s">
        <v>1438</v>
      </c>
      <c r="C3223" s="34">
        <v>43917.6875</v>
      </c>
      <c r="D3223" s="34">
        <v>43921.537499999999</v>
      </c>
    </row>
    <row r="3224" spans="1:4">
      <c r="A3224">
        <v>565</v>
      </c>
      <c r="B3224" t="s">
        <v>852</v>
      </c>
      <c r="C3224" s="34">
        <v>43921.537499999999</v>
      </c>
      <c r="D3224" s="34">
        <v>43922.104166666664</v>
      </c>
    </row>
    <row r="3225" spans="1:4">
      <c r="A3225">
        <v>565</v>
      </c>
      <c r="B3225" t="s">
        <v>854</v>
      </c>
      <c r="C3225" s="34">
        <v>43922.104166666664</v>
      </c>
      <c r="D3225" s="34">
        <v>43933.481944444444</v>
      </c>
    </row>
    <row r="3226" spans="1:4">
      <c r="A3226">
        <v>565</v>
      </c>
      <c r="B3226" t="s">
        <v>1438</v>
      </c>
      <c r="C3226" s="34">
        <v>43933.481944444444</v>
      </c>
      <c r="D3226" s="34">
        <v>43933.481944444444</v>
      </c>
    </row>
    <row r="3227" spans="1:4">
      <c r="A3227">
        <v>566</v>
      </c>
      <c r="B3227" t="s">
        <v>796</v>
      </c>
      <c r="C3227" s="34">
        <v>43918.066666666666</v>
      </c>
      <c r="D3227" s="34">
        <v>43920.472222222219</v>
      </c>
    </row>
    <row r="3228" spans="1:4">
      <c r="A3228">
        <v>566</v>
      </c>
      <c r="B3228" t="s">
        <v>823</v>
      </c>
      <c r="C3228" s="34">
        <v>43920.472222222219</v>
      </c>
      <c r="D3228" s="34">
        <v>43922.646527777775</v>
      </c>
    </row>
    <row r="3229" spans="1:4">
      <c r="A3229">
        <v>566</v>
      </c>
      <c r="B3229" t="s">
        <v>822</v>
      </c>
      <c r="C3229" s="34">
        <v>43922.646527777775</v>
      </c>
      <c r="D3229" s="34">
        <v>43927.708333333336</v>
      </c>
    </row>
    <row r="3230" spans="1:4">
      <c r="A3230">
        <v>566</v>
      </c>
      <c r="B3230" t="s">
        <v>1439</v>
      </c>
      <c r="C3230" s="34">
        <v>43927.708333333336</v>
      </c>
      <c r="D3230" s="34">
        <v>43927.708333333336</v>
      </c>
    </row>
    <row r="3231" spans="1:4">
      <c r="A3231">
        <v>567</v>
      </c>
      <c r="B3231" t="s">
        <v>1089</v>
      </c>
      <c r="C3231" s="34">
        <v>43906.416666666664</v>
      </c>
      <c r="D3231" s="34">
        <v>43906.666666666664</v>
      </c>
    </row>
    <row r="3232" spans="1:4">
      <c r="A3232">
        <v>567</v>
      </c>
      <c r="B3232" t="s">
        <v>1440</v>
      </c>
      <c r="C3232" s="34">
        <v>43906.666666666664</v>
      </c>
      <c r="D3232" s="34">
        <v>43907.583333333336</v>
      </c>
    </row>
    <row r="3233" spans="1:4">
      <c r="A3233">
        <v>567</v>
      </c>
      <c r="B3233" t="s">
        <v>852</v>
      </c>
      <c r="C3233" s="34">
        <v>43907.583333333336</v>
      </c>
      <c r="D3233" s="34">
        <v>43907.833333333336</v>
      </c>
    </row>
    <row r="3234" spans="1:4">
      <c r="A3234">
        <v>567</v>
      </c>
      <c r="B3234" t="s">
        <v>1440</v>
      </c>
      <c r="C3234" s="34">
        <v>43907.833333333336</v>
      </c>
      <c r="D3234" s="34">
        <v>43908.666666666664</v>
      </c>
    </row>
    <row r="3235" spans="1:4">
      <c r="A3235">
        <v>567</v>
      </c>
      <c r="B3235" t="s">
        <v>1089</v>
      </c>
      <c r="C3235" s="34">
        <v>43908.666666666664</v>
      </c>
      <c r="D3235" s="34">
        <v>43908.916666666664</v>
      </c>
    </row>
    <row r="3236" spans="1:4">
      <c r="A3236">
        <v>567</v>
      </c>
      <c r="B3236" t="s">
        <v>1440</v>
      </c>
      <c r="C3236" s="34">
        <v>43908.916666666664</v>
      </c>
      <c r="D3236" s="34">
        <v>43913.708333333336</v>
      </c>
    </row>
    <row r="3237" spans="1:4">
      <c r="A3237">
        <v>567</v>
      </c>
      <c r="B3237" t="s">
        <v>1089</v>
      </c>
      <c r="C3237" s="34">
        <v>43913.708333333336</v>
      </c>
      <c r="D3237" s="34">
        <v>43913.958333333336</v>
      </c>
    </row>
    <row r="3238" spans="1:4">
      <c r="A3238">
        <v>567</v>
      </c>
      <c r="B3238" t="s">
        <v>1440</v>
      </c>
      <c r="C3238" s="34">
        <v>43913.958333333336</v>
      </c>
      <c r="D3238" s="34">
        <v>43915.625</v>
      </c>
    </row>
    <row r="3239" spans="1:4">
      <c r="A3239">
        <v>567</v>
      </c>
      <c r="B3239" t="s">
        <v>1089</v>
      </c>
      <c r="C3239" s="34">
        <v>43915.625</v>
      </c>
      <c r="D3239" s="34">
        <v>43915.875</v>
      </c>
    </row>
    <row r="3240" spans="1:4">
      <c r="A3240">
        <v>567</v>
      </c>
      <c r="B3240" t="s">
        <v>1440</v>
      </c>
      <c r="C3240" s="34">
        <v>43915.875</v>
      </c>
      <c r="D3240" s="34">
        <v>43919.5</v>
      </c>
    </row>
    <row r="3241" spans="1:4">
      <c r="A3241">
        <v>567</v>
      </c>
      <c r="B3241" t="s">
        <v>852</v>
      </c>
      <c r="C3241" s="34">
        <v>43919.5</v>
      </c>
      <c r="D3241" s="34">
        <v>43921.208333333336</v>
      </c>
    </row>
    <row r="3242" spans="1:4">
      <c r="A3242">
        <v>567</v>
      </c>
      <c r="B3242" t="s">
        <v>853</v>
      </c>
      <c r="C3242" s="34">
        <v>43921.208333333336</v>
      </c>
      <c r="D3242" s="34">
        <v>43924.541666666664</v>
      </c>
    </row>
    <row r="3243" spans="1:4">
      <c r="A3243">
        <v>567</v>
      </c>
      <c r="B3243" t="s">
        <v>854</v>
      </c>
      <c r="C3243" s="34">
        <v>43924.541666666664</v>
      </c>
      <c r="D3243" s="34">
        <v>43926.791666666664</v>
      </c>
    </row>
    <row r="3244" spans="1:4">
      <c r="A3244">
        <v>567</v>
      </c>
      <c r="B3244" t="s">
        <v>1440</v>
      </c>
      <c r="C3244" s="34">
        <v>43926.791666666664</v>
      </c>
      <c r="D3244" s="34">
        <v>43926.791666666664</v>
      </c>
    </row>
    <row r="3245" spans="1:4">
      <c r="A3245">
        <v>568</v>
      </c>
      <c r="B3245" t="s">
        <v>904</v>
      </c>
      <c r="C3245" s="34">
        <v>43920.625</v>
      </c>
      <c r="D3245" s="34">
        <v>43942.902777777781</v>
      </c>
    </row>
    <row r="3246" spans="1:4">
      <c r="A3246">
        <v>568</v>
      </c>
      <c r="B3246" t="s">
        <v>1441</v>
      </c>
      <c r="C3246" s="34">
        <v>43942.902777777781</v>
      </c>
      <c r="D3246" s="34">
        <v>43942.902777777781</v>
      </c>
    </row>
    <row r="3247" spans="1:4">
      <c r="A3247">
        <v>569</v>
      </c>
      <c r="B3247" t="s">
        <v>946</v>
      </c>
      <c r="C3247" s="34">
        <v>43905.604166666664</v>
      </c>
      <c r="D3247" s="34">
        <v>43905.854166666664</v>
      </c>
    </row>
    <row r="3248" spans="1:4">
      <c r="A3248">
        <v>569</v>
      </c>
      <c r="B3248" t="s">
        <v>1394</v>
      </c>
      <c r="C3248" s="34">
        <v>43905.854166666664</v>
      </c>
      <c r="D3248" s="34">
        <v>43921.701388888891</v>
      </c>
    </row>
    <row r="3249" spans="1:4">
      <c r="A3249">
        <v>569</v>
      </c>
      <c r="B3249" t="s">
        <v>946</v>
      </c>
      <c r="C3249" s="34">
        <v>43921.701388888891</v>
      </c>
      <c r="D3249" s="34">
        <v>43976</v>
      </c>
    </row>
    <row r="3250" spans="1:4">
      <c r="A3250">
        <v>570</v>
      </c>
      <c r="B3250" t="s">
        <v>877</v>
      </c>
      <c r="C3250" s="34">
        <v>43907.520833333336</v>
      </c>
      <c r="D3250" s="34">
        <v>43907.770833333336</v>
      </c>
    </row>
    <row r="3251" spans="1:4">
      <c r="A3251">
        <v>570</v>
      </c>
      <c r="B3251" t="s">
        <v>1442</v>
      </c>
      <c r="C3251" s="34">
        <v>43907.770833333336</v>
      </c>
      <c r="D3251" s="34">
        <v>43909.5625</v>
      </c>
    </row>
    <row r="3252" spans="1:4">
      <c r="A3252">
        <v>570</v>
      </c>
      <c r="B3252" t="s">
        <v>877</v>
      </c>
      <c r="C3252" s="34">
        <v>43909.5625</v>
      </c>
      <c r="D3252" s="34">
        <v>43909.8125</v>
      </c>
    </row>
    <row r="3253" spans="1:4">
      <c r="A3253">
        <v>570</v>
      </c>
      <c r="B3253" t="s">
        <v>1442</v>
      </c>
      <c r="C3253" s="34">
        <v>43909.8125</v>
      </c>
      <c r="D3253" s="34">
        <v>43911.541666666664</v>
      </c>
    </row>
    <row r="3254" spans="1:4">
      <c r="A3254">
        <v>570</v>
      </c>
      <c r="B3254" t="s">
        <v>877</v>
      </c>
      <c r="C3254" s="34">
        <v>43911.541666666664</v>
      </c>
      <c r="D3254" s="34">
        <v>43911.791666666664</v>
      </c>
    </row>
    <row r="3255" spans="1:4">
      <c r="A3255">
        <v>570</v>
      </c>
      <c r="B3255" t="s">
        <v>1442</v>
      </c>
      <c r="C3255" s="34">
        <v>43911.791666666664</v>
      </c>
      <c r="D3255" s="34">
        <v>43914.541666666664</v>
      </c>
    </row>
    <row r="3256" spans="1:4">
      <c r="A3256">
        <v>570</v>
      </c>
      <c r="B3256" t="s">
        <v>877</v>
      </c>
      <c r="C3256" s="34">
        <v>43914.541666666664</v>
      </c>
      <c r="D3256" s="34">
        <v>43914.791666666664</v>
      </c>
    </row>
    <row r="3257" spans="1:4">
      <c r="A3257">
        <v>570</v>
      </c>
      <c r="B3257" t="s">
        <v>1442</v>
      </c>
      <c r="C3257" s="34">
        <v>43914.791666666664</v>
      </c>
      <c r="D3257" s="34">
        <v>43916.541666666664</v>
      </c>
    </row>
    <row r="3258" spans="1:4">
      <c r="A3258">
        <v>570</v>
      </c>
      <c r="B3258" t="s">
        <v>877</v>
      </c>
      <c r="C3258" s="34">
        <v>43916.541666666664</v>
      </c>
      <c r="D3258" s="34">
        <v>43916.791666666664</v>
      </c>
    </row>
    <row r="3259" spans="1:4">
      <c r="A3259">
        <v>570</v>
      </c>
      <c r="B3259" t="s">
        <v>1442</v>
      </c>
      <c r="C3259" s="34">
        <v>43916.791666666664</v>
      </c>
      <c r="D3259" s="34">
        <v>43921.541666666664</v>
      </c>
    </row>
    <row r="3260" spans="1:4">
      <c r="A3260">
        <v>570</v>
      </c>
      <c r="B3260" t="s">
        <v>877</v>
      </c>
      <c r="C3260" s="34">
        <v>43921.541666666664</v>
      </c>
      <c r="D3260" s="34">
        <v>43956.791666666664</v>
      </c>
    </row>
    <row r="3261" spans="1:4">
      <c r="A3261">
        <v>570</v>
      </c>
      <c r="B3261" t="s">
        <v>1442</v>
      </c>
      <c r="C3261" s="34">
        <v>43956.791666666664</v>
      </c>
      <c r="D3261" s="34">
        <v>43956.791666666664</v>
      </c>
    </row>
    <row r="3262" spans="1:4">
      <c r="A3262">
        <v>571</v>
      </c>
      <c r="B3262" t="s">
        <v>796</v>
      </c>
      <c r="C3262" s="34">
        <v>43921.654166666667</v>
      </c>
      <c r="D3262" s="34">
        <v>43921.70208333333</v>
      </c>
    </row>
    <row r="3263" spans="1:4">
      <c r="A3263">
        <v>571</v>
      </c>
      <c r="B3263" t="s">
        <v>804</v>
      </c>
      <c r="C3263" s="34">
        <v>43921.70208333333</v>
      </c>
      <c r="D3263" s="34">
        <v>43922.740277777775</v>
      </c>
    </row>
    <row r="3264" spans="1:4">
      <c r="A3264">
        <v>571</v>
      </c>
      <c r="B3264" t="s">
        <v>817</v>
      </c>
      <c r="C3264" s="34">
        <v>43922.740277777775</v>
      </c>
      <c r="D3264" s="34">
        <v>43929.645833333336</v>
      </c>
    </row>
    <row r="3265" spans="1:4">
      <c r="A3265">
        <v>571</v>
      </c>
      <c r="B3265" t="s">
        <v>1443</v>
      </c>
      <c r="C3265" s="34">
        <v>43929.645833333336</v>
      </c>
      <c r="D3265" s="34">
        <v>43929.645833333336</v>
      </c>
    </row>
    <row r="3266" spans="1:4">
      <c r="A3266">
        <v>572</v>
      </c>
      <c r="B3266" t="s">
        <v>804</v>
      </c>
      <c r="C3266" s="34">
        <v>43921.526388888888</v>
      </c>
      <c r="D3266" s="34">
        <v>43921.661111111112</v>
      </c>
    </row>
    <row r="3267" spans="1:4">
      <c r="A3267">
        <v>572</v>
      </c>
      <c r="B3267" t="s">
        <v>838</v>
      </c>
      <c r="C3267" s="34">
        <v>43921.661111111112</v>
      </c>
      <c r="D3267" s="34">
        <v>43921.70208333333</v>
      </c>
    </row>
    <row r="3268" spans="1:4">
      <c r="A3268">
        <v>572</v>
      </c>
      <c r="B3268" t="s">
        <v>804</v>
      </c>
      <c r="C3268" s="34">
        <v>43921.70208333333</v>
      </c>
      <c r="D3268" s="34">
        <v>43922.80972222222</v>
      </c>
    </row>
    <row r="3269" spans="1:4">
      <c r="A3269">
        <v>572</v>
      </c>
      <c r="B3269" t="s">
        <v>880</v>
      </c>
      <c r="C3269" s="34">
        <v>43922.80972222222</v>
      </c>
      <c r="D3269" s="34">
        <v>43929.895833333336</v>
      </c>
    </row>
    <row r="3270" spans="1:4">
      <c r="A3270">
        <v>572</v>
      </c>
      <c r="B3270" t="s">
        <v>1444</v>
      </c>
      <c r="C3270" s="34">
        <v>43929.895833333336</v>
      </c>
      <c r="D3270" s="34">
        <v>43929.895833333336</v>
      </c>
    </row>
    <row r="3271" spans="1:4">
      <c r="A3271">
        <v>573</v>
      </c>
      <c r="B3271" t="s">
        <v>804</v>
      </c>
      <c r="C3271" s="34">
        <v>43921.629166666666</v>
      </c>
      <c r="D3271" s="34">
        <v>43921.879166666666</v>
      </c>
    </row>
    <row r="3272" spans="1:4">
      <c r="A3272">
        <v>573</v>
      </c>
      <c r="B3272" t="s">
        <v>1445</v>
      </c>
      <c r="C3272" s="34">
        <v>43921.879166666666</v>
      </c>
      <c r="D3272" s="34">
        <v>43921.879166666666</v>
      </c>
    </row>
    <row r="3273" spans="1:4">
      <c r="A3273">
        <v>574</v>
      </c>
      <c r="B3273" t="s">
        <v>804</v>
      </c>
      <c r="C3273" s="34">
        <v>43921.518055555556</v>
      </c>
      <c r="D3273" s="34">
        <v>43921.65347222222</v>
      </c>
    </row>
    <row r="3274" spans="1:4">
      <c r="A3274">
        <v>574</v>
      </c>
      <c r="B3274" t="s">
        <v>796</v>
      </c>
      <c r="C3274" s="34">
        <v>43921.65347222222</v>
      </c>
      <c r="D3274" s="34">
        <v>43921.702777777777</v>
      </c>
    </row>
    <row r="3275" spans="1:4">
      <c r="A3275">
        <v>574</v>
      </c>
      <c r="B3275" t="s">
        <v>804</v>
      </c>
      <c r="C3275" s="34">
        <v>43921.702777777777</v>
      </c>
      <c r="D3275" s="34">
        <v>43922.658333333333</v>
      </c>
    </row>
    <row r="3276" spans="1:4">
      <c r="A3276">
        <v>574</v>
      </c>
      <c r="B3276" t="s">
        <v>817</v>
      </c>
      <c r="C3276" s="34">
        <v>43922.658333333333</v>
      </c>
      <c r="D3276" s="34">
        <v>43923.67083333333</v>
      </c>
    </row>
    <row r="3277" spans="1:4">
      <c r="A3277">
        <v>574</v>
      </c>
      <c r="B3277" t="s">
        <v>1446</v>
      </c>
      <c r="C3277" s="34">
        <v>43923.67083333333</v>
      </c>
      <c r="D3277" s="34">
        <v>43923.670833333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194C8-6A62-4D61-9ABB-163736B24AFC}">
  <dimension ref="A1:B46"/>
  <sheetViews>
    <sheetView workbookViewId="0">
      <selection activeCell="A17" sqref="A17"/>
    </sheetView>
  </sheetViews>
  <sheetFormatPr defaultRowHeight="15"/>
  <cols>
    <col min="1" max="1" width="27.140625" style="36" bestFit="1" customWidth="1"/>
    <col min="2" max="2" width="255.7109375" style="36" bestFit="1" customWidth="1"/>
    <col min="3" max="16384" width="9.140625" style="36"/>
  </cols>
  <sheetData>
    <row r="1" spans="1:2" customFormat="1">
      <c r="A1" s="1" t="s">
        <v>1447</v>
      </c>
    </row>
    <row r="2" spans="1:2">
      <c r="A2" s="39" t="s">
        <v>793</v>
      </c>
      <c r="B2" s="39" t="s">
        <v>1448</v>
      </c>
    </row>
    <row r="3" spans="1:2">
      <c r="A3" s="40" t="s">
        <v>804</v>
      </c>
      <c r="B3" s="41" t="s">
        <v>1449</v>
      </c>
    </row>
    <row r="4" spans="1:2">
      <c r="A4" s="40" t="s">
        <v>812</v>
      </c>
      <c r="B4" s="40" t="s">
        <v>1450</v>
      </c>
    </row>
    <row r="5" spans="1:2">
      <c r="A5" s="40" t="s">
        <v>835</v>
      </c>
      <c r="B5" s="40" t="s">
        <v>1451</v>
      </c>
    </row>
    <row r="6" spans="1:2">
      <c r="A6" s="40" t="s">
        <v>892</v>
      </c>
      <c r="B6" s="41" t="s">
        <v>1452</v>
      </c>
    </row>
    <row r="7" spans="1:2">
      <c r="A7" s="40" t="s">
        <v>838</v>
      </c>
      <c r="B7" s="40" t="s">
        <v>1453</v>
      </c>
    </row>
    <row r="8" spans="1:2">
      <c r="A8" s="40" t="s">
        <v>939</v>
      </c>
      <c r="B8" s="40" t="s">
        <v>1454</v>
      </c>
    </row>
    <row r="9" spans="1:2">
      <c r="A9" s="40" t="s">
        <v>917</v>
      </c>
      <c r="B9" s="40" t="s">
        <v>1455</v>
      </c>
    </row>
    <row r="10" spans="1:2">
      <c r="A10" s="40" t="s">
        <v>873</v>
      </c>
      <c r="B10" s="40" t="s">
        <v>1456</v>
      </c>
    </row>
    <row r="11" spans="1:2">
      <c r="A11" s="40" t="s">
        <v>834</v>
      </c>
      <c r="B11" s="40" t="s">
        <v>1457</v>
      </c>
    </row>
    <row r="12" spans="1:2">
      <c r="A12" s="40" t="s">
        <v>838</v>
      </c>
      <c r="B12" s="40" t="s">
        <v>1458</v>
      </c>
    </row>
    <row r="13" spans="1:2">
      <c r="A13" s="40" t="s">
        <v>796</v>
      </c>
      <c r="B13" s="40" t="s">
        <v>1459</v>
      </c>
    </row>
    <row r="14" spans="1:2">
      <c r="A14" s="40" t="s">
        <v>942</v>
      </c>
      <c r="B14" s="40" t="s">
        <v>1460</v>
      </c>
    </row>
    <row r="15" spans="1:2">
      <c r="A15" s="40" t="s">
        <v>1011</v>
      </c>
      <c r="B15" s="40" t="s">
        <v>1461</v>
      </c>
    </row>
    <row r="16" spans="1:2">
      <c r="A16" s="40" t="s">
        <v>817</v>
      </c>
      <c r="B16" s="40" t="s">
        <v>1462</v>
      </c>
    </row>
    <row r="17" spans="1:2">
      <c r="A17" s="40" t="s">
        <v>894</v>
      </c>
      <c r="B17" s="40" t="s">
        <v>1463</v>
      </c>
    </row>
    <row r="18" spans="1:2">
      <c r="A18" s="40" t="s">
        <v>880</v>
      </c>
      <c r="B18" s="40" t="s">
        <v>1464</v>
      </c>
    </row>
    <row r="19" spans="1:2">
      <c r="A19" s="40" t="s">
        <v>1030</v>
      </c>
      <c r="B19" s="40" t="s">
        <v>1465</v>
      </c>
    </row>
    <row r="20" spans="1:2">
      <c r="A20" s="40" t="s">
        <v>838</v>
      </c>
      <c r="B20" s="40" t="s">
        <v>1466</v>
      </c>
    </row>
    <row r="21" spans="1:2">
      <c r="A21" s="40" t="s">
        <v>838</v>
      </c>
      <c r="B21" s="40" t="s">
        <v>1467</v>
      </c>
    </row>
    <row r="22" spans="1:2">
      <c r="A22" s="40" t="s">
        <v>838</v>
      </c>
      <c r="B22" s="40" t="s">
        <v>1468</v>
      </c>
    </row>
    <row r="23" spans="1:2">
      <c r="A23" s="40" t="s">
        <v>950</v>
      </c>
      <c r="B23" s="40" t="s">
        <v>1469</v>
      </c>
    </row>
    <row r="24" spans="1:2">
      <c r="A24" s="40" t="s">
        <v>796</v>
      </c>
      <c r="B24" s="40" t="s">
        <v>1470</v>
      </c>
    </row>
    <row r="25" spans="1:2">
      <c r="A25" s="40" t="s">
        <v>872</v>
      </c>
      <c r="B25" s="40" t="s">
        <v>1471</v>
      </c>
    </row>
    <row r="26" spans="1:2">
      <c r="A26" s="40" t="s">
        <v>862</v>
      </c>
      <c r="B26" s="40" t="s">
        <v>1472</v>
      </c>
    </row>
    <row r="27" spans="1:2">
      <c r="A27" s="40" t="s">
        <v>1065</v>
      </c>
      <c r="B27" s="40" t="s">
        <v>1473</v>
      </c>
    </row>
    <row r="28" spans="1:2">
      <c r="A28" s="40" t="s">
        <v>812</v>
      </c>
      <c r="B28" s="41" t="s">
        <v>1474</v>
      </c>
    </row>
    <row r="29" spans="1:2">
      <c r="A29" s="40" t="s">
        <v>1026</v>
      </c>
      <c r="B29" s="41" t="s">
        <v>1475</v>
      </c>
    </row>
    <row r="30" spans="1:2">
      <c r="A30" s="40" t="s">
        <v>826</v>
      </c>
      <c r="B30" s="40" t="s">
        <v>1476</v>
      </c>
    </row>
    <row r="31" spans="1:2">
      <c r="A31" s="40" t="s">
        <v>815</v>
      </c>
      <c r="B31" s="40" t="s">
        <v>1477</v>
      </c>
    </row>
    <row r="32" spans="1:2">
      <c r="A32" s="40" t="s">
        <v>1023</v>
      </c>
      <c r="B32" s="40" t="s">
        <v>1478</v>
      </c>
    </row>
    <row r="33" spans="1:2">
      <c r="A33" s="40" t="s">
        <v>904</v>
      </c>
      <c r="B33" s="40" t="s">
        <v>1479</v>
      </c>
    </row>
    <row r="34" spans="1:2">
      <c r="A34" s="40" t="s">
        <v>933</v>
      </c>
      <c r="B34" s="40" t="s">
        <v>1480</v>
      </c>
    </row>
    <row r="35" spans="1:2">
      <c r="A35" s="40" t="s">
        <v>904</v>
      </c>
      <c r="B35" s="40" t="s">
        <v>1481</v>
      </c>
    </row>
    <row r="36" spans="1:2">
      <c r="A36" s="36" t="s">
        <v>796</v>
      </c>
      <c r="B36" s="36" t="s">
        <v>1482</v>
      </c>
    </row>
    <row r="37" spans="1:2">
      <c r="A37" s="36" t="s">
        <v>825</v>
      </c>
      <c r="B37" s="36" t="s">
        <v>1483</v>
      </c>
    </row>
    <row r="38" spans="1:2">
      <c r="A38" s="36" t="s">
        <v>796</v>
      </c>
      <c r="B38" s="36" t="s">
        <v>1484</v>
      </c>
    </row>
    <row r="39" spans="1:2">
      <c r="A39" s="36" t="s">
        <v>883</v>
      </c>
      <c r="B39" s="36" t="s">
        <v>1485</v>
      </c>
    </row>
    <row r="40" spans="1:2">
      <c r="A40" s="36" t="s">
        <v>910</v>
      </c>
      <c r="B40" s="36" t="s">
        <v>1486</v>
      </c>
    </row>
    <row r="41" spans="1:2">
      <c r="A41" s="36" t="s">
        <v>934</v>
      </c>
      <c r="B41" s="36" t="s">
        <v>1487</v>
      </c>
    </row>
    <row r="42" spans="1:2">
      <c r="A42" s="36" t="s">
        <v>815</v>
      </c>
      <c r="B42" s="36" t="s">
        <v>1488</v>
      </c>
    </row>
    <row r="43" spans="1:2">
      <c r="A43" s="36" t="s">
        <v>881</v>
      </c>
      <c r="B43" s="36" t="s">
        <v>1489</v>
      </c>
    </row>
    <row r="44" spans="1:2">
      <c r="A44" s="36" t="s">
        <v>930</v>
      </c>
      <c r="B44" s="36" t="s">
        <v>1490</v>
      </c>
    </row>
    <row r="45" spans="1:2">
      <c r="A45" s="36" t="s">
        <v>796</v>
      </c>
      <c r="B45" s="36" t="s">
        <v>1491</v>
      </c>
    </row>
    <row r="46" spans="1:2">
      <c r="A46" s="36" t="s">
        <v>823</v>
      </c>
      <c r="B46" s="36" t="s">
        <v>14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FBD56-2E82-47D7-AE00-13F8F5915C00}">
  <dimension ref="A1:U47"/>
  <sheetViews>
    <sheetView topLeftCell="D1" workbookViewId="0">
      <selection activeCell="S9" sqref="S9"/>
    </sheetView>
  </sheetViews>
  <sheetFormatPr defaultRowHeight="15"/>
  <cols>
    <col min="1" max="1" width="10.28515625" bestFit="1" customWidth="1"/>
    <col min="2" max="2" width="10.28515625" customWidth="1"/>
    <col min="3" max="3" width="14.42578125" bestFit="1" customWidth="1"/>
    <col min="4" max="4" width="21" bestFit="1" customWidth="1"/>
  </cols>
  <sheetData>
    <row r="1" spans="1:21">
      <c r="A1" s="1" t="s">
        <v>1493</v>
      </c>
      <c r="B1" s="1"/>
    </row>
    <row r="2" spans="1:21">
      <c r="A2" s="39" t="s">
        <v>773</v>
      </c>
      <c r="B2" s="39" t="s">
        <v>1494</v>
      </c>
      <c r="C2" s="39" t="s">
        <v>1495</v>
      </c>
      <c r="D2" s="39" t="s">
        <v>1496</v>
      </c>
      <c r="E2" s="39" t="s">
        <v>1497</v>
      </c>
      <c r="F2" s="39" t="s">
        <v>1498</v>
      </c>
      <c r="G2" s="39" t="s">
        <v>1499</v>
      </c>
      <c r="H2" s="39" t="s">
        <v>1500</v>
      </c>
      <c r="I2" s="39" t="s">
        <v>1501</v>
      </c>
      <c r="J2" s="39" t="s">
        <v>1502</v>
      </c>
      <c r="K2" s="39" t="s">
        <v>1503</v>
      </c>
      <c r="L2" s="39" t="s">
        <v>1504</v>
      </c>
      <c r="M2" s="39" t="s">
        <v>1505</v>
      </c>
      <c r="N2" s="39" t="s">
        <v>1506</v>
      </c>
      <c r="O2" s="39" t="s">
        <v>1507</v>
      </c>
      <c r="P2" s="39" t="s">
        <v>1508</v>
      </c>
      <c r="Q2" s="39" t="s">
        <v>1509</v>
      </c>
      <c r="R2" s="39" t="s">
        <v>1510</v>
      </c>
      <c r="T2" s="1" t="s">
        <v>1511</v>
      </c>
      <c r="U2" s="1" t="s">
        <v>1621</v>
      </c>
    </row>
    <row r="3" spans="1:21">
      <c r="A3" s="40">
        <v>1</v>
      </c>
      <c r="B3" s="40">
        <v>246</v>
      </c>
      <c r="C3" s="40">
        <v>82</v>
      </c>
      <c r="D3" s="40">
        <v>159</v>
      </c>
      <c r="E3" s="40">
        <v>0</v>
      </c>
      <c r="F3" s="40">
        <v>0</v>
      </c>
      <c r="G3" s="40">
        <v>0</v>
      </c>
      <c r="H3" s="40">
        <v>0</v>
      </c>
      <c r="I3" s="40">
        <v>0</v>
      </c>
      <c r="J3" s="40">
        <v>0</v>
      </c>
      <c r="K3" s="40">
        <v>0</v>
      </c>
      <c r="L3" s="40">
        <v>0</v>
      </c>
      <c r="M3" s="40">
        <v>0</v>
      </c>
      <c r="N3" s="40">
        <v>2</v>
      </c>
      <c r="O3" s="40">
        <v>0</v>
      </c>
      <c r="P3" s="40">
        <v>2</v>
      </c>
      <c r="Q3" s="40">
        <v>0</v>
      </c>
      <c r="R3" s="40">
        <v>1</v>
      </c>
      <c r="S3">
        <v>0.66666666666666663</v>
      </c>
      <c r="T3">
        <v>1</v>
      </c>
      <c r="U3">
        <v>1</v>
      </c>
    </row>
    <row r="4" spans="1:21">
      <c r="A4" s="40">
        <v>2</v>
      </c>
      <c r="B4" s="40">
        <v>38</v>
      </c>
      <c r="C4" s="40">
        <v>12</v>
      </c>
      <c r="D4" s="40">
        <v>19</v>
      </c>
      <c r="E4" s="40">
        <v>0</v>
      </c>
      <c r="F4" s="40">
        <v>0</v>
      </c>
      <c r="G4" s="40">
        <v>0</v>
      </c>
      <c r="H4" s="40">
        <v>0</v>
      </c>
      <c r="I4" s="40">
        <v>0</v>
      </c>
      <c r="J4" s="40">
        <v>0</v>
      </c>
      <c r="K4" s="40">
        <v>0</v>
      </c>
      <c r="L4" s="40">
        <v>0</v>
      </c>
      <c r="M4" s="40">
        <v>0</v>
      </c>
      <c r="N4" s="40">
        <v>0</v>
      </c>
      <c r="O4" s="40">
        <v>3</v>
      </c>
      <c r="P4" s="40">
        <v>4</v>
      </c>
      <c r="Q4" s="40">
        <v>0</v>
      </c>
      <c r="R4" s="40">
        <v>0</v>
      </c>
      <c r="S4">
        <v>0.68421052631578949</v>
      </c>
      <c r="T4">
        <v>1</v>
      </c>
      <c r="U4">
        <v>1</v>
      </c>
    </row>
    <row r="5" spans="1:21">
      <c r="A5" s="40">
        <v>3</v>
      </c>
      <c r="B5" s="40">
        <v>24</v>
      </c>
      <c r="C5" s="40">
        <v>3</v>
      </c>
      <c r="D5" s="40">
        <v>12</v>
      </c>
      <c r="E5" s="40">
        <v>0</v>
      </c>
      <c r="F5" s="40">
        <v>0</v>
      </c>
      <c r="G5" s="40">
        <v>0</v>
      </c>
      <c r="H5" s="40">
        <v>0</v>
      </c>
      <c r="I5" s="40">
        <v>0</v>
      </c>
      <c r="J5" s="40">
        <v>0</v>
      </c>
      <c r="K5" s="40">
        <v>0</v>
      </c>
      <c r="L5" s="40">
        <v>0</v>
      </c>
      <c r="M5" s="40">
        <v>0</v>
      </c>
      <c r="N5" s="40">
        <v>0</v>
      </c>
      <c r="O5" s="40">
        <v>8</v>
      </c>
      <c r="P5" s="40">
        <v>1</v>
      </c>
      <c r="Q5" s="40">
        <v>0</v>
      </c>
      <c r="R5" s="40">
        <v>0</v>
      </c>
      <c r="S5">
        <v>0.875</v>
      </c>
      <c r="T5">
        <v>1</v>
      </c>
      <c r="U5">
        <v>1</v>
      </c>
    </row>
    <row r="6" spans="1:21">
      <c r="A6" s="40">
        <v>4</v>
      </c>
      <c r="B6" s="40">
        <v>15</v>
      </c>
      <c r="C6" s="40">
        <v>2</v>
      </c>
      <c r="D6" s="40">
        <v>0</v>
      </c>
      <c r="E6" s="40">
        <v>0</v>
      </c>
      <c r="F6" s="40">
        <v>0</v>
      </c>
      <c r="G6" s="40">
        <v>0</v>
      </c>
      <c r="H6" s="40">
        <v>0</v>
      </c>
      <c r="I6" s="40">
        <v>0</v>
      </c>
      <c r="J6" s="40">
        <v>0</v>
      </c>
      <c r="K6" s="40">
        <v>0</v>
      </c>
      <c r="L6" s="40">
        <v>0</v>
      </c>
      <c r="M6" s="40">
        <v>0</v>
      </c>
      <c r="N6" s="40">
        <v>11</v>
      </c>
      <c r="O6" s="40">
        <v>0</v>
      </c>
      <c r="P6" s="40">
        <v>0</v>
      </c>
      <c r="Q6" s="40">
        <v>0</v>
      </c>
      <c r="R6" s="40">
        <v>2</v>
      </c>
      <c r="S6">
        <v>0.8666666666666667</v>
      </c>
      <c r="T6">
        <v>1</v>
      </c>
      <c r="U6">
        <v>1</v>
      </c>
    </row>
    <row r="7" spans="1:21" s="36" customFormat="1">
      <c r="A7" s="40">
        <v>5</v>
      </c>
      <c r="B7" s="40">
        <v>13</v>
      </c>
      <c r="C7" s="40">
        <v>4</v>
      </c>
      <c r="D7" s="40">
        <v>9</v>
      </c>
      <c r="E7" s="40">
        <v>0</v>
      </c>
      <c r="F7" s="40">
        <v>0</v>
      </c>
      <c r="G7" s="40">
        <v>0</v>
      </c>
      <c r="H7" s="40">
        <v>0</v>
      </c>
      <c r="I7" s="40">
        <v>0</v>
      </c>
      <c r="J7" s="40">
        <v>0</v>
      </c>
      <c r="K7" s="40">
        <v>0</v>
      </c>
      <c r="L7" s="40">
        <v>0</v>
      </c>
      <c r="M7" s="40">
        <v>0</v>
      </c>
      <c r="N7" s="40">
        <v>0</v>
      </c>
      <c r="O7" s="40">
        <v>0</v>
      </c>
      <c r="P7" s="40">
        <v>0</v>
      </c>
      <c r="Q7" s="40">
        <v>0</v>
      </c>
      <c r="R7" s="40">
        <v>0</v>
      </c>
      <c r="S7" s="36">
        <v>0.69230769230769229</v>
      </c>
      <c r="T7">
        <v>0</v>
      </c>
      <c r="U7">
        <v>0</v>
      </c>
    </row>
    <row r="8" spans="1:21" s="36" customFormat="1">
      <c r="A8" s="40">
        <v>6</v>
      </c>
      <c r="B8" s="40">
        <v>13</v>
      </c>
      <c r="C8" s="40">
        <v>3</v>
      </c>
      <c r="D8" s="40">
        <v>3</v>
      </c>
      <c r="E8" s="40">
        <v>0</v>
      </c>
      <c r="F8" s="40">
        <v>0</v>
      </c>
      <c r="G8" s="40">
        <v>0</v>
      </c>
      <c r="H8" s="40">
        <v>0</v>
      </c>
      <c r="I8" s="40">
        <v>0</v>
      </c>
      <c r="J8" s="40">
        <v>0</v>
      </c>
      <c r="K8" s="40">
        <v>0</v>
      </c>
      <c r="L8" s="40">
        <v>7</v>
      </c>
      <c r="M8" s="40">
        <v>0</v>
      </c>
      <c r="N8" s="40">
        <v>0</v>
      </c>
      <c r="O8" s="40">
        <v>0</v>
      </c>
      <c r="P8" s="40">
        <v>0</v>
      </c>
      <c r="Q8" s="40">
        <v>0</v>
      </c>
      <c r="R8" s="40">
        <v>0</v>
      </c>
      <c r="S8" s="36">
        <v>0.76923076923076927</v>
      </c>
      <c r="T8">
        <v>1</v>
      </c>
      <c r="U8">
        <v>0</v>
      </c>
    </row>
    <row r="9" spans="1:21" s="36" customFormat="1">
      <c r="A9" s="40">
        <v>7</v>
      </c>
      <c r="B9" s="40">
        <v>12</v>
      </c>
      <c r="C9" s="40">
        <v>1</v>
      </c>
      <c r="D9" s="40">
        <v>3</v>
      </c>
      <c r="E9" s="40">
        <v>0</v>
      </c>
      <c r="F9" s="40">
        <v>0</v>
      </c>
      <c r="G9" s="40">
        <v>0</v>
      </c>
      <c r="H9" s="40">
        <v>0</v>
      </c>
      <c r="I9" s="40">
        <v>0</v>
      </c>
      <c r="J9" s="40">
        <v>0</v>
      </c>
      <c r="K9" s="40">
        <v>0</v>
      </c>
      <c r="L9" s="40">
        <v>0</v>
      </c>
      <c r="M9" s="40">
        <v>0</v>
      </c>
      <c r="N9" s="40">
        <v>2</v>
      </c>
      <c r="O9" s="40">
        <v>0</v>
      </c>
      <c r="P9" s="40">
        <v>0</v>
      </c>
      <c r="Q9" s="40">
        <v>5</v>
      </c>
      <c r="R9" s="40">
        <v>1</v>
      </c>
      <c r="S9" s="36">
        <v>0.91666666666666663</v>
      </c>
      <c r="T9">
        <v>1</v>
      </c>
      <c r="U9">
        <v>1</v>
      </c>
    </row>
    <row r="10" spans="1:21" s="36" customFormat="1">
      <c r="A10" s="40">
        <v>8</v>
      </c>
      <c r="B10" s="40">
        <v>12</v>
      </c>
      <c r="C10" s="40">
        <v>3</v>
      </c>
      <c r="D10" s="40">
        <v>1</v>
      </c>
      <c r="E10" s="40">
        <v>0</v>
      </c>
      <c r="F10" s="40">
        <v>0</v>
      </c>
      <c r="G10" s="40">
        <v>5</v>
      </c>
      <c r="H10" s="40">
        <v>2</v>
      </c>
      <c r="I10" s="40">
        <v>1</v>
      </c>
      <c r="J10" s="40">
        <v>0</v>
      </c>
      <c r="K10" s="40">
        <v>0</v>
      </c>
      <c r="L10" s="40">
        <v>0</v>
      </c>
      <c r="M10" s="40">
        <v>0</v>
      </c>
      <c r="N10" s="40">
        <v>0</v>
      </c>
      <c r="O10" s="40">
        <v>0</v>
      </c>
      <c r="P10" s="40">
        <v>0</v>
      </c>
      <c r="Q10" s="40">
        <v>0</v>
      </c>
      <c r="R10" s="40">
        <v>0</v>
      </c>
      <c r="S10" s="36">
        <v>0.75</v>
      </c>
      <c r="T10">
        <v>1</v>
      </c>
      <c r="U10">
        <v>1</v>
      </c>
    </row>
    <row r="11" spans="1:21" s="36" customFormat="1">
      <c r="A11" s="40">
        <v>9</v>
      </c>
      <c r="B11" s="40">
        <v>12</v>
      </c>
      <c r="C11" s="40">
        <v>2</v>
      </c>
      <c r="D11" s="40">
        <v>7</v>
      </c>
      <c r="E11" s="40">
        <v>0</v>
      </c>
      <c r="F11" s="40">
        <v>0</v>
      </c>
      <c r="G11" s="40">
        <v>0</v>
      </c>
      <c r="H11" s="40">
        <v>0</v>
      </c>
      <c r="I11" s="40">
        <v>0</v>
      </c>
      <c r="J11" s="40">
        <v>0</v>
      </c>
      <c r="K11" s="40">
        <v>0</v>
      </c>
      <c r="L11" s="40">
        <v>0</v>
      </c>
      <c r="M11" s="40">
        <v>0</v>
      </c>
      <c r="N11" s="40">
        <v>1</v>
      </c>
      <c r="O11" s="40">
        <v>1</v>
      </c>
      <c r="P11" s="40">
        <v>0</v>
      </c>
      <c r="Q11" s="40">
        <v>1</v>
      </c>
      <c r="R11" s="40">
        <v>0</v>
      </c>
      <c r="S11" s="36">
        <v>0.83333333333333337</v>
      </c>
      <c r="T11">
        <v>0</v>
      </c>
      <c r="U11">
        <v>1</v>
      </c>
    </row>
    <row r="12" spans="1:21" s="36" customFormat="1">
      <c r="A12" s="40">
        <v>10</v>
      </c>
      <c r="B12" s="40">
        <v>11</v>
      </c>
      <c r="C12" s="40">
        <v>5</v>
      </c>
      <c r="D12" s="40">
        <v>6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36">
        <v>0.54545454545454541</v>
      </c>
      <c r="T12">
        <v>0</v>
      </c>
      <c r="U12">
        <v>0</v>
      </c>
    </row>
    <row r="13" spans="1:21" s="36" customFormat="1">
      <c r="A13" s="40">
        <v>11</v>
      </c>
      <c r="B13" s="40">
        <v>10</v>
      </c>
      <c r="C13" s="40">
        <v>2</v>
      </c>
      <c r="D13" s="40">
        <v>8</v>
      </c>
      <c r="E13" s="40">
        <v>0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36">
        <v>0.8</v>
      </c>
      <c r="T13">
        <v>0</v>
      </c>
      <c r="U13">
        <v>0</v>
      </c>
    </row>
    <row r="14" spans="1:21" s="36" customFormat="1">
      <c r="A14" s="40">
        <v>12</v>
      </c>
      <c r="B14" s="40">
        <v>10</v>
      </c>
      <c r="C14" s="40">
        <v>2</v>
      </c>
      <c r="D14" s="40">
        <v>8</v>
      </c>
      <c r="E14" s="40">
        <v>0</v>
      </c>
      <c r="F14" s="40">
        <v>0</v>
      </c>
      <c r="G14" s="40">
        <v>0</v>
      </c>
      <c r="H14" s="40">
        <v>0</v>
      </c>
      <c r="I14" s="40">
        <v>0</v>
      </c>
      <c r="J14" s="40">
        <v>0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36">
        <v>0.8</v>
      </c>
      <c r="T14">
        <v>0</v>
      </c>
      <c r="U14">
        <v>0</v>
      </c>
    </row>
    <row r="15" spans="1:21" s="36" customFormat="1">
      <c r="A15" s="40">
        <v>13</v>
      </c>
      <c r="B15" s="40">
        <v>8</v>
      </c>
      <c r="C15" s="40">
        <v>2</v>
      </c>
      <c r="D15" s="40">
        <v>3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0</v>
      </c>
      <c r="M15" s="40">
        <v>3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36">
        <v>0.75</v>
      </c>
      <c r="T15">
        <v>1</v>
      </c>
      <c r="U15">
        <v>0</v>
      </c>
    </row>
    <row r="16" spans="1:21" s="36" customFormat="1">
      <c r="A16" s="40">
        <v>14</v>
      </c>
      <c r="B16" s="40">
        <v>8</v>
      </c>
      <c r="C16" s="40">
        <v>0</v>
      </c>
      <c r="D16" s="40">
        <v>7</v>
      </c>
      <c r="E16" s="40">
        <v>0</v>
      </c>
      <c r="F16" s="40">
        <v>0</v>
      </c>
      <c r="G16" s="40">
        <v>0</v>
      </c>
      <c r="H16" s="40">
        <v>0</v>
      </c>
      <c r="I16" s="40">
        <v>0</v>
      </c>
      <c r="J16" s="40">
        <v>0</v>
      </c>
      <c r="K16" s="40">
        <v>0</v>
      </c>
      <c r="L16" s="40">
        <v>0</v>
      </c>
      <c r="M16" s="40">
        <v>0</v>
      </c>
      <c r="N16" s="40">
        <v>0</v>
      </c>
      <c r="O16" s="40">
        <v>0</v>
      </c>
      <c r="P16" s="40">
        <v>1</v>
      </c>
      <c r="Q16" s="40">
        <v>0</v>
      </c>
      <c r="R16" s="40">
        <v>0</v>
      </c>
      <c r="S16" s="36">
        <v>1</v>
      </c>
      <c r="T16">
        <v>0</v>
      </c>
      <c r="U16">
        <v>0</v>
      </c>
    </row>
    <row r="17" spans="1:21" s="36" customFormat="1">
      <c r="A17" s="40">
        <v>15</v>
      </c>
      <c r="B17" s="40">
        <v>8</v>
      </c>
      <c r="C17" s="40">
        <v>1</v>
      </c>
      <c r="D17" s="40">
        <v>3</v>
      </c>
      <c r="E17" s="40">
        <v>1</v>
      </c>
      <c r="F17" s="40">
        <v>0</v>
      </c>
      <c r="G17" s="40">
        <v>0</v>
      </c>
      <c r="H17" s="40">
        <v>1</v>
      </c>
      <c r="I17" s="40">
        <v>2</v>
      </c>
      <c r="J17" s="40">
        <v>0</v>
      </c>
      <c r="K17" s="40">
        <v>0</v>
      </c>
      <c r="L17" s="40">
        <v>0</v>
      </c>
      <c r="M17" s="40">
        <v>0</v>
      </c>
      <c r="N17" s="40">
        <v>0</v>
      </c>
      <c r="O17" s="40">
        <v>0</v>
      </c>
      <c r="P17" s="40">
        <v>0</v>
      </c>
      <c r="Q17" s="40">
        <v>0</v>
      </c>
      <c r="R17" s="40">
        <v>0</v>
      </c>
      <c r="S17" s="36">
        <v>0.875</v>
      </c>
      <c r="T17">
        <v>1</v>
      </c>
      <c r="U17">
        <v>1</v>
      </c>
    </row>
    <row r="18" spans="1:21">
      <c r="A18" s="40">
        <v>16</v>
      </c>
      <c r="B18" s="40">
        <v>8</v>
      </c>
      <c r="C18" s="40">
        <v>1</v>
      </c>
      <c r="D18" s="40">
        <v>5</v>
      </c>
      <c r="E18" s="40">
        <v>0</v>
      </c>
      <c r="F18" s="40">
        <v>0</v>
      </c>
      <c r="G18" s="40">
        <v>0</v>
      </c>
      <c r="H18" s="40">
        <v>0</v>
      </c>
      <c r="I18" s="40">
        <v>0</v>
      </c>
      <c r="J18" s="40">
        <v>0</v>
      </c>
      <c r="K18" s="40">
        <v>0</v>
      </c>
      <c r="L18" s="40">
        <v>0</v>
      </c>
      <c r="M18" s="40">
        <v>0</v>
      </c>
      <c r="N18" s="40">
        <v>1</v>
      </c>
      <c r="O18" s="40">
        <v>0</v>
      </c>
      <c r="P18" s="40">
        <v>1</v>
      </c>
      <c r="Q18" s="40">
        <v>0</v>
      </c>
      <c r="R18" s="40">
        <v>0</v>
      </c>
      <c r="S18">
        <v>0.875</v>
      </c>
      <c r="T18">
        <v>0</v>
      </c>
      <c r="U18">
        <v>1</v>
      </c>
    </row>
    <row r="19" spans="1:21">
      <c r="A19" s="40">
        <v>17</v>
      </c>
      <c r="B19" s="40">
        <v>7</v>
      </c>
      <c r="C19" s="40">
        <v>1</v>
      </c>
      <c r="D19" s="40">
        <v>6</v>
      </c>
      <c r="E19" s="40">
        <v>0</v>
      </c>
      <c r="F19" s="40">
        <v>0</v>
      </c>
      <c r="G19" s="40">
        <v>0</v>
      </c>
      <c r="H19" s="40">
        <v>0</v>
      </c>
      <c r="I19" s="40">
        <v>0</v>
      </c>
      <c r="J19" s="40">
        <v>0</v>
      </c>
      <c r="K19" s="40">
        <v>0</v>
      </c>
      <c r="L19" s="40">
        <v>0</v>
      </c>
      <c r="M19" s="40">
        <v>0</v>
      </c>
      <c r="N19" s="40">
        <v>0</v>
      </c>
      <c r="O19" s="40">
        <v>0</v>
      </c>
      <c r="P19" s="40">
        <v>0</v>
      </c>
      <c r="Q19" s="40">
        <v>0</v>
      </c>
      <c r="R19" s="40">
        <v>0</v>
      </c>
      <c r="S19">
        <v>0.8571428571428571</v>
      </c>
      <c r="T19">
        <v>0</v>
      </c>
      <c r="U19">
        <v>0</v>
      </c>
    </row>
    <row r="20" spans="1:21">
      <c r="A20" s="40">
        <v>18</v>
      </c>
      <c r="B20" s="40">
        <v>7</v>
      </c>
      <c r="C20" s="40">
        <v>4</v>
      </c>
      <c r="D20" s="40">
        <v>2</v>
      </c>
      <c r="E20" s="40">
        <v>0</v>
      </c>
      <c r="F20" s="40">
        <v>0</v>
      </c>
      <c r="G20" s="40">
        <v>0</v>
      </c>
      <c r="H20" s="40">
        <v>0</v>
      </c>
      <c r="I20" s="40">
        <v>0</v>
      </c>
      <c r="J20" s="40">
        <v>0</v>
      </c>
      <c r="K20" s="40">
        <v>0</v>
      </c>
      <c r="L20" s="40">
        <v>0</v>
      </c>
      <c r="M20" s="40">
        <v>0</v>
      </c>
      <c r="N20" s="40">
        <v>0</v>
      </c>
      <c r="O20" s="40">
        <v>1</v>
      </c>
      <c r="P20" s="40">
        <v>0</v>
      </c>
      <c r="Q20" s="40">
        <v>0</v>
      </c>
      <c r="R20" s="40">
        <v>0</v>
      </c>
      <c r="S20">
        <v>0.42857142857142855</v>
      </c>
      <c r="T20">
        <v>0</v>
      </c>
      <c r="U20">
        <v>0</v>
      </c>
    </row>
    <row r="21" spans="1:21">
      <c r="A21" s="40">
        <v>19</v>
      </c>
      <c r="B21" s="40">
        <v>7</v>
      </c>
      <c r="C21" s="40">
        <v>2</v>
      </c>
      <c r="D21" s="40">
        <v>5</v>
      </c>
      <c r="E21" s="40">
        <v>0</v>
      </c>
      <c r="F21" s="40">
        <v>0</v>
      </c>
      <c r="G21" s="40">
        <v>0</v>
      </c>
      <c r="H21" s="40">
        <v>0</v>
      </c>
      <c r="I21" s="40">
        <v>0</v>
      </c>
      <c r="J21" s="40">
        <v>0</v>
      </c>
      <c r="K21" s="40">
        <v>0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0">
        <v>0</v>
      </c>
      <c r="S21">
        <v>0.7142857142857143</v>
      </c>
      <c r="T21">
        <v>0</v>
      </c>
      <c r="U21">
        <v>0</v>
      </c>
    </row>
    <row r="22" spans="1:21">
      <c r="A22" s="40">
        <v>20</v>
      </c>
      <c r="B22" s="40">
        <v>7</v>
      </c>
      <c r="C22" s="40">
        <v>4</v>
      </c>
      <c r="D22" s="40">
        <v>3</v>
      </c>
      <c r="E22" s="40">
        <v>0</v>
      </c>
      <c r="F22" s="40">
        <v>0</v>
      </c>
      <c r="G22" s="40">
        <v>0</v>
      </c>
      <c r="H22" s="40">
        <v>0</v>
      </c>
      <c r="I22" s="40">
        <v>0</v>
      </c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>
        <v>0.42857142857142855</v>
      </c>
      <c r="T22">
        <v>0</v>
      </c>
      <c r="U22">
        <v>0</v>
      </c>
    </row>
    <row r="23" spans="1:21">
      <c r="A23" s="40">
        <v>21</v>
      </c>
      <c r="B23" s="40">
        <v>6</v>
      </c>
      <c r="C23" s="40">
        <v>3</v>
      </c>
      <c r="D23" s="40">
        <v>1</v>
      </c>
      <c r="E23" s="40">
        <v>2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40">
        <v>0</v>
      </c>
      <c r="S23">
        <v>0.5</v>
      </c>
      <c r="T23">
        <v>1</v>
      </c>
      <c r="U23">
        <v>0</v>
      </c>
    </row>
    <row r="24" spans="1:21">
      <c r="A24" s="40">
        <v>22</v>
      </c>
      <c r="B24" s="40">
        <v>6</v>
      </c>
      <c r="C24" s="40">
        <v>0</v>
      </c>
      <c r="D24" s="40">
        <v>6</v>
      </c>
      <c r="E24" s="40">
        <v>0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>
        <v>1</v>
      </c>
      <c r="T24">
        <v>0</v>
      </c>
      <c r="U24">
        <v>0</v>
      </c>
    </row>
    <row r="25" spans="1:21">
      <c r="A25" s="40">
        <v>23</v>
      </c>
      <c r="B25" s="40">
        <v>6</v>
      </c>
      <c r="C25" s="40">
        <v>2</v>
      </c>
      <c r="D25" s="40">
        <v>4</v>
      </c>
      <c r="E25" s="40">
        <v>0</v>
      </c>
      <c r="F25" s="40">
        <v>0</v>
      </c>
      <c r="G25" s="40">
        <v>0</v>
      </c>
      <c r="H25" s="40">
        <v>0</v>
      </c>
      <c r="I25" s="40">
        <v>0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40">
        <v>0</v>
      </c>
      <c r="S25">
        <v>0.66666666666666663</v>
      </c>
      <c r="T25">
        <v>0</v>
      </c>
      <c r="U25">
        <v>0</v>
      </c>
    </row>
    <row r="26" spans="1:21">
      <c r="A26" s="40">
        <v>24</v>
      </c>
      <c r="B26" s="40">
        <v>6</v>
      </c>
      <c r="C26" s="40">
        <v>1</v>
      </c>
      <c r="D26" s="40">
        <v>5</v>
      </c>
      <c r="E26" s="40">
        <v>0</v>
      </c>
      <c r="F26" s="40">
        <v>0</v>
      </c>
      <c r="G26" s="40">
        <v>0</v>
      </c>
      <c r="H26" s="40">
        <v>0</v>
      </c>
      <c r="I26" s="40">
        <v>0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0</v>
      </c>
      <c r="S26">
        <v>0.83333333333333337</v>
      </c>
      <c r="T26">
        <v>0</v>
      </c>
      <c r="U26">
        <v>0</v>
      </c>
    </row>
    <row r="27" spans="1:21">
      <c r="A27" s="40">
        <v>25</v>
      </c>
      <c r="B27" s="40">
        <v>5</v>
      </c>
      <c r="C27" s="40">
        <v>1</v>
      </c>
      <c r="D27" s="40">
        <v>0</v>
      </c>
      <c r="E27" s="40">
        <v>0</v>
      </c>
      <c r="F27" s="40">
        <v>2</v>
      </c>
      <c r="G27" s="40">
        <v>0</v>
      </c>
      <c r="H27" s="40">
        <v>0</v>
      </c>
      <c r="I27" s="40">
        <v>0</v>
      </c>
      <c r="J27" s="40">
        <v>0</v>
      </c>
      <c r="K27" s="40">
        <v>2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40">
        <v>0</v>
      </c>
      <c r="S27">
        <v>0.8</v>
      </c>
      <c r="T27">
        <v>1</v>
      </c>
      <c r="U27">
        <v>1</v>
      </c>
    </row>
    <row r="28" spans="1:21">
      <c r="A28" s="40">
        <v>26</v>
      </c>
      <c r="B28" s="40">
        <v>5</v>
      </c>
      <c r="C28" s="40">
        <v>1</v>
      </c>
      <c r="D28" s="40">
        <v>4</v>
      </c>
      <c r="E28" s="40">
        <v>0</v>
      </c>
      <c r="F28" s="40">
        <v>0</v>
      </c>
      <c r="G28" s="40">
        <v>0</v>
      </c>
      <c r="H28" s="40">
        <v>0</v>
      </c>
      <c r="I28" s="40">
        <v>0</v>
      </c>
      <c r="J28" s="40">
        <v>0</v>
      </c>
      <c r="K28" s="40">
        <v>0</v>
      </c>
      <c r="L28" s="40">
        <v>0</v>
      </c>
      <c r="M28" s="40">
        <v>0</v>
      </c>
      <c r="N28" s="40">
        <v>0</v>
      </c>
      <c r="O28" s="40">
        <v>0</v>
      </c>
      <c r="P28" s="40">
        <v>0</v>
      </c>
      <c r="Q28" s="40">
        <v>0</v>
      </c>
      <c r="R28" s="40">
        <v>0</v>
      </c>
      <c r="S28">
        <v>0.8</v>
      </c>
      <c r="T28">
        <v>0</v>
      </c>
      <c r="U28">
        <v>0</v>
      </c>
    </row>
    <row r="29" spans="1:21">
      <c r="A29" s="40">
        <v>27</v>
      </c>
      <c r="B29" s="40">
        <v>5</v>
      </c>
      <c r="C29" s="40">
        <v>1</v>
      </c>
      <c r="D29" s="40">
        <v>3</v>
      </c>
      <c r="E29" s="40">
        <v>0</v>
      </c>
      <c r="F29" s="40">
        <v>0</v>
      </c>
      <c r="G29" s="40">
        <v>0</v>
      </c>
      <c r="H29" s="40">
        <v>0</v>
      </c>
      <c r="I29" s="40">
        <v>0</v>
      </c>
      <c r="J29" s="40">
        <v>0</v>
      </c>
      <c r="K29" s="40">
        <v>0</v>
      </c>
      <c r="L29" s="40">
        <v>0</v>
      </c>
      <c r="M29" s="40">
        <v>0</v>
      </c>
      <c r="N29" s="40">
        <v>0</v>
      </c>
      <c r="O29" s="40">
        <v>1</v>
      </c>
      <c r="P29" s="40">
        <v>0</v>
      </c>
      <c r="Q29" s="40">
        <v>0</v>
      </c>
      <c r="R29" s="40">
        <v>0</v>
      </c>
      <c r="S29">
        <v>0.8</v>
      </c>
      <c r="T29">
        <v>0</v>
      </c>
      <c r="U29">
        <v>0</v>
      </c>
    </row>
    <row r="30" spans="1:21">
      <c r="A30" s="40">
        <v>28</v>
      </c>
      <c r="B30" s="40">
        <v>6</v>
      </c>
      <c r="C30" s="40">
        <v>1</v>
      </c>
      <c r="D30" s="40">
        <v>0</v>
      </c>
      <c r="E30" s="40">
        <v>0</v>
      </c>
      <c r="F30" s="40">
        <v>0</v>
      </c>
      <c r="G30" s="40">
        <v>0</v>
      </c>
      <c r="H30" s="40">
        <v>0</v>
      </c>
      <c r="I30" s="40">
        <v>0</v>
      </c>
      <c r="J30" s="40">
        <v>0</v>
      </c>
      <c r="K30" s="40">
        <v>0</v>
      </c>
      <c r="L30" s="40">
        <v>0</v>
      </c>
      <c r="M30" s="40">
        <v>0</v>
      </c>
      <c r="N30" s="40">
        <v>3</v>
      </c>
      <c r="O30" s="40">
        <v>0</v>
      </c>
      <c r="P30" s="40">
        <v>0</v>
      </c>
      <c r="Q30" s="40">
        <v>2</v>
      </c>
      <c r="R30" s="40">
        <v>0</v>
      </c>
      <c r="S30">
        <v>0.83333333333333337</v>
      </c>
      <c r="T30">
        <v>1</v>
      </c>
      <c r="U30">
        <v>1</v>
      </c>
    </row>
    <row r="31" spans="1:21">
      <c r="A31" s="40">
        <v>29</v>
      </c>
      <c r="B31" s="40">
        <v>4</v>
      </c>
      <c r="C31" s="40">
        <v>2</v>
      </c>
      <c r="D31" s="40">
        <v>1</v>
      </c>
      <c r="E31" s="40">
        <v>0</v>
      </c>
      <c r="F31" s="40">
        <v>0</v>
      </c>
      <c r="G31" s="40">
        <v>0</v>
      </c>
      <c r="H31" s="40">
        <v>0</v>
      </c>
      <c r="I31" s="40">
        <v>0</v>
      </c>
      <c r="J31" s="40">
        <v>0</v>
      </c>
      <c r="K31" s="40">
        <v>0</v>
      </c>
      <c r="L31" s="40">
        <v>0</v>
      </c>
      <c r="M31" s="40">
        <v>0</v>
      </c>
      <c r="N31" s="40">
        <v>1</v>
      </c>
      <c r="O31" s="40">
        <v>0</v>
      </c>
      <c r="P31" s="40">
        <v>0</v>
      </c>
      <c r="Q31" s="40">
        <v>0</v>
      </c>
      <c r="R31" s="40">
        <v>0</v>
      </c>
      <c r="S31">
        <v>0.5</v>
      </c>
      <c r="T31">
        <v>0</v>
      </c>
      <c r="U31">
        <v>0</v>
      </c>
    </row>
    <row r="32" spans="1:21">
      <c r="A32" s="40">
        <v>30</v>
      </c>
      <c r="B32" s="40">
        <v>3</v>
      </c>
      <c r="C32" s="40">
        <v>0</v>
      </c>
      <c r="D32" s="40">
        <v>0</v>
      </c>
      <c r="E32" s="40">
        <v>0</v>
      </c>
      <c r="F32" s="40">
        <v>1</v>
      </c>
      <c r="G32" s="40">
        <v>0</v>
      </c>
      <c r="H32" s="40">
        <v>0</v>
      </c>
      <c r="I32" s="40">
        <v>0</v>
      </c>
      <c r="J32" s="40">
        <v>2</v>
      </c>
      <c r="K32" s="40">
        <v>0</v>
      </c>
      <c r="L32" s="40">
        <v>0</v>
      </c>
      <c r="M32" s="40">
        <v>0</v>
      </c>
      <c r="N32" s="40">
        <v>0</v>
      </c>
      <c r="O32" s="40">
        <v>0</v>
      </c>
      <c r="P32" s="40">
        <v>0</v>
      </c>
      <c r="Q32" s="40">
        <v>0</v>
      </c>
      <c r="R32" s="40">
        <v>0</v>
      </c>
      <c r="S32">
        <v>1</v>
      </c>
      <c r="T32">
        <v>1</v>
      </c>
      <c r="U32">
        <v>1</v>
      </c>
    </row>
    <row r="33" spans="1:21">
      <c r="A33" s="40">
        <v>31</v>
      </c>
      <c r="B33" s="40">
        <v>3</v>
      </c>
      <c r="C33" s="40">
        <v>0</v>
      </c>
      <c r="D33" s="40">
        <v>1</v>
      </c>
      <c r="E33" s="40">
        <v>0</v>
      </c>
      <c r="F33" s="40">
        <v>0</v>
      </c>
      <c r="G33" s="40">
        <v>1</v>
      </c>
      <c r="H33" s="40">
        <v>0</v>
      </c>
      <c r="I33" s="40">
        <v>1</v>
      </c>
      <c r="J33" s="40">
        <v>0</v>
      </c>
      <c r="K33" s="40">
        <v>0</v>
      </c>
      <c r="L33" s="40">
        <v>0</v>
      </c>
      <c r="M33" s="40">
        <v>0</v>
      </c>
      <c r="N33" s="40">
        <v>0</v>
      </c>
      <c r="O33" s="40">
        <v>0</v>
      </c>
      <c r="P33" s="40">
        <v>0</v>
      </c>
      <c r="Q33" s="40">
        <v>0</v>
      </c>
      <c r="R33" s="40">
        <v>0</v>
      </c>
      <c r="S33">
        <v>1</v>
      </c>
      <c r="T33">
        <v>0</v>
      </c>
      <c r="U33">
        <v>1</v>
      </c>
    </row>
    <row r="34" spans="1:21">
      <c r="A34" s="40">
        <v>32</v>
      </c>
      <c r="B34" s="40">
        <v>3</v>
      </c>
      <c r="C34" s="40">
        <v>0</v>
      </c>
      <c r="D34" s="40">
        <v>2</v>
      </c>
      <c r="E34" s="40">
        <v>0</v>
      </c>
      <c r="F34" s="40">
        <v>0</v>
      </c>
      <c r="G34" s="40">
        <v>0</v>
      </c>
      <c r="H34" s="40">
        <v>0</v>
      </c>
      <c r="I34" s="40">
        <v>0</v>
      </c>
      <c r="J34" s="40">
        <v>0</v>
      </c>
      <c r="K34" s="40">
        <v>0</v>
      </c>
      <c r="L34" s="40">
        <v>0</v>
      </c>
      <c r="M34" s="40">
        <v>0</v>
      </c>
      <c r="N34" s="40">
        <v>0</v>
      </c>
      <c r="O34" s="40">
        <v>0</v>
      </c>
      <c r="P34" s="40">
        <v>1</v>
      </c>
      <c r="Q34" s="40">
        <v>0</v>
      </c>
      <c r="R34" s="40">
        <v>0</v>
      </c>
      <c r="S34">
        <v>1</v>
      </c>
      <c r="T34">
        <v>0</v>
      </c>
      <c r="U34">
        <v>0</v>
      </c>
    </row>
    <row r="35" spans="1:21">
      <c r="A35" s="40">
        <v>33</v>
      </c>
      <c r="B35" s="40">
        <v>3</v>
      </c>
      <c r="C35" s="40">
        <v>2</v>
      </c>
      <c r="D35" s="40">
        <v>1</v>
      </c>
      <c r="E35" s="40">
        <v>0</v>
      </c>
      <c r="F35" s="40">
        <v>0</v>
      </c>
      <c r="G35" s="40">
        <v>0</v>
      </c>
      <c r="H35" s="40">
        <v>0</v>
      </c>
      <c r="I35" s="40">
        <v>0</v>
      </c>
      <c r="J35" s="40">
        <v>0</v>
      </c>
      <c r="K35" s="40">
        <v>0</v>
      </c>
      <c r="L35" s="40">
        <v>0</v>
      </c>
      <c r="M35" s="40">
        <v>0</v>
      </c>
      <c r="N35" s="40">
        <v>0</v>
      </c>
      <c r="O35" s="40">
        <v>0</v>
      </c>
      <c r="P35" s="40">
        <v>0</v>
      </c>
      <c r="Q35" s="40">
        <v>0</v>
      </c>
      <c r="R35" s="40">
        <v>0</v>
      </c>
      <c r="S35">
        <v>0.33333333333333331</v>
      </c>
      <c r="T35">
        <v>0</v>
      </c>
      <c r="U35">
        <v>0</v>
      </c>
    </row>
    <row r="36" spans="1:21">
      <c r="A36" s="40">
        <v>34</v>
      </c>
      <c r="B36" s="40">
        <v>2</v>
      </c>
      <c r="C36" s="40">
        <v>2</v>
      </c>
      <c r="D36" s="40">
        <v>0</v>
      </c>
      <c r="E36" s="40">
        <v>0</v>
      </c>
      <c r="F36" s="40">
        <v>0</v>
      </c>
      <c r="G36" s="40">
        <v>0</v>
      </c>
      <c r="H36" s="40">
        <v>0</v>
      </c>
      <c r="I36" s="40">
        <v>0</v>
      </c>
      <c r="J36" s="40">
        <v>0</v>
      </c>
      <c r="K36" s="40">
        <v>0</v>
      </c>
      <c r="L36" s="40">
        <v>0</v>
      </c>
      <c r="M36" s="40">
        <v>0</v>
      </c>
      <c r="N36" s="40">
        <v>0</v>
      </c>
      <c r="O36" s="40">
        <v>0</v>
      </c>
      <c r="P36" s="40">
        <v>0</v>
      </c>
      <c r="Q36" s="40">
        <v>0</v>
      </c>
      <c r="R36" s="40">
        <v>0</v>
      </c>
      <c r="S36">
        <v>0</v>
      </c>
      <c r="T36">
        <v>0</v>
      </c>
      <c r="U36">
        <v>0</v>
      </c>
    </row>
    <row r="37" spans="1:21">
      <c r="A37" s="40">
        <v>35</v>
      </c>
      <c r="B37" s="40">
        <v>2</v>
      </c>
      <c r="C37" s="40">
        <v>1</v>
      </c>
      <c r="D37" s="40">
        <v>0</v>
      </c>
      <c r="E37" s="40">
        <v>0</v>
      </c>
      <c r="F37" s="40">
        <v>0</v>
      </c>
      <c r="G37" s="40">
        <v>0</v>
      </c>
      <c r="H37" s="40">
        <v>0</v>
      </c>
      <c r="I37" s="40">
        <v>0</v>
      </c>
      <c r="J37" s="40">
        <v>0</v>
      </c>
      <c r="K37" s="40">
        <v>0</v>
      </c>
      <c r="L37" s="40">
        <v>0</v>
      </c>
      <c r="M37" s="40">
        <v>0</v>
      </c>
      <c r="N37" s="40">
        <v>1</v>
      </c>
      <c r="O37" s="40">
        <v>0</v>
      </c>
      <c r="P37" s="40">
        <v>0</v>
      </c>
      <c r="Q37" s="40">
        <v>0</v>
      </c>
      <c r="R37" s="40">
        <v>0</v>
      </c>
      <c r="S37">
        <v>0.5</v>
      </c>
      <c r="T37">
        <v>0</v>
      </c>
      <c r="U37">
        <v>0</v>
      </c>
    </row>
    <row r="38" spans="1:21">
      <c r="A38" s="40">
        <v>36</v>
      </c>
      <c r="B38" s="40">
        <v>2</v>
      </c>
      <c r="C38" s="40">
        <v>1</v>
      </c>
      <c r="D38" s="40">
        <v>1</v>
      </c>
      <c r="E38" s="40">
        <v>0</v>
      </c>
      <c r="F38" s="40">
        <v>0</v>
      </c>
      <c r="G38" s="40">
        <v>0</v>
      </c>
      <c r="H38" s="40">
        <v>0</v>
      </c>
      <c r="I38" s="40">
        <v>0</v>
      </c>
      <c r="J38" s="40">
        <v>0</v>
      </c>
      <c r="K38" s="40">
        <v>0</v>
      </c>
      <c r="L38" s="40">
        <v>0</v>
      </c>
      <c r="M38" s="40">
        <v>0</v>
      </c>
      <c r="N38" s="40">
        <v>0</v>
      </c>
      <c r="O38" s="40">
        <v>0</v>
      </c>
      <c r="P38" s="40">
        <v>0</v>
      </c>
      <c r="Q38" s="40">
        <v>0</v>
      </c>
      <c r="R38" s="40">
        <v>0</v>
      </c>
      <c r="S38">
        <v>0.5</v>
      </c>
      <c r="T38">
        <v>0</v>
      </c>
      <c r="U38">
        <v>0</v>
      </c>
    </row>
    <row r="39" spans="1:21">
      <c r="A39" s="40">
        <v>37</v>
      </c>
      <c r="B39" s="40">
        <v>2</v>
      </c>
      <c r="C39" s="40">
        <v>1</v>
      </c>
      <c r="D39" s="40">
        <v>1</v>
      </c>
      <c r="E39" s="40">
        <v>0</v>
      </c>
      <c r="F39" s="40">
        <v>0</v>
      </c>
      <c r="G39" s="40">
        <v>0</v>
      </c>
      <c r="H39" s="40">
        <v>0</v>
      </c>
      <c r="I39" s="40">
        <v>0</v>
      </c>
      <c r="J39" s="40">
        <v>0</v>
      </c>
      <c r="K39" s="40">
        <v>0</v>
      </c>
      <c r="L39" s="40">
        <v>0</v>
      </c>
      <c r="M39" s="40">
        <v>0</v>
      </c>
      <c r="N39" s="40">
        <v>0</v>
      </c>
      <c r="O39" s="40">
        <v>0</v>
      </c>
      <c r="P39" s="40">
        <v>0</v>
      </c>
      <c r="Q39" s="40">
        <v>0</v>
      </c>
      <c r="R39" s="40">
        <v>0</v>
      </c>
      <c r="S39">
        <v>0.5</v>
      </c>
      <c r="T39">
        <v>0</v>
      </c>
      <c r="U39">
        <v>0</v>
      </c>
    </row>
    <row r="40" spans="1:21">
      <c r="A40" s="40">
        <v>38</v>
      </c>
      <c r="B40" s="40">
        <v>2</v>
      </c>
      <c r="C40" s="40">
        <v>1</v>
      </c>
      <c r="D40" s="40">
        <v>1</v>
      </c>
      <c r="E40" s="40">
        <v>0</v>
      </c>
      <c r="F40" s="40">
        <v>0</v>
      </c>
      <c r="G40" s="40">
        <v>0</v>
      </c>
      <c r="H40" s="40">
        <v>0</v>
      </c>
      <c r="I40" s="40">
        <v>0</v>
      </c>
      <c r="J40" s="40">
        <v>0</v>
      </c>
      <c r="K40" s="40">
        <v>0</v>
      </c>
      <c r="L40" s="40">
        <v>0</v>
      </c>
      <c r="M40" s="40">
        <v>0</v>
      </c>
      <c r="N40" s="40">
        <v>0</v>
      </c>
      <c r="O40" s="40">
        <v>0</v>
      </c>
      <c r="P40" s="40">
        <v>0</v>
      </c>
      <c r="Q40" s="40">
        <v>0</v>
      </c>
      <c r="R40" s="40">
        <v>0</v>
      </c>
      <c r="S40">
        <v>0.5</v>
      </c>
      <c r="T40">
        <v>0</v>
      </c>
      <c r="U40">
        <v>0</v>
      </c>
    </row>
    <row r="41" spans="1:21">
      <c r="A41" s="40">
        <v>39</v>
      </c>
      <c r="B41" s="40">
        <v>2</v>
      </c>
      <c r="C41" s="40">
        <v>0</v>
      </c>
      <c r="D41" s="40">
        <v>2</v>
      </c>
      <c r="E41" s="40">
        <v>0</v>
      </c>
      <c r="F41" s="40">
        <v>0</v>
      </c>
      <c r="G41" s="40">
        <v>0</v>
      </c>
      <c r="H41" s="40">
        <v>0</v>
      </c>
      <c r="I41" s="40">
        <v>0</v>
      </c>
      <c r="J41" s="40">
        <v>0</v>
      </c>
      <c r="K41" s="40">
        <v>0</v>
      </c>
      <c r="L41" s="40">
        <v>0</v>
      </c>
      <c r="M41" s="40">
        <v>0</v>
      </c>
      <c r="N41" s="40">
        <v>0</v>
      </c>
      <c r="O41" s="40">
        <v>0</v>
      </c>
      <c r="P41" s="40">
        <v>0</v>
      </c>
      <c r="Q41" s="40">
        <v>0</v>
      </c>
      <c r="R41" s="40">
        <v>0</v>
      </c>
      <c r="S41">
        <v>1</v>
      </c>
      <c r="T41">
        <v>0</v>
      </c>
      <c r="U41">
        <v>0</v>
      </c>
    </row>
    <row r="42" spans="1:21">
      <c r="A42" s="40">
        <v>40</v>
      </c>
      <c r="B42" s="40">
        <v>2</v>
      </c>
      <c r="C42" s="40">
        <v>1</v>
      </c>
      <c r="D42" s="40">
        <v>1</v>
      </c>
      <c r="E42" s="40">
        <v>0</v>
      </c>
      <c r="F42" s="40">
        <v>0</v>
      </c>
      <c r="G42" s="40">
        <v>0</v>
      </c>
      <c r="H42" s="40">
        <v>0</v>
      </c>
      <c r="I42" s="40">
        <v>0</v>
      </c>
      <c r="J42" s="40">
        <v>0</v>
      </c>
      <c r="K42" s="40">
        <v>0</v>
      </c>
      <c r="L42" s="40">
        <v>0</v>
      </c>
      <c r="M42" s="40">
        <v>0</v>
      </c>
      <c r="N42" s="40">
        <v>0</v>
      </c>
      <c r="O42" s="40">
        <v>0</v>
      </c>
      <c r="P42" s="40">
        <v>0</v>
      </c>
      <c r="Q42" s="40">
        <v>0</v>
      </c>
      <c r="R42" s="40">
        <v>0</v>
      </c>
      <c r="S42">
        <v>0.5</v>
      </c>
      <c r="T42">
        <v>0</v>
      </c>
      <c r="U42">
        <v>0</v>
      </c>
    </row>
    <row r="43" spans="1:21">
      <c r="A43" s="40">
        <v>41</v>
      </c>
      <c r="B43" s="40">
        <v>2</v>
      </c>
      <c r="C43" s="40">
        <v>0</v>
      </c>
      <c r="D43" s="40">
        <v>1</v>
      </c>
      <c r="E43" s="40">
        <v>0</v>
      </c>
      <c r="F43" s="40">
        <v>0</v>
      </c>
      <c r="G43" s="40">
        <v>0</v>
      </c>
      <c r="H43" s="40">
        <v>0</v>
      </c>
      <c r="I43" s="40">
        <v>0</v>
      </c>
      <c r="J43" s="40">
        <v>0</v>
      </c>
      <c r="K43" s="40">
        <v>0</v>
      </c>
      <c r="L43" s="40">
        <v>0</v>
      </c>
      <c r="M43" s="40">
        <v>0</v>
      </c>
      <c r="N43" s="40">
        <v>1</v>
      </c>
      <c r="O43" s="40">
        <v>0</v>
      </c>
      <c r="P43" s="40">
        <v>0</v>
      </c>
      <c r="Q43" s="40">
        <v>0</v>
      </c>
      <c r="R43" s="40">
        <v>0</v>
      </c>
      <c r="S43">
        <v>1</v>
      </c>
      <c r="T43">
        <v>0</v>
      </c>
      <c r="U43">
        <v>0</v>
      </c>
    </row>
    <row r="44" spans="1:21">
      <c r="A44" s="40">
        <v>42</v>
      </c>
      <c r="B44" s="40">
        <v>2</v>
      </c>
      <c r="C44" s="40">
        <v>0</v>
      </c>
      <c r="D44" s="40">
        <v>1</v>
      </c>
      <c r="E44" s="40">
        <v>0</v>
      </c>
      <c r="F44" s="40">
        <v>0</v>
      </c>
      <c r="G44" s="40">
        <v>0</v>
      </c>
      <c r="H44" s="40">
        <v>0</v>
      </c>
      <c r="I44" s="40">
        <v>1</v>
      </c>
      <c r="J44" s="40">
        <v>0</v>
      </c>
      <c r="K44" s="40">
        <v>0</v>
      </c>
      <c r="L44" s="40">
        <v>0</v>
      </c>
      <c r="M44" s="40">
        <v>0</v>
      </c>
      <c r="N44" s="40">
        <v>0</v>
      </c>
      <c r="O44" s="40">
        <v>0</v>
      </c>
      <c r="P44" s="40">
        <v>0</v>
      </c>
      <c r="Q44" s="40">
        <v>0</v>
      </c>
      <c r="R44" s="40">
        <v>0</v>
      </c>
      <c r="S44">
        <v>1</v>
      </c>
      <c r="T44">
        <v>0</v>
      </c>
      <c r="U44">
        <v>0</v>
      </c>
    </row>
    <row r="45" spans="1:21">
      <c r="A45" s="40">
        <v>43</v>
      </c>
      <c r="B45" s="40">
        <v>2</v>
      </c>
      <c r="C45" s="40">
        <v>0</v>
      </c>
      <c r="D45" s="40">
        <v>1</v>
      </c>
      <c r="E45" s="40">
        <v>0</v>
      </c>
      <c r="F45" s="40">
        <v>0</v>
      </c>
      <c r="G45" s="40">
        <v>0</v>
      </c>
      <c r="H45" s="40">
        <v>0</v>
      </c>
      <c r="I45" s="40">
        <v>0</v>
      </c>
      <c r="J45" s="40">
        <v>0</v>
      </c>
      <c r="K45" s="40">
        <v>0</v>
      </c>
      <c r="L45" s="40">
        <v>0</v>
      </c>
      <c r="M45" s="40">
        <v>0</v>
      </c>
      <c r="N45" s="40">
        <v>0</v>
      </c>
      <c r="O45" s="40">
        <v>1</v>
      </c>
      <c r="P45" s="40">
        <v>0</v>
      </c>
      <c r="Q45" s="40">
        <v>0</v>
      </c>
      <c r="R45" s="40">
        <v>0</v>
      </c>
      <c r="S45">
        <v>1</v>
      </c>
      <c r="T45">
        <v>0</v>
      </c>
      <c r="U45">
        <v>0</v>
      </c>
    </row>
    <row r="46" spans="1:21">
      <c r="A46" s="40">
        <v>44</v>
      </c>
      <c r="B46" s="40">
        <v>2</v>
      </c>
      <c r="C46" s="40">
        <v>1</v>
      </c>
      <c r="D46" s="40">
        <v>1</v>
      </c>
      <c r="E46" s="40">
        <v>0</v>
      </c>
      <c r="F46" s="40">
        <v>0</v>
      </c>
      <c r="G46" s="40">
        <v>0</v>
      </c>
      <c r="H46" s="40">
        <v>0</v>
      </c>
      <c r="I46" s="40">
        <v>0</v>
      </c>
      <c r="J46" s="40">
        <v>0</v>
      </c>
      <c r="K46" s="40">
        <v>0</v>
      </c>
      <c r="L46" s="40">
        <v>0</v>
      </c>
      <c r="M46" s="40">
        <v>0</v>
      </c>
      <c r="N46" s="40">
        <v>0</v>
      </c>
      <c r="O46" s="40">
        <v>0</v>
      </c>
      <c r="P46" s="40">
        <v>0</v>
      </c>
      <c r="Q46" s="40">
        <v>0</v>
      </c>
      <c r="R46" s="40">
        <v>0</v>
      </c>
      <c r="S46">
        <v>0.5</v>
      </c>
      <c r="T46">
        <v>0</v>
      </c>
      <c r="U46">
        <v>0</v>
      </c>
    </row>
    <row r="47" spans="1:21">
      <c r="T47">
        <v>13</v>
      </c>
      <c r="U47">
        <v>13</v>
      </c>
    </row>
  </sheetData>
  <autoFilter ref="A2:S46" xr:uid="{C1E28D6D-A882-484F-829E-067CE046B8CD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5EAB533B0FF048A223ABE2403C02B9" ma:contentTypeVersion="10" ma:contentTypeDescription="Create a new document." ma:contentTypeScope="" ma:versionID="005b531e74d5baf2ebdcf15107282ba9">
  <xsd:schema xmlns:xsd="http://www.w3.org/2001/XMLSchema" xmlns:xs="http://www.w3.org/2001/XMLSchema" xmlns:p="http://schemas.microsoft.com/office/2006/metadata/properties" xmlns:ns2="e4178555-a87c-4a0a-a6f1-ebc333251e9e" xmlns:ns3="76986d4d-9816-4133-ae08-2ac6cdb12f05" targetNamespace="http://schemas.microsoft.com/office/2006/metadata/properties" ma:root="true" ma:fieldsID="83d0d2d00285417f83b5da16d26b98a9" ns2:_="" ns3:_="">
    <xsd:import namespace="e4178555-a87c-4a0a-a6f1-ebc333251e9e"/>
    <xsd:import namespace="76986d4d-9816-4133-ae08-2ac6cdb12f0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178555-a87c-4a0a-a6f1-ebc333251e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86d4d-9816-4133-ae08-2ac6cdb12f0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2EBD0CC-4812-4E7E-91DA-7B645F5F97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178555-a87c-4a0a-a6f1-ebc333251e9e"/>
    <ds:schemaRef ds:uri="76986d4d-9816-4133-ae08-2ac6cdb12f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07D292-19B1-4AE3-8F9F-62EDF643B78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332BBF-B608-4D4A-8113-709D0F3E2C2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ntents</vt:lpstr>
      <vt:lpstr>S1</vt:lpstr>
      <vt:lpstr>S2</vt:lpstr>
      <vt:lpstr>S3</vt:lpstr>
      <vt:lpstr>Sheet1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keb</cp:lastModifiedBy>
  <cp:revision/>
  <dcterms:created xsi:type="dcterms:W3CDTF">2020-09-26T14:23:43Z</dcterms:created>
  <dcterms:modified xsi:type="dcterms:W3CDTF">2020-11-17T13:49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5EAB533B0FF048A223ABE2403C02B9</vt:lpwstr>
  </property>
</Properties>
</file>